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Y:\MBI - Bimczok Lab\Commons\Publications\Bat organoid paper\For submission\"/>
    </mc:Choice>
  </mc:AlternateContent>
  <xr:revisionPtr revIDLastSave="0" documentId="13_ncr:1_{8011499A-879A-4D27-AEC7-3FC506C72AA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ll data" sheetId="1" r:id="rId1"/>
  </sheets>
  <definedNames>
    <definedName name="_xlnm._FilterDatabase" localSheetId="0" hidden="1">'All data'!$A$2:$W$83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12" i="1" l="1"/>
  <c r="L312" i="1"/>
  <c r="M312" i="1"/>
  <c r="M313" i="1"/>
  <c r="L313" i="1"/>
  <c r="K313" i="1"/>
  <c r="M311" i="1"/>
  <c r="L311" i="1"/>
  <c r="K311" i="1"/>
  <c r="M310" i="1"/>
  <c r="L310" i="1"/>
  <c r="K310" i="1"/>
  <c r="M309" i="1"/>
  <c r="L309" i="1"/>
  <c r="K309" i="1"/>
  <c r="M308" i="1"/>
  <c r="L308" i="1"/>
  <c r="K308" i="1"/>
  <c r="M307" i="1"/>
  <c r="L307" i="1"/>
  <c r="K307" i="1"/>
  <c r="M306" i="1"/>
  <c r="L306" i="1"/>
  <c r="K306" i="1"/>
  <c r="M305" i="1"/>
  <c r="L305" i="1"/>
  <c r="K305" i="1"/>
  <c r="M304" i="1"/>
  <c r="L304" i="1"/>
  <c r="K304" i="1"/>
  <c r="M303" i="1"/>
  <c r="L303" i="1"/>
  <c r="K303" i="1"/>
  <c r="M302" i="1"/>
  <c r="L302" i="1"/>
  <c r="K302" i="1"/>
  <c r="M301" i="1"/>
  <c r="L301" i="1"/>
  <c r="K301" i="1"/>
  <c r="M300" i="1"/>
  <c r="L300" i="1"/>
  <c r="K300" i="1"/>
  <c r="M299" i="1"/>
  <c r="L299" i="1"/>
  <c r="K299" i="1"/>
  <c r="M298" i="1"/>
  <c r="L298" i="1"/>
  <c r="K298" i="1"/>
  <c r="M297" i="1"/>
  <c r="L297" i="1"/>
  <c r="K297" i="1"/>
  <c r="M296" i="1"/>
  <c r="L296" i="1"/>
  <c r="K296" i="1"/>
  <c r="M295" i="1"/>
  <c r="L295" i="1"/>
  <c r="K295" i="1"/>
  <c r="M294" i="1"/>
  <c r="L294" i="1"/>
  <c r="K294" i="1"/>
  <c r="M293" i="1"/>
  <c r="L293" i="1"/>
  <c r="K293" i="1"/>
  <c r="M292" i="1"/>
  <c r="L292" i="1"/>
  <c r="K292" i="1"/>
  <c r="M291" i="1"/>
  <c r="L291" i="1"/>
  <c r="K291" i="1"/>
  <c r="M290" i="1"/>
  <c r="L290" i="1"/>
  <c r="K290" i="1"/>
  <c r="M289" i="1"/>
  <c r="L289" i="1"/>
  <c r="K289" i="1"/>
  <c r="M288" i="1"/>
  <c r="L288" i="1"/>
  <c r="K288" i="1"/>
  <c r="M287" i="1"/>
  <c r="L287" i="1"/>
  <c r="K287" i="1"/>
  <c r="M286" i="1"/>
  <c r="L286" i="1"/>
  <c r="K286" i="1"/>
  <c r="M285" i="1"/>
  <c r="L285" i="1"/>
  <c r="K285" i="1"/>
  <c r="M284" i="1"/>
  <c r="L284" i="1"/>
  <c r="K284" i="1"/>
  <c r="M283" i="1"/>
  <c r="L283" i="1"/>
  <c r="K283" i="1"/>
  <c r="M282" i="1"/>
  <c r="L282" i="1"/>
  <c r="K282" i="1"/>
  <c r="M281" i="1"/>
  <c r="L281" i="1"/>
  <c r="K281" i="1"/>
  <c r="M280" i="1"/>
  <c r="L280" i="1"/>
  <c r="K280" i="1"/>
  <c r="M279" i="1"/>
  <c r="L279" i="1"/>
  <c r="K279" i="1"/>
  <c r="M278" i="1"/>
  <c r="L278" i="1"/>
  <c r="K278" i="1"/>
  <c r="M277" i="1"/>
  <c r="L277" i="1"/>
  <c r="K277" i="1"/>
  <c r="M276" i="1"/>
  <c r="L276" i="1"/>
  <c r="K276" i="1"/>
  <c r="M275" i="1"/>
  <c r="L275" i="1"/>
  <c r="K275" i="1"/>
  <c r="M274" i="1"/>
  <c r="L274" i="1"/>
  <c r="K274" i="1"/>
  <c r="M273" i="1"/>
  <c r="L273" i="1"/>
  <c r="K273" i="1"/>
  <c r="M272" i="1"/>
  <c r="L272" i="1"/>
  <c r="K272" i="1"/>
  <c r="M271" i="1"/>
  <c r="L271" i="1"/>
  <c r="K271" i="1"/>
  <c r="M270" i="1"/>
  <c r="L270" i="1"/>
  <c r="K270" i="1"/>
  <c r="M269" i="1"/>
  <c r="L269" i="1"/>
  <c r="K269" i="1"/>
  <c r="M268" i="1"/>
  <c r="L268" i="1"/>
  <c r="K268" i="1"/>
  <c r="M267" i="1"/>
  <c r="L267" i="1"/>
  <c r="K267" i="1"/>
  <c r="M266" i="1"/>
  <c r="L266" i="1"/>
  <c r="K266" i="1"/>
  <c r="M265" i="1"/>
  <c r="L265" i="1"/>
  <c r="K265" i="1"/>
  <c r="M264" i="1"/>
  <c r="L264" i="1"/>
  <c r="K264" i="1"/>
  <c r="M263" i="1"/>
  <c r="L263" i="1"/>
  <c r="K263" i="1"/>
  <c r="M262" i="1"/>
  <c r="L262" i="1"/>
  <c r="K262" i="1"/>
  <c r="M261" i="1"/>
  <c r="L261" i="1"/>
  <c r="K261" i="1"/>
  <c r="M260" i="1"/>
  <c r="L260" i="1"/>
  <c r="K260" i="1"/>
  <c r="M259" i="1"/>
  <c r="L259" i="1"/>
  <c r="K259" i="1"/>
  <c r="M258" i="1"/>
  <c r="L258" i="1"/>
  <c r="K258" i="1"/>
  <c r="M257" i="1"/>
  <c r="L257" i="1"/>
  <c r="K257" i="1"/>
  <c r="M256" i="1"/>
  <c r="L256" i="1"/>
  <c r="K256" i="1"/>
  <c r="M255" i="1"/>
  <c r="L255" i="1"/>
  <c r="K255" i="1"/>
  <c r="M254" i="1"/>
  <c r="L254" i="1"/>
  <c r="K254" i="1"/>
  <c r="M253" i="1"/>
  <c r="L253" i="1"/>
  <c r="K253" i="1"/>
  <c r="M252" i="1"/>
  <c r="L252" i="1"/>
  <c r="K252" i="1"/>
  <c r="M251" i="1"/>
  <c r="L251" i="1"/>
  <c r="K251" i="1"/>
  <c r="M250" i="1"/>
  <c r="L250" i="1"/>
  <c r="K250" i="1"/>
  <c r="M249" i="1"/>
  <c r="L249" i="1"/>
  <c r="K249" i="1"/>
  <c r="M248" i="1"/>
  <c r="L248" i="1"/>
  <c r="K248" i="1"/>
  <c r="M247" i="1"/>
  <c r="L247" i="1"/>
  <c r="K247" i="1"/>
  <c r="M246" i="1"/>
  <c r="L246" i="1"/>
  <c r="K246" i="1"/>
  <c r="M245" i="1"/>
  <c r="L245" i="1"/>
  <c r="K245" i="1"/>
  <c r="M244" i="1"/>
  <c r="L244" i="1"/>
  <c r="K244" i="1"/>
  <c r="M243" i="1"/>
  <c r="L243" i="1"/>
  <c r="K243" i="1"/>
  <c r="M242" i="1"/>
  <c r="L242" i="1"/>
  <c r="K242" i="1"/>
  <c r="M241" i="1"/>
  <c r="L241" i="1"/>
  <c r="K241" i="1"/>
  <c r="M240" i="1"/>
  <c r="L240" i="1"/>
  <c r="K240" i="1"/>
  <c r="M239" i="1"/>
  <c r="L239" i="1"/>
  <c r="K239" i="1"/>
  <c r="M238" i="1"/>
  <c r="L238" i="1"/>
  <c r="K238" i="1"/>
  <c r="M237" i="1"/>
  <c r="L237" i="1"/>
  <c r="K237" i="1"/>
  <c r="M236" i="1"/>
  <c r="L236" i="1"/>
  <c r="K236" i="1"/>
  <c r="M235" i="1"/>
  <c r="L235" i="1"/>
  <c r="K235" i="1"/>
  <c r="M234" i="1"/>
  <c r="L234" i="1"/>
  <c r="K234" i="1"/>
  <c r="M233" i="1"/>
  <c r="L233" i="1"/>
  <c r="K233" i="1"/>
  <c r="M232" i="1"/>
  <c r="L232" i="1"/>
  <c r="K232" i="1"/>
  <c r="M231" i="1"/>
  <c r="L231" i="1"/>
  <c r="K231" i="1"/>
  <c r="M230" i="1"/>
  <c r="L230" i="1"/>
  <c r="K230" i="1"/>
  <c r="M229" i="1"/>
  <c r="L229" i="1"/>
  <c r="K229" i="1"/>
  <c r="M228" i="1"/>
  <c r="L228" i="1"/>
  <c r="K228" i="1"/>
  <c r="M227" i="1"/>
  <c r="L227" i="1"/>
  <c r="K227" i="1"/>
  <c r="M226" i="1"/>
  <c r="L226" i="1"/>
  <c r="K226" i="1"/>
  <c r="M225" i="1"/>
  <c r="L225" i="1"/>
  <c r="K225" i="1"/>
  <c r="M224" i="1"/>
  <c r="L224" i="1"/>
  <c r="K224" i="1"/>
  <c r="M223" i="1"/>
  <c r="L223" i="1"/>
  <c r="K223" i="1"/>
  <c r="M222" i="1"/>
  <c r="L222" i="1"/>
  <c r="K222" i="1"/>
  <c r="M221" i="1"/>
  <c r="L221" i="1"/>
  <c r="K221" i="1"/>
  <c r="M220" i="1"/>
  <c r="L220" i="1"/>
  <c r="K220" i="1"/>
  <c r="M219" i="1"/>
  <c r="L219" i="1"/>
  <c r="K219" i="1"/>
  <c r="M218" i="1"/>
  <c r="L218" i="1"/>
  <c r="K218" i="1"/>
  <c r="M217" i="1"/>
  <c r="L217" i="1"/>
  <c r="K217" i="1"/>
  <c r="M216" i="1"/>
  <c r="L216" i="1"/>
  <c r="K216" i="1"/>
  <c r="M215" i="1"/>
  <c r="L215" i="1"/>
  <c r="K215" i="1"/>
  <c r="M214" i="1"/>
  <c r="L214" i="1"/>
  <c r="K214" i="1"/>
  <c r="M213" i="1"/>
  <c r="L213" i="1"/>
  <c r="K213" i="1"/>
  <c r="M212" i="1"/>
  <c r="L212" i="1"/>
  <c r="K212" i="1"/>
  <c r="M211" i="1"/>
  <c r="L211" i="1"/>
  <c r="K211" i="1"/>
  <c r="M210" i="1"/>
  <c r="L210" i="1"/>
  <c r="K210" i="1"/>
  <c r="M209" i="1"/>
  <c r="L209" i="1"/>
  <c r="K209" i="1"/>
  <c r="M208" i="1"/>
  <c r="L208" i="1"/>
  <c r="K208" i="1"/>
  <c r="M207" i="1"/>
  <c r="L207" i="1"/>
  <c r="K207" i="1"/>
  <c r="M206" i="1"/>
  <c r="L206" i="1"/>
  <c r="K206" i="1"/>
  <c r="M205" i="1"/>
  <c r="L205" i="1"/>
  <c r="K205" i="1"/>
  <c r="M204" i="1"/>
  <c r="L204" i="1"/>
  <c r="K204" i="1"/>
  <c r="M203" i="1"/>
  <c r="L203" i="1"/>
  <c r="K203" i="1"/>
  <c r="M202" i="1"/>
  <c r="L202" i="1"/>
  <c r="K202" i="1"/>
  <c r="M201" i="1"/>
  <c r="L201" i="1"/>
  <c r="K201" i="1"/>
  <c r="M200" i="1"/>
  <c r="L200" i="1"/>
  <c r="K200" i="1"/>
  <c r="M199" i="1"/>
  <c r="L199" i="1"/>
  <c r="K199" i="1"/>
  <c r="M198" i="1"/>
  <c r="L198" i="1"/>
  <c r="K198" i="1"/>
  <c r="M197" i="1"/>
  <c r="L197" i="1"/>
  <c r="K197" i="1"/>
  <c r="M196" i="1"/>
  <c r="L196" i="1"/>
  <c r="K196" i="1"/>
  <c r="M195" i="1"/>
  <c r="L195" i="1"/>
  <c r="K195" i="1"/>
  <c r="M194" i="1"/>
  <c r="L194" i="1"/>
  <c r="K194" i="1"/>
  <c r="M193" i="1"/>
  <c r="L193" i="1"/>
  <c r="K193" i="1"/>
  <c r="M192" i="1"/>
  <c r="L192" i="1"/>
  <c r="K192" i="1"/>
  <c r="M191" i="1"/>
  <c r="L191" i="1"/>
  <c r="K191" i="1"/>
  <c r="M190" i="1"/>
  <c r="L190" i="1"/>
  <c r="K190" i="1"/>
  <c r="M189" i="1"/>
  <c r="L189" i="1"/>
  <c r="K189" i="1"/>
  <c r="M188" i="1"/>
  <c r="L188" i="1"/>
  <c r="K188" i="1"/>
  <c r="M187" i="1"/>
  <c r="L187" i="1"/>
  <c r="K187" i="1"/>
  <c r="M186" i="1"/>
  <c r="L186" i="1"/>
  <c r="K186" i="1"/>
  <c r="M185" i="1"/>
  <c r="L185" i="1"/>
  <c r="K185" i="1"/>
  <c r="M184" i="1"/>
  <c r="L184" i="1"/>
  <c r="K184" i="1"/>
  <c r="M183" i="1"/>
  <c r="L183" i="1"/>
  <c r="K183" i="1"/>
  <c r="M182" i="1"/>
  <c r="L182" i="1"/>
  <c r="K182" i="1"/>
  <c r="M181" i="1"/>
  <c r="L181" i="1"/>
  <c r="K181" i="1"/>
  <c r="M180" i="1"/>
  <c r="L180" i="1"/>
  <c r="K180" i="1"/>
  <c r="M179" i="1"/>
  <c r="L179" i="1"/>
  <c r="K179" i="1"/>
  <c r="M178" i="1"/>
  <c r="L178" i="1"/>
  <c r="K178" i="1"/>
  <c r="M177" i="1"/>
  <c r="L177" i="1"/>
  <c r="K177" i="1"/>
  <c r="M176" i="1"/>
  <c r="L176" i="1"/>
  <c r="K176" i="1"/>
  <c r="M175" i="1"/>
  <c r="L175" i="1"/>
  <c r="K175" i="1"/>
  <c r="M174" i="1"/>
  <c r="L174" i="1"/>
  <c r="K174" i="1"/>
  <c r="M173" i="1"/>
  <c r="L173" i="1"/>
  <c r="K173" i="1"/>
  <c r="M172" i="1"/>
  <c r="L172" i="1"/>
  <c r="K172" i="1"/>
  <c r="M171" i="1"/>
  <c r="L171" i="1"/>
  <c r="K171" i="1"/>
  <c r="M170" i="1"/>
  <c r="L170" i="1"/>
  <c r="K170" i="1"/>
  <c r="M169" i="1"/>
  <c r="L169" i="1"/>
  <c r="K169" i="1"/>
  <c r="M168" i="1"/>
  <c r="L168" i="1"/>
  <c r="K168" i="1"/>
  <c r="M167" i="1"/>
  <c r="L167" i="1"/>
  <c r="K167" i="1"/>
  <c r="M166" i="1"/>
  <c r="L166" i="1"/>
  <c r="K166" i="1"/>
  <c r="M165" i="1"/>
  <c r="L165" i="1"/>
  <c r="K165" i="1"/>
  <c r="M164" i="1"/>
  <c r="L164" i="1"/>
  <c r="K164" i="1"/>
  <c r="M163" i="1"/>
  <c r="L163" i="1"/>
  <c r="K163" i="1"/>
  <c r="M162" i="1"/>
  <c r="L162" i="1"/>
  <c r="K162" i="1"/>
  <c r="M161" i="1"/>
  <c r="L161" i="1"/>
  <c r="K161" i="1"/>
  <c r="M160" i="1"/>
  <c r="L160" i="1"/>
  <c r="K160" i="1"/>
  <c r="M159" i="1"/>
  <c r="L159" i="1"/>
  <c r="K159" i="1"/>
  <c r="M158" i="1"/>
  <c r="L158" i="1"/>
  <c r="K158" i="1"/>
  <c r="M157" i="1"/>
  <c r="L157" i="1"/>
  <c r="K157" i="1"/>
  <c r="M156" i="1"/>
  <c r="L156" i="1"/>
  <c r="K156" i="1"/>
  <c r="M155" i="1"/>
  <c r="L155" i="1"/>
  <c r="K155" i="1"/>
  <c r="M154" i="1"/>
  <c r="L154" i="1"/>
  <c r="K154" i="1"/>
  <c r="M153" i="1"/>
  <c r="L153" i="1"/>
  <c r="K153" i="1"/>
  <c r="M152" i="1"/>
  <c r="L152" i="1"/>
  <c r="K152" i="1"/>
  <c r="M151" i="1"/>
  <c r="L151" i="1"/>
  <c r="K151" i="1"/>
  <c r="M150" i="1"/>
  <c r="L150" i="1"/>
  <c r="K150" i="1"/>
  <c r="M149" i="1"/>
  <c r="L149" i="1"/>
  <c r="K149" i="1"/>
  <c r="M148" i="1"/>
  <c r="L148" i="1"/>
  <c r="K148" i="1"/>
  <c r="M147" i="1"/>
  <c r="L147" i="1"/>
  <c r="K147" i="1"/>
  <c r="M146" i="1"/>
  <c r="L146" i="1"/>
  <c r="K146" i="1"/>
  <c r="M145" i="1"/>
  <c r="L145" i="1"/>
  <c r="K145" i="1"/>
  <c r="M144" i="1"/>
  <c r="L144" i="1"/>
  <c r="K144" i="1"/>
  <c r="M143" i="1"/>
  <c r="L143" i="1"/>
  <c r="K143" i="1"/>
  <c r="M142" i="1"/>
  <c r="L142" i="1"/>
  <c r="K142" i="1"/>
  <c r="M141" i="1"/>
  <c r="L141" i="1"/>
  <c r="K141" i="1"/>
  <c r="M140" i="1"/>
  <c r="L140" i="1"/>
  <c r="K140" i="1"/>
  <c r="M139" i="1"/>
  <c r="L139" i="1"/>
  <c r="K139" i="1"/>
  <c r="M138" i="1"/>
  <c r="L138" i="1"/>
  <c r="K138" i="1"/>
  <c r="M137" i="1"/>
  <c r="L137" i="1"/>
  <c r="K137" i="1"/>
  <c r="M136" i="1"/>
  <c r="L136" i="1"/>
  <c r="K136" i="1"/>
  <c r="M135" i="1"/>
  <c r="L135" i="1"/>
  <c r="K135" i="1"/>
  <c r="M134" i="1"/>
  <c r="L134" i="1"/>
  <c r="K134" i="1"/>
  <c r="M133" i="1"/>
  <c r="L133" i="1"/>
  <c r="K133" i="1"/>
  <c r="M132" i="1"/>
  <c r="L132" i="1"/>
  <c r="K132" i="1"/>
  <c r="M131" i="1"/>
  <c r="L131" i="1"/>
  <c r="K131" i="1"/>
  <c r="M130" i="1"/>
  <c r="L130" i="1"/>
  <c r="K130" i="1"/>
  <c r="M129" i="1"/>
  <c r="L129" i="1"/>
  <c r="K129" i="1"/>
  <c r="M128" i="1"/>
  <c r="L128" i="1"/>
  <c r="K128" i="1"/>
  <c r="M127" i="1"/>
  <c r="L127" i="1"/>
  <c r="K127" i="1"/>
  <c r="M126" i="1"/>
  <c r="L126" i="1"/>
  <c r="K126" i="1"/>
  <c r="M125" i="1"/>
  <c r="L125" i="1"/>
  <c r="K125" i="1"/>
  <c r="M124" i="1"/>
  <c r="L124" i="1"/>
  <c r="K124" i="1"/>
  <c r="M123" i="1"/>
  <c r="L123" i="1"/>
  <c r="K123" i="1"/>
  <c r="M122" i="1"/>
  <c r="L122" i="1"/>
  <c r="K122" i="1"/>
  <c r="M121" i="1"/>
  <c r="L121" i="1"/>
  <c r="K121" i="1"/>
  <c r="M120" i="1"/>
  <c r="L120" i="1"/>
  <c r="K120" i="1"/>
  <c r="M119" i="1"/>
  <c r="L119" i="1"/>
  <c r="K119" i="1"/>
  <c r="M118" i="1"/>
  <c r="L118" i="1"/>
  <c r="K118" i="1"/>
  <c r="M117" i="1"/>
  <c r="L117" i="1"/>
  <c r="K117" i="1"/>
  <c r="M116" i="1"/>
  <c r="L116" i="1"/>
  <c r="K116" i="1"/>
  <c r="M115" i="1"/>
  <c r="L115" i="1"/>
  <c r="K115" i="1"/>
  <c r="M114" i="1"/>
  <c r="L114" i="1"/>
  <c r="K114" i="1"/>
  <c r="M113" i="1"/>
  <c r="L113" i="1"/>
  <c r="K113" i="1"/>
  <c r="M112" i="1"/>
  <c r="L112" i="1"/>
  <c r="K112" i="1"/>
  <c r="M111" i="1"/>
  <c r="L111" i="1"/>
  <c r="K111" i="1"/>
  <c r="M110" i="1"/>
  <c r="L110" i="1"/>
  <c r="K110" i="1"/>
  <c r="M109" i="1"/>
  <c r="L109" i="1"/>
  <c r="K109" i="1"/>
  <c r="M108" i="1"/>
  <c r="L108" i="1"/>
  <c r="K108" i="1"/>
  <c r="M107" i="1"/>
  <c r="L107" i="1"/>
  <c r="K107" i="1"/>
  <c r="M106" i="1"/>
  <c r="L106" i="1"/>
  <c r="K106" i="1"/>
  <c r="M105" i="1"/>
  <c r="L105" i="1"/>
  <c r="K105" i="1"/>
  <c r="M104" i="1"/>
  <c r="L104" i="1"/>
  <c r="K104" i="1"/>
  <c r="M103" i="1"/>
  <c r="L103" i="1"/>
  <c r="K103" i="1"/>
  <c r="M102" i="1"/>
  <c r="L102" i="1"/>
  <c r="K102" i="1"/>
  <c r="M101" i="1"/>
  <c r="L101" i="1"/>
  <c r="K101" i="1"/>
  <c r="M100" i="1"/>
  <c r="L100" i="1"/>
  <c r="K100" i="1"/>
  <c r="M99" i="1"/>
  <c r="L99" i="1"/>
  <c r="K99" i="1"/>
  <c r="M98" i="1"/>
  <c r="L98" i="1"/>
  <c r="K98" i="1"/>
  <c r="M97" i="1"/>
  <c r="L97" i="1"/>
  <c r="K97" i="1"/>
  <c r="M96" i="1"/>
  <c r="L96" i="1"/>
  <c r="K96" i="1"/>
  <c r="M95" i="1"/>
  <c r="L95" i="1"/>
  <c r="K95" i="1"/>
  <c r="M94" i="1"/>
  <c r="L94" i="1"/>
  <c r="K94" i="1"/>
  <c r="M93" i="1"/>
  <c r="L93" i="1"/>
  <c r="K93" i="1"/>
  <c r="M92" i="1"/>
  <c r="L92" i="1"/>
  <c r="K92" i="1"/>
  <c r="M91" i="1"/>
  <c r="L91" i="1"/>
  <c r="K91" i="1"/>
  <c r="M90" i="1"/>
  <c r="L90" i="1"/>
  <c r="K90" i="1"/>
  <c r="M89" i="1"/>
  <c r="L89" i="1"/>
  <c r="K89" i="1"/>
  <c r="M88" i="1"/>
  <c r="L88" i="1"/>
  <c r="K88" i="1"/>
  <c r="M87" i="1"/>
  <c r="L87" i="1"/>
  <c r="K87" i="1"/>
  <c r="M86" i="1"/>
  <c r="L86" i="1"/>
  <c r="K86" i="1"/>
  <c r="M85" i="1"/>
  <c r="L85" i="1"/>
  <c r="K85" i="1"/>
  <c r="M84" i="1"/>
  <c r="L84" i="1"/>
  <c r="K84" i="1"/>
  <c r="M83" i="1"/>
  <c r="L83" i="1"/>
  <c r="K83" i="1"/>
  <c r="M82" i="1"/>
  <c r="L82" i="1"/>
  <c r="K82" i="1"/>
  <c r="M81" i="1"/>
  <c r="L81" i="1"/>
  <c r="K81" i="1"/>
  <c r="M80" i="1"/>
  <c r="L80" i="1"/>
  <c r="K80" i="1"/>
  <c r="M79" i="1"/>
  <c r="L79" i="1"/>
  <c r="K79" i="1"/>
  <c r="M78" i="1"/>
  <c r="L78" i="1"/>
  <c r="K78" i="1"/>
  <c r="M77" i="1"/>
  <c r="L77" i="1"/>
  <c r="K77" i="1"/>
  <c r="M76" i="1"/>
  <c r="L76" i="1"/>
  <c r="K76" i="1"/>
  <c r="M75" i="1"/>
  <c r="L75" i="1"/>
  <c r="K75" i="1"/>
  <c r="M74" i="1"/>
  <c r="L74" i="1"/>
  <c r="K74" i="1"/>
  <c r="M73" i="1"/>
  <c r="L73" i="1"/>
  <c r="K73" i="1"/>
  <c r="M72" i="1"/>
  <c r="L72" i="1"/>
  <c r="K72" i="1"/>
  <c r="M71" i="1"/>
  <c r="L71" i="1"/>
  <c r="K71" i="1"/>
  <c r="M70" i="1"/>
  <c r="L70" i="1"/>
  <c r="K70" i="1"/>
  <c r="M69" i="1"/>
  <c r="L69" i="1"/>
  <c r="K69" i="1"/>
  <c r="M68" i="1"/>
  <c r="L68" i="1"/>
  <c r="K68" i="1"/>
  <c r="M67" i="1"/>
  <c r="L67" i="1"/>
  <c r="K67" i="1"/>
  <c r="M66" i="1"/>
  <c r="L66" i="1"/>
  <c r="K66" i="1"/>
  <c r="M65" i="1"/>
  <c r="L65" i="1"/>
  <c r="K65" i="1"/>
  <c r="M64" i="1"/>
  <c r="L64" i="1"/>
  <c r="K64" i="1"/>
  <c r="M63" i="1"/>
  <c r="L63" i="1"/>
  <c r="K63" i="1"/>
  <c r="M62" i="1"/>
  <c r="L62" i="1"/>
  <c r="K62" i="1"/>
  <c r="M61" i="1"/>
  <c r="L61" i="1"/>
  <c r="K61" i="1"/>
  <c r="M60" i="1"/>
  <c r="L60" i="1"/>
  <c r="K60" i="1"/>
  <c r="M59" i="1"/>
  <c r="L59" i="1"/>
  <c r="K59" i="1"/>
  <c r="M58" i="1"/>
  <c r="L58" i="1"/>
  <c r="K58" i="1"/>
  <c r="M57" i="1"/>
  <c r="L57" i="1"/>
  <c r="K57" i="1"/>
  <c r="M56" i="1"/>
  <c r="L56" i="1"/>
  <c r="K56" i="1"/>
  <c r="M55" i="1"/>
  <c r="L55" i="1"/>
  <c r="K55" i="1"/>
  <c r="M54" i="1"/>
  <c r="L54" i="1"/>
  <c r="K54" i="1"/>
  <c r="M53" i="1"/>
  <c r="L53" i="1"/>
  <c r="K53" i="1"/>
  <c r="M52" i="1"/>
  <c r="L52" i="1"/>
  <c r="K52" i="1"/>
  <c r="M51" i="1"/>
  <c r="L51" i="1"/>
  <c r="K51" i="1"/>
  <c r="M50" i="1"/>
  <c r="L50" i="1"/>
  <c r="K50" i="1"/>
  <c r="M49" i="1"/>
  <c r="L49" i="1"/>
  <c r="K49" i="1"/>
  <c r="M48" i="1"/>
  <c r="L48" i="1"/>
  <c r="K48" i="1"/>
  <c r="M47" i="1"/>
  <c r="L47" i="1"/>
  <c r="K47" i="1"/>
  <c r="M46" i="1"/>
  <c r="L46" i="1"/>
  <c r="K46" i="1"/>
  <c r="M45" i="1"/>
  <c r="L45" i="1"/>
  <c r="K45" i="1"/>
  <c r="M44" i="1"/>
  <c r="L44" i="1"/>
  <c r="K44" i="1"/>
  <c r="M43" i="1"/>
  <c r="L43" i="1"/>
  <c r="K43" i="1"/>
  <c r="M42" i="1"/>
  <c r="L42" i="1"/>
  <c r="K42" i="1"/>
  <c r="M41" i="1"/>
  <c r="L41" i="1"/>
  <c r="K41" i="1"/>
  <c r="M40" i="1"/>
  <c r="L40" i="1"/>
  <c r="K40" i="1"/>
  <c r="M39" i="1"/>
  <c r="L39" i="1"/>
  <c r="K39" i="1"/>
  <c r="M38" i="1"/>
  <c r="L38" i="1"/>
  <c r="K38" i="1"/>
  <c r="M37" i="1"/>
  <c r="L37" i="1"/>
  <c r="K37" i="1"/>
  <c r="M36" i="1"/>
  <c r="L36" i="1"/>
  <c r="K36" i="1"/>
  <c r="M35" i="1"/>
  <c r="L35" i="1"/>
  <c r="K35" i="1"/>
  <c r="M34" i="1"/>
  <c r="L34" i="1"/>
  <c r="K34" i="1"/>
  <c r="M33" i="1"/>
  <c r="L33" i="1"/>
  <c r="K33" i="1"/>
  <c r="M32" i="1"/>
  <c r="L32" i="1"/>
  <c r="K32" i="1"/>
  <c r="M31" i="1"/>
  <c r="L31" i="1"/>
  <c r="K31" i="1"/>
  <c r="M30" i="1"/>
  <c r="L30" i="1"/>
  <c r="K30" i="1"/>
  <c r="M29" i="1"/>
  <c r="L29" i="1"/>
  <c r="K29" i="1"/>
  <c r="M28" i="1"/>
  <c r="L28" i="1"/>
  <c r="K28" i="1"/>
  <c r="M27" i="1"/>
  <c r="L27" i="1"/>
  <c r="K27" i="1"/>
  <c r="M26" i="1"/>
  <c r="L26" i="1"/>
  <c r="K26" i="1"/>
  <c r="M25" i="1"/>
  <c r="L25" i="1"/>
  <c r="K25" i="1"/>
  <c r="M24" i="1"/>
  <c r="L24" i="1"/>
  <c r="K24" i="1"/>
  <c r="M23" i="1"/>
  <c r="L23" i="1"/>
  <c r="K23" i="1"/>
  <c r="M22" i="1"/>
  <c r="L22" i="1"/>
  <c r="K22" i="1"/>
  <c r="M21" i="1"/>
  <c r="L21" i="1"/>
  <c r="K21" i="1"/>
  <c r="M20" i="1"/>
  <c r="L20" i="1"/>
  <c r="K20" i="1"/>
  <c r="M19" i="1"/>
  <c r="L19" i="1"/>
  <c r="K19" i="1"/>
  <c r="M18" i="1"/>
  <c r="L18" i="1"/>
  <c r="K18" i="1"/>
  <c r="M17" i="1"/>
  <c r="L17" i="1"/>
  <c r="K17" i="1"/>
  <c r="M16" i="1"/>
  <c r="L16" i="1"/>
  <c r="K16" i="1"/>
  <c r="M15" i="1"/>
  <c r="L15" i="1"/>
  <c r="K15" i="1"/>
  <c r="M14" i="1"/>
  <c r="L14" i="1"/>
  <c r="K14" i="1"/>
  <c r="M13" i="1"/>
  <c r="L13" i="1"/>
  <c r="K13" i="1"/>
  <c r="M12" i="1"/>
  <c r="L12" i="1"/>
  <c r="K12" i="1"/>
  <c r="M11" i="1"/>
  <c r="L11" i="1"/>
  <c r="K11" i="1"/>
  <c r="M10" i="1"/>
  <c r="L10" i="1"/>
  <c r="K10" i="1"/>
  <c r="M9" i="1"/>
  <c r="L9" i="1"/>
  <c r="K9" i="1"/>
  <c r="M8" i="1"/>
  <c r="L8" i="1"/>
  <c r="K8" i="1"/>
  <c r="M7" i="1"/>
  <c r="L7" i="1"/>
  <c r="K7" i="1"/>
  <c r="M6" i="1"/>
  <c r="L6" i="1"/>
  <c r="K6" i="1"/>
  <c r="M5" i="1"/>
  <c r="L5" i="1"/>
  <c r="K5" i="1"/>
  <c r="M4" i="1"/>
  <c r="L4" i="1"/>
  <c r="K4" i="1"/>
  <c r="K3" i="1"/>
  <c r="M3" i="1"/>
  <c r="L3" i="1"/>
</calcChain>
</file>

<file path=xl/sharedStrings.xml><?xml version="1.0" encoding="utf-8"?>
<sst xmlns="http://schemas.openxmlformats.org/spreadsheetml/2006/main" count="1271" uniqueCount="337">
  <si>
    <t>Protein_IDs</t>
  </si>
  <si>
    <t>Protein_names</t>
  </si>
  <si>
    <t>Gene_names</t>
  </si>
  <si>
    <t>fasta_header</t>
  </si>
  <si>
    <t>Infected.1</t>
  </si>
  <si>
    <t>Infected.2</t>
  </si>
  <si>
    <t>Infected.3</t>
  </si>
  <si>
    <t>Mock.1</t>
  </si>
  <si>
    <t>Mock.2</t>
  </si>
  <si>
    <t>Mock.3</t>
  </si>
  <si>
    <t>logFC</t>
  </si>
  <si>
    <t>CI.L</t>
  </si>
  <si>
    <t>CI.R</t>
  </si>
  <si>
    <t>AveExpr</t>
  </si>
  <si>
    <t>t</t>
  </si>
  <si>
    <t>P.Value</t>
  </si>
  <si>
    <t>adj.P.Val</t>
  </si>
  <si>
    <t>B</t>
  </si>
  <si>
    <t>01_infected_vs_mock</t>
  </si>
  <si>
    <t>no.adj.column</t>
  </si>
  <si>
    <t>XP_037013894.1 envoplakin [Artibeus jamaicensis]</t>
  </si>
  <si>
    <t>XP_036983783.1 arginine--tRNA ligase, cytoplasmic isoform X2 [Artibeus jamaicensis]</t>
  </si>
  <si>
    <t>XP_036991130.1 splicing factor 3B subunit 2 isoform X1 [Artibeus jamaicensis]</t>
  </si>
  <si>
    <t>XP_036991132.1 splicing factor 3B subunit 2 isoform X3 [Artibeus jamaicensis]</t>
  </si>
  <si>
    <t>XP_036987594.1 sortilin-related receptor [Artibeus jamaicensis]</t>
  </si>
  <si>
    <t>XP_036985787.1 DNA repair protein RAD50 [Artibeus jamaicensis]</t>
  </si>
  <si>
    <t>XP_036999597.1 AP-3 complex subunit beta-1 [Artibeus jamaicensis]</t>
  </si>
  <si>
    <t>XP_036992363.1 A-kinase anchor protein 9 isoform X3 [Artibeus jamaicensis]</t>
  </si>
  <si>
    <t>XP_037000413.1 bifunctional UDP-N-acetylglucosamine 2-epimerase/N-acetylmannosamine kinase isoform X1 [Artibeus jamaicensis]</t>
  </si>
  <si>
    <t>XP_037000416.1 bifunctional UDP-N-acetylglucosamine 2-epimerase/N-acetylmannosamine kinase isoform X2 [Artibeus jamaicensis]</t>
  </si>
  <si>
    <t>XP_037000417.1 bifunctional UDP-N-acetylglucosamine 2-epimerase/N-acetylmannosamine kinase isoform X2 [Artibeus jamaicensis]</t>
  </si>
  <si>
    <t>XP_037000418.1 bifunctional UDP-N-acetylglucosamine 2-epimerase/N-acetylmannosamine kinase isoform X2 [Artibeus jamaicensis]</t>
  </si>
  <si>
    <t>XP_036986879.1 paired amphipathic helix protein Sin3a [Artibeus jamaicensis]</t>
  </si>
  <si>
    <t>XP_036991002.1 WD repeat-containing protein 3 isoform X1 [Artibeus jamaicensis]</t>
  </si>
  <si>
    <t>XP_036991004.1 WD repeat-containing protein 3 isoform X1 [Artibeus jamaicensis]</t>
  </si>
  <si>
    <t>XP_036991005.1 WD repeat-containing protein 3 isoform X2 [Artibeus jamaicensis]</t>
  </si>
  <si>
    <t>XP_036991891.1 lysine-specific histone demethylase 1A isoform X1 [Artibeus jamaicensis]</t>
  </si>
  <si>
    <t>XP_036991892.1 lysine-specific histone demethylase 1A isoform X2 [Artibeus jamaicensis]</t>
  </si>
  <si>
    <t>XP_037021047.1 complement C3, partial [Artibeus jamaicensis]</t>
  </si>
  <si>
    <t>XP_037015749.1 nesprin-2-like [Artibeus jamaicensis]</t>
  </si>
  <si>
    <t>XP_036997969.1 mitogen-activated protein kinase 8 isoform X1 [Artibeus jamaicensis]</t>
  </si>
  <si>
    <t>XP_036997977.1 mitogen-activated protein kinase 8 isoform X1 [Artibeus jamaicensis]</t>
  </si>
  <si>
    <t>XP_036997988.1 mitogen-activated protein kinase 8 isoform X1 [Artibeus jamaicensis]</t>
  </si>
  <si>
    <t>XP_036997996.1 mitogen-activated protein kinase 8 isoform X2 [Artibeus jamaicensis]</t>
  </si>
  <si>
    <t>XP_036998006.1 mitogen-activated protein kinase 8 isoform X3 [Artibeus jamaicensis]</t>
  </si>
  <si>
    <t>XP_036984264.1 rab3 GTPase-activating protein non-catalytic subunit [Artibeus jamaicensis]</t>
  </si>
  <si>
    <t>XP_037007230.1 complement C4-A-like [Artibeus jamaicensis]</t>
  </si>
  <si>
    <t>XP_037006268.1 inter-alpha-trypsin inhibitor heavy chain H2 [Artibeus jamaicensis]</t>
  </si>
  <si>
    <t>XP_037016390.1 cytoskeleton-associated protein 4 [Artibeus jamaicensis]</t>
  </si>
  <si>
    <t>XP_036992240.1 alpha-1,3-mannosyl-glycoprotein 2-beta-N-acetylglucosaminyltransferase [Artibeus jamaicensis]</t>
  </si>
  <si>
    <t>XP_036992241.1 alpha-1,3-mannosyl-glycoprotein 2-beta-N-acetylglucosaminyltransferase [Artibeus jamaicensis]</t>
  </si>
  <si>
    <t>XP_036992242.1 alpha-1,3-mannosyl-glycoprotein 2-beta-N-acetylglucosaminyltransferase [Artibeus jamaicensis]</t>
  </si>
  <si>
    <t>XP_036992243.1 alpha-1,3-mannosyl-glycoprotein 2-beta-N-acetylglucosaminyltransferase [Artibeus jamaicensis]</t>
  </si>
  <si>
    <t>XP_036992244.1 alpha-1,3-mannosyl-glycoprotein 2-beta-N-acetylglucosaminyltransferase [Artibeus jamaicensis]</t>
  </si>
  <si>
    <t>XP_037011098.1 splicing factor 45 [Artibeus jamaicensis]</t>
  </si>
  <si>
    <t>XP_037012807.1 SPARC isoform X1 [Artibeus jamaicensis]</t>
  </si>
  <si>
    <t>XP_037012808.1 SPARC isoform X2 [Artibeus jamaicensis]</t>
  </si>
  <si>
    <t>XP_036986885.1 armadillo repeat-containing X-linked protein 3 [Artibeus jamaicensis]</t>
  </si>
  <si>
    <t>XP_036986886.1 armadillo repeat-containing X-linked protein 3 [Artibeus jamaicensis]</t>
  </si>
  <si>
    <t>XP_036986887.1 armadillo repeat-containing X-linked protein 3 [Artibeus jamaicensis]</t>
  </si>
  <si>
    <t>XP_037018534.1 NEDD4-like E3 ubiquitin-protein ligase WWP2 [Artibeus jamaicensis]</t>
  </si>
  <si>
    <t>XP_037018535.1 NEDD4-like E3 ubiquitin-protein ligase WWP2 [Artibeus jamaicensis]</t>
  </si>
  <si>
    <t>XP_037018536.1 NEDD4-like E3 ubiquitin-protein ligase WWP2 [Artibeus jamaicensis]</t>
  </si>
  <si>
    <t>XP_037023802.1 alpha-2-macroglobulin-like isoform X1 [Artibeus jamaicensis]</t>
  </si>
  <si>
    <t>XP_037023803.1 alpha-2-macroglobulin-like isoform X2 [Artibeus jamaicensis]</t>
  </si>
  <si>
    <t>XP_037016970.1 probable ATP-dependent RNA helicase DHX37 isoform X1 [Artibeus jamaicensis]</t>
  </si>
  <si>
    <t>XP_037016971.1 probable ATP-dependent RNA helicase DHX37 isoform X2 [Artibeus jamaicensis]</t>
  </si>
  <si>
    <t>XP_037023263.1 coagulation factor V [Artibeus jamaicensis]</t>
  </si>
  <si>
    <t>XP_037011234.1 retinoblastoma-binding protein 5 isoform X1 [Artibeus jamaicensis]</t>
  </si>
  <si>
    <t>XP_037011235.1 retinoblastoma-binding protein 5 isoform X2 [Artibeus jamaicensis]</t>
  </si>
  <si>
    <t>XP_037011236.1 retinoblastoma-binding protein 5 isoform X3 [Artibeus jamaicensis]</t>
  </si>
  <si>
    <t>XP_037021455.1 KN motif and ankyrin repeat domain-containing protein 1 isoform X1 [Artibeus jamaicensis]</t>
  </si>
  <si>
    <t>XP_037021456.1 KN motif and ankyrin repeat domain-containing protein 1 isoform X1 [Artibeus jamaicensis]</t>
  </si>
  <si>
    <t>XP_037021457.1 KN motif and ankyrin repeat domain-containing protein 1 isoform X2 [Artibeus jamaicensis]</t>
  </si>
  <si>
    <t>XP_036991951.1 PHD finger protein 3 isoform X1 [Artibeus jamaicensis]</t>
  </si>
  <si>
    <t>XP_036991952.1 PHD finger protein 3 isoform X2 [Artibeus jamaicensis]</t>
  </si>
  <si>
    <t>XP_037021961.1 prothrombin [Artibeus jamaicensis]</t>
  </si>
  <si>
    <t>XP_037018576.1 transcriptional repressor CTCF [Artibeus jamaicensis]</t>
  </si>
  <si>
    <t>XP_037018577.1 transcriptional repressor CTCF [Artibeus jamaicensis]</t>
  </si>
  <si>
    <t>XP_036981901.1 protein NipSnap homolog 3A isoform X1 [Artibeus jamaicensis]</t>
  </si>
  <si>
    <t>XP_036981902.1 protein NipSnap homolog 3A isoform X2 [Artibeus jamaicensis]</t>
  </si>
  <si>
    <t>XP_036993005.1 misshapen-like kinase 1 isoform X1 [Artibeus jamaicensis]</t>
  </si>
  <si>
    <t>XP_036993006.1 misshapen-like kinase 1 isoform X2 [Artibeus jamaicensis]</t>
  </si>
  <si>
    <t>XP_036993007.1 misshapen-like kinase 1 isoform X3 [Artibeus jamaicensis]</t>
  </si>
  <si>
    <t>XP_036993008.1 misshapen-like kinase 1 isoform X4 [Artibeus jamaicensis]</t>
  </si>
  <si>
    <t>XP_036993009.1 misshapen-like kinase 1 isoform X5 [Artibeus jamaicensis]</t>
  </si>
  <si>
    <t>XP_036993010.1 misshapen-like kinase 1 isoform X6 [Artibeus jamaicensis]</t>
  </si>
  <si>
    <t>XP_036993011.1 misshapen-like kinase 1 isoform X7 [Artibeus jamaicensis]</t>
  </si>
  <si>
    <t>XP_036993013.1 misshapen-like kinase 1 isoform X9 [Artibeus jamaicensis]</t>
  </si>
  <si>
    <t>XP_037005036.1 protein regulator of cytokinesis 1 isoform X2 [Artibeus jamaicensis]</t>
  </si>
  <si>
    <t>XP_036989714.1 RNA polymerase-associated protein CTR9 homolog [Artibeus jamaicensis]</t>
  </si>
  <si>
    <t>XP_036982108.1 mitogen-activated protein kinase kinase kinase 4 [Artibeus jamaicensis]</t>
  </si>
  <si>
    <t>XP_036990616.1 inter-alpha-trypsin inhibitor heavy chain H3 isoform X1 [Artibeus jamaicensis]</t>
  </si>
  <si>
    <t>XP_036990617.1 inter-alpha-trypsin inhibitor heavy chain H3 isoform X2 [Artibeus jamaicensis]</t>
  </si>
  <si>
    <t>XP_037005461.1 uncharacterized protein KIAA1522 homolog isoform X1 [Artibeus jamaicensis]</t>
  </si>
  <si>
    <t>XP_037018513.1 tumor necrosis factor receptor type 1-associated DEATH domain protein isoform X1 [Artibeus jamaicensis]</t>
  </si>
  <si>
    <t>XP_037018514.1 tumor necrosis factor receptor type 1-associated DEATH domain protein isoform X1 [Artibeus jamaicensis]</t>
  </si>
  <si>
    <t>XP_037018516.1 tumor necrosis factor receptor type 1-associated DEATH domain protein isoform X1 [Artibeus jamaicensis]</t>
  </si>
  <si>
    <t>XP_037018517.1 tumor necrosis factor receptor type 1-associated DEATH domain protein isoform X1 [Artibeus jamaicensis]</t>
  </si>
  <si>
    <t>XP_037001564.1 laminin subunit gamma-2 [Artibeus jamaicensis]</t>
  </si>
  <si>
    <t>XP_036987725.1 histone H2A-beta, sperm-like [Artibeus jamaicensis]</t>
  </si>
  <si>
    <t>XP_036990632.1 protein disulfide isomerase CRELD1 isoform X1 [Artibeus jamaicensis]</t>
  </si>
  <si>
    <t>XP_036990633.1 protein disulfide isomerase CRELD1 isoform X2 [Artibeus jamaicensis]</t>
  </si>
  <si>
    <t>XP_036990635.1 protein disulfide isomerase CRELD1 isoform X2 [Artibeus jamaicensis]</t>
  </si>
  <si>
    <t>XP_036992485.1 deoxyribose-phosphate aldolase [Artibeus jamaicensis]</t>
  </si>
  <si>
    <t>XP_036992582.1 glycoprotein-N-acetylgalactosamine 3-beta-galactosyltransferase 1 isoform X1 [Artibeus jamaicensis]</t>
  </si>
  <si>
    <t>XP_036992583.1 glycoprotein-N-acetylgalactosamine 3-beta-galactosyltransferase 1 isoform X2 [Artibeus jamaicensis]</t>
  </si>
  <si>
    <t>XP_037022236.1 erlin-1 isoform X1 [Artibeus jamaicensis]</t>
  </si>
  <si>
    <t>XP_036992255.1 TBC1 domain family member 9B isoform X1 [Artibeus jamaicensis]</t>
  </si>
  <si>
    <t>XP_036992256.1 TBC1 domain family member 9B isoform X2 [Artibeus jamaicensis]</t>
  </si>
  <si>
    <t>XP_037005786.1 protoporphyrinogen oxidase isoform X1 [Artibeus jamaicensis]</t>
  </si>
  <si>
    <t>XP_037005790.1 protoporphyrinogen oxidase isoform X2 [Artibeus jamaicensis]</t>
  </si>
  <si>
    <t>XP_037005798.1 protoporphyrinogen oxidase isoform X3 [Artibeus jamaicensis]</t>
  </si>
  <si>
    <t>XP_037005808.1 protoporphyrinogen oxidase isoform X4 [Artibeus jamaicensis]</t>
  </si>
  <si>
    <t>XP_037005817.1 protoporphyrinogen oxidase isoform X5 [Artibeus jamaicensis]</t>
  </si>
  <si>
    <t>XP_037005825.1 protoporphyrinogen oxidase isoform X6 [Artibeus jamaicensis]</t>
  </si>
  <si>
    <t>XP_037011570.1 protein zwilch homolog isoform X1 [Artibeus jamaicensis]</t>
  </si>
  <si>
    <t>XP_037011572.1 protein zwilch homolog isoform X2 [Artibeus jamaicensis]</t>
  </si>
  <si>
    <t>XP_036994609.1 periostin isoform X1 [Artibeus jamaicensis]</t>
  </si>
  <si>
    <t>XP_036994611.1 periostin isoform X3 [Artibeus jamaicensis]</t>
  </si>
  <si>
    <t>XP_036994613.1 periostin isoform X5 [Artibeus jamaicensis]</t>
  </si>
  <si>
    <t>XP_036994615.1 periostin isoform X7 [Artibeus jamaicensis]</t>
  </si>
  <si>
    <t>XP_037011410.1 anaphase-promoting complex subunit 4 [Artibeus jamaicensis]</t>
  </si>
  <si>
    <t>XP_036992586.1 GATOR complex protein MIOS [Artibeus jamaicensis]</t>
  </si>
  <si>
    <t>XP_036992587.1 GATOR complex protein MIOS [Artibeus jamaicensis]</t>
  </si>
  <si>
    <t>XP_036992588.1 GATOR complex protein MIOS [Artibeus jamaicensis]</t>
  </si>
  <si>
    <t>XP_036985851.1 mitotic spindle assembly checkpoint protein MAD2A [Artibeus jamaicensis]</t>
  </si>
  <si>
    <t>XP_037001353.1 phosphorylase b kinase regulatory subunit alpha, skeletal muscle isoform isoform X1 [Artibeus jamaicensis]</t>
  </si>
  <si>
    <t>XP_037001354.1 phosphorylase b kinase regulatory subunit alpha, skeletal muscle isoform isoform X2 [Artibeus jamaicensis]</t>
  </si>
  <si>
    <t>XP_037009393.1 syntaxin-16 isoform X4 [Artibeus jamaicensis]</t>
  </si>
  <si>
    <t>XP_036989818.1 WASH complex subunit 1 isoform X1 [Artibeus jamaicensis]</t>
  </si>
  <si>
    <t>XP_036989819.1 WASH complex subunit 1 isoform X2 [Artibeus jamaicensis]</t>
  </si>
  <si>
    <t>XP_037018853.1 collagen alpha-1(III) chain [Artibeus jamaicensis]</t>
  </si>
  <si>
    <t>XP_037010232.1 complement C3-like [Artibeus jamaicensis]</t>
  </si>
  <si>
    <t>XP_036990880.1 procollagen C-endopeptidase enhancer 1 [Artibeus jamaicensis]</t>
  </si>
  <si>
    <t>XP_036998589.1 exocyst complex component 2 [Artibeus jamaicensis]</t>
  </si>
  <si>
    <t>XP_036998590.1 exocyst complex component 2 [Artibeus jamaicensis]</t>
  </si>
  <si>
    <t>XP_037010236.1 cdc42-interacting protein 4 isoform X1 [Artibeus jamaicensis]</t>
  </si>
  <si>
    <t>XP_037010237.1 cdc42-interacting protein 4 isoform X2 [Artibeus jamaicensis]</t>
  </si>
  <si>
    <t>XP_036983726.1 histone-lysine N-methyltransferase EHMT1 [Artibeus jamaicensis]</t>
  </si>
  <si>
    <t>XP_036992054.1 importin-11, partial [Artibeus jamaicensis]</t>
  </si>
  <si>
    <t>XP_036988502.1 ubiquilin-4 [Artibeus jamaicensis]</t>
  </si>
  <si>
    <t>XP_036998672.1 collagen alpha-2(I) chain [Artibeus jamaicensis]</t>
  </si>
  <si>
    <t>XP_037014347.1 endoplasmic reticulum lectin 1 [Artibeus jamaicensis]</t>
  </si>
  <si>
    <t>XP_037017284.1 collagen alpha-3(VI) chain [Artibeus jamaicensis]</t>
  </si>
  <si>
    <t>XP_036999919.1 3-oxoacyl-[acyl-carrier-protein] synthase, mitochondrial [Artibeus jamaicensis]</t>
  </si>
  <si>
    <t>XP_036999920.1 3-oxoacyl-[acyl-carrier-protein] synthase, mitochondrial [Artibeus jamaicensis]</t>
  </si>
  <si>
    <t>XP_036999921.1 3-oxoacyl-[acyl-carrier-protein] synthase, mitochondrial [Artibeus jamaicensis]</t>
  </si>
  <si>
    <t>XP_037022375.1 maestro heat-like repeat-containing protein family member 1 isoform X1 [Artibeus jamaicensis]</t>
  </si>
  <si>
    <t>XP_037022376.1 maestro heat-like repeat-containing protein family member 1 isoform X1 [Artibeus jamaicensis]</t>
  </si>
  <si>
    <t>XP_037022377.1 maestro heat-like repeat-containing protein family member 1 isoform X1 [Artibeus jamaicensis]</t>
  </si>
  <si>
    <t>XP_037022378.1 maestro heat-like repeat-containing protein family member 1 isoform X1 [Artibeus jamaicensis]</t>
  </si>
  <si>
    <t>XP_037022379.1 maestro heat-like repeat-containing protein family member 1 isoform X2 [Artibeus jamaicensis]</t>
  </si>
  <si>
    <t>XP_037022380.1 maestro heat-like repeat-containing protein family member 1 isoform X3 [Artibeus jamaicensis]</t>
  </si>
  <si>
    <t>XP_037022381.1 maestro heat-like repeat-containing protein family member 1 isoform X3 [Artibeus jamaicensis]</t>
  </si>
  <si>
    <t>XP_037022382.1 maestro heat-like repeat-containing protein family member 1 isoform X3 [Artibeus jamaicensis]</t>
  </si>
  <si>
    <t>XP_037022383.1 maestro heat-like repeat-containing protein family member 1 isoform X3 [Artibeus jamaicensis]</t>
  </si>
  <si>
    <t>XP_037022384.1 maestro heat-like repeat-containing protein family member 1 isoform X3 [Artibeus jamaicensis]</t>
  </si>
  <si>
    <t>XP_037022385.1 maestro heat-like repeat-containing protein family member 1 isoform X4 [Artibeus jamaicensis]</t>
  </si>
  <si>
    <t>XP_037022387.1 maestro heat-like repeat-containing protein family member 1 isoform X4 [Artibeus jamaicensis]</t>
  </si>
  <si>
    <t>XP_036982708.1 HAUS augmin-like complex subunit 3 [Artibeus jamaicensis]</t>
  </si>
  <si>
    <t>XP_036988320.1 importin subunit alpha-5 [Artibeus jamaicensis]</t>
  </si>
  <si>
    <t>XP_037014883.1 reticulon-4-interacting protein 1, mitochondrial isoform X1 [Artibeus jamaicensis]</t>
  </si>
  <si>
    <t>XP_037014885.1 reticulon-4-interacting protein 1, mitochondrial isoform X3 [Artibeus jamaicensis]</t>
  </si>
  <si>
    <t>XP_037008158.1 CCR4-NOT transcription complex subunit 8 [Artibeus jamaicensis]</t>
  </si>
  <si>
    <t>XP_036989299.1 DDB1- and CUL4-associated factor 13 [Artibeus jamaicensis]</t>
  </si>
  <si>
    <t>XP_037007698.1 retinol dehydrogenase 14 [Artibeus jamaicensis]</t>
  </si>
  <si>
    <t>XP_036991478.1 beta-glucuronidase [Artibeus jamaicensis]</t>
  </si>
  <si>
    <t>XP_036993056.1 myotubularin-related protein 6 [Artibeus jamaicensis]</t>
  </si>
  <si>
    <t>XP_036998903.1 nucleolar complex protein 3 homolog [Artibeus jamaicensis]</t>
  </si>
  <si>
    <t>XP_036999736.1 probable arginine--tRNA ligase, mitochondrial isoform X1 [Artibeus jamaicensis]</t>
  </si>
  <si>
    <t>XP_036999737.1 probable arginine--tRNA ligase, mitochondrial isoform X2 [Artibeus jamaicensis]</t>
  </si>
  <si>
    <t>XP_037008787.1 high affinity cationic amino acid transporter 1 [Artibeus jamaicensis]</t>
  </si>
  <si>
    <t>XP_037002777.1 F-actin-monooxygenase MICAL2 isoform X1 [Artibeus jamaicensis]</t>
  </si>
  <si>
    <t>XP_037002786.1 F-actin-monooxygenase MICAL2 isoform X1 [Artibeus jamaicensis]</t>
  </si>
  <si>
    <t>XP_037002795.1 F-actin-monooxygenase MICAL2 isoform X1 [Artibeus jamaicensis]</t>
  </si>
  <si>
    <t>XP_037002805.1 F-actin-monooxygenase MICAL2 isoform X1 [Artibeus jamaicensis]</t>
  </si>
  <si>
    <t>XP_037002814.1 F-actin-monooxygenase MICAL2 isoform X2 [Artibeus jamaicensis]</t>
  </si>
  <si>
    <t>XP_036994391.1 tubulin-specific chaperone E-like [Artibeus jamaicensis]</t>
  </si>
  <si>
    <t>XP_037005840.1 insulin-like growth factor 2 mRNA-binding protein 1 isoform X1 [Artibeus jamaicensis]</t>
  </si>
  <si>
    <t>XP_037005841.1 insulin-like growth factor 2 mRNA-binding protein 1 isoform X2 [Artibeus jamaicensis]</t>
  </si>
  <si>
    <t>XP_037005842.1 insulin-like growth factor 2 mRNA-binding protein 1 isoform X3 [Artibeus jamaicensis]</t>
  </si>
  <si>
    <t>XP_037011994.1 complement factor I [Artibeus jamaicensis]</t>
  </si>
  <si>
    <t>XP_037007224.1 complement factor B [Artibeus jamaicensis]</t>
  </si>
  <si>
    <t>XP_037003378.1 lumican [Artibeus jamaicensis]</t>
  </si>
  <si>
    <t>XP_036998373.1 glycerol-3-phosphate acyltransferase 4 [Artibeus jamaicensis]</t>
  </si>
  <si>
    <t>XP_036983938.1 beta-2-glycoprotein 1 [Artibeus jamaicensis]</t>
  </si>
  <si>
    <t>XP_036984758.1 CCR4-NOT transcription complex subunit 7 [Artibeus jamaicensis]</t>
  </si>
  <si>
    <t>XP_036984759.1 CCR4-NOT transcription complex subunit 7 [Artibeus jamaicensis]</t>
  </si>
  <si>
    <t>XP_037020011.1 exosome complex component RRP40 [Artibeus jamaicensis]</t>
  </si>
  <si>
    <t>XP_037000661.1 fatty acid 2-hydroxylase [Artibeus jamaicensis]</t>
  </si>
  <si>
    <t>XP_037017635.1 leucine-rich repeat-containing protein 57 [Artibeus jamaicensis]</t>
  </si>
  <si>
    <t>XP_037017636.1 leucine-rich repeat-containing protein 57 [Artibeus jamaicensis]</t>
  </si>
  <si>
    <t>XP_037017637.1 leucine-rich repeat-containing protein 57 [Artibeus jamaicensis]</t>
  </si>
  <si>
    <t>XP_037017638.1 leucine-rich repeat-containing protein 57 [Artibeus jamaicensis]</t>
  </si>
  <si>
    <t>XP_036987016.1 ribonucleases P/MRP protein subunit POP1 isoform X1 [Artibeus jamaicensis]</t>
  </si>
  <si>
    <t>XP_037006683.1 microtubule-associated serine/threonine-protein kinase 4 isoform X1 [Artibeus jamaicensis]</t>
  </si>
  <si>
    <t>XP_037006684.1 microtubule-associated serine/threonine-protein kinase 4 isoform X2 [Artibeus jamaicensis]</t>
  </si>
  <si>
    <t>XP_037006685.1 microtubule-associated serine/threonine-protein kinase 4 isoform X3 [Artibeus jamaicensis]</t>
  </si>
  <si>
    <t>XP_037006686.1 microtubule-associated serine/threonine-protein kinase 4 isoform X4 [Artibeus jamaicensis]</t>
  </si>
  <si>
    <t>XP_037006687.1 microtubule-associated serine/threonine-protein kinase 4 isoform X5 [Artibeus jamaicensis]</t>
  </si>
  <si>
    <t>XP_037006688.1 microtubule-associated serine/threonine-protein kinase 4 isoform X6 [Artibeus jamaicensis]</t>
  </si>
  <si>
    <t>XP_037006689.1 microtubule-associated serine/threonine-protein kinase 4 isoform X7 [Artibeus jamaicensis]</t>
  </si>
  <si>
    <t>XP_037006690.1 microtubule-associated serine/threonine-protein kinase 4 isoform X8 [Artibeus jamaicensis]</t>
  </si>
  <si>
    <t>XP_037006691.1 microtubule-associated serine/threonine-protein kinase 4 isoform X9 [Artibeus jamaicensis]</t>
  </si>
  <si>
    <t>XP_037006692.1 microtubule-associated serine/threonine-protein kinase 4 isoform X10 [Artibeus jamaicensis]</t>
  </si>
  <si>
    <t>XP_036988751.1 protein FAM160B1 [Artibeus jamaicensis]</t>
  </si>
  <si>
    <t>XP_037010786.1 EEF1A lysine methyltransferase 4 [Artibeus jamaicensis]</t>
  </si>
  <si>
    <t>XP_036997877.1 multivesicular body subunit 12A isoform X2 [Artibeus jamaicensis]</t>
  </si>
  <si>
    <t>XP_036997462.1 cell division control protein 45 homolog [Artibeus jamaicensis]</t>
  </si>
  <si>
    <t>XP_037009926.1 hemoglobin subunit beta [Artibeus jamaicensis]</t>
  </si>
  <si>
    <t>XP_037009927.1 hemoglobin subunit beta [Artibeus jamaicensis]</t>
  </si>
  <si>
    <t>XP_037001690.1 MHC class II regulatory factor RFX1 isoform X1 [Artibeus jamaicensis]</t>
  </si>
  <si>
    <t>XP_037001691.1 MHC class II regulatory factor RFX1 isoform X1 [Artibeus jamaicensis]</t>
  </si>
  <si>
    <t>XP_037001692.1 MHC class II regulatory factor RFX1 isoform X2 [Artibeus jamaicensis]</t>
  </si>
  <si>
    <t>XP_037001693.1 MHC class II regulatory factor RFX1 isoform X3 [Artibeus jamaicensis]</t>
  </si>
  <si>
    <t>XP_037001694.1 MHC class II regulatory factor RFX1 isoform X1 [Artibeus jamaicensis]</t>
  </si>
  <si>
    <t>XP_037001695.1 MHC class II regulatory factor RFX1 isoform X4 [Artibeus jamaicensis]</t>
  </si>
  <si>
    <t>XP_037001696.1 MHC class II regulatory factor RFX1 isoform X4 [Artibeus jamaicensis]</t>
  </si>
  <si>
    <t>XP_036989459.1 uncharacterized protein C19orf47 homolog isoform X1 [Artibeus jamaicensis]</t>
  </si>
  <si>
    <t>XP_036989462.1 uncharacterized protein C19orf47 homolog isoform X1 [Artibeus jamaicensis]</t>
  </si>
  <si>
    <t>XP_036989468.1 uncharacterized protein C19orf47 homolog isoform X2 [Artibeus jamaicensis]</t>
  </si>
  <si>
    <t>XP_036996955.1 thyroxine-binding globulin [Artibeus jamaicensis]</t>
  </si>
  <si>
    <t>XP_036994465.1 DEAD-box ATP-dependent RNA helicase 37, partial [Artibeus jamaicensis]</t>
  </si>
  <si>
    <t>XP_036994673.1 CSC1-like protein 1 isoform X1 [Artibeus jamaicensis]</t>
  </si>
  <si>
    <t>XP_036994674.1 CSC1-like protein 1 isoform X2 [Artibeus jamaicensis]</t>
  </si>
  <si>
    <t>XP_037012300.1 GPI ethanolamine phosphate transferase 1 isoform X1 [Artibeus jamaicensis]</t>
  </si>
  <si>
    <t>XP_037012301.1 GPI ethanolamine phosphate transferase 1 isoform X1 [Artibeus jamaicensis]</t>
  </si>
  <si>
    <t>XP_037012302.1 GPI ethanolamine phosphate transferase 1 isoform X2 [Artibeus jamaicensis]</t>
  </si>
  <si>
    <t>XP_037012303.1 GPI ethanolamine phosphate transferase 1 isoform X1 [Artibeus jamaicensis]</t>
  </si>
  <si>
    <t>XP_037012304.1 GPI ethanolamine phosphate transferase 1 isoform X1 [Artibeus jamaicensis]</t>
  </si>
  <si>
    <t>XP_037012305.1 GPI ethanolamine phosphate transferase 1 isoform X3 [Artibeus jamaicensis]</t>
  </si>
  <si>
    <t>XP_037012306.1 GPI ethanolamine phosphate transferase 1 isoform X4 [Artibeus jamaicensis]</t>
  </si>
  <si>
    <t>XP_037012307.1 GPI ethanolamine phosphate transferase 1 isoform X5 [Artibeus jamaicensis]</t>
  </si>
  <si>
    <t>XP_037012308.1 GPI ethanolamine phosphate transferase 1 isoform X6 [Artibeus jamaicensis]</t>
  </si>
  <si>
    <t>XP_037012309.1 GPI ethanolamine phosphate transferase 1 isoform X6 [Artibeus jamaicensis]</t>
  </si>
  <si>
    <t>XP_037012310.1 GPI ethanolamine phosphate transferase 1 isoform X6 [Artibeus jamaicensis]</t>
  </si>
  <si>
    <t>XP_037001698.1 paralemmin-3 isoform X1 [Artibeus jamaicensis]</t>
  </si>
  <si>
    <t>XP_037001699.1 paralemmin-3 isoform X2 [Artibeus jamaicensis]</t>
  </si>
  <si>
    <t>XP_037001700.1 paralemmin-3 isoform X3 [Artibeus jamaicensis]</t>
  </si>
  <si>
    <t>XP_037018294.1 SHC-transforming protein 1 isoform X1 [Artibeus jamaicensis]</t>
  </si>
  <si>
    <t>XP_037018295.1 SHC-transforming protein 1 isoform X2 [Artibeus jamaicensis]</t>
  </si>
  <si>
    <t>XP_037012699.1 nucleoporin Nup43 [Artibeus jamaicensis]</t>
  </si>
  <si>
    <t>XP_036987219.1 signal transducing adapter molecule 2 isoform X1 [Artibeus jamaicensis]</t>
  </si>
  <si>
    <t>XP_036987220.1 signal transducing adapter molecule 2 isoform X2 [Artibeus jamaicensis]</t>
  </si>
  <si>
    <t>XP_036987221.1 signal transducing adapter molecule 2 isoform X3 [Artibeus jamaicensis]</t>
  </si>
  <si>
    <t>XP_036987222.1 signal transducing adapter molecule 2 isoform X4 [Artibeus jamaicensis]</t>
  </si>
  <si>
    <t>XP_036987901.1 lathosterol oxidase [Artibeus jamaicensis]</t>
  </si>
  <si>
    <t>XP_037020755.1 arginyl-tRNA--protein transferase 1 isoform X1 [Artibeus jamaicensis]</t>
  </si>
  <si>
    <t>XP_037020756.1 arginyl-tRNA--protein transferase 1 isoform X2 [Artibeus jamaicensis]</t>
  </si>
  <si>
    <t>XP_037020757.1 arginyl-tRNA--protein transferase 1 isoform X3 [Artibeus jamaicensis]</t>
  </si>
  <si>
    <t>XP_037020758.1 arginyl-tRNA--protein transferase 1 isoform X4 [Artibeus jamaicensis]</t>
  </si>
  <si>
    <t>XP_037020761.1 arginyl-tRNA--protein transferase 1 isoform X7 [Artibeus jamaicensis]</t>
  </si>
  <si>
    <t>XP_037008428.1 DENN domain-containing protein 2D isoform X1 [Artibeus jamaicensis]</t>
  </si>
  <si>
    <t>XP_037008429.1 DENN domain-containing protein 2D isoform X2 [Artibeus jamaicensis]</t>
  </si>
  <si>
    <t>XP_037008430.1 DENN domain-containing protein 2D isoform X3 [Artibeus jamaicensis]</t>
  </si>
  <si>
    <t>XP_037008431.1 DENN domain-containing protein 2D isoform X4 [Artibeus jamaicensis]</t>
  </si>
  <si>
    <t>XP_037019652.1 ribosomal protein S6 kinase beta-1 isoform X1 [Artibeus jamaicensis]</t>
  </si>
  <si>
    <t>XP_037019653.1 ribosomal protein S6 kinase beta-1 isoform X2 [Artibeus jamaicensis]</t>
  </si>
  <si>
    <t>XP_036997479.1 bromodomain-containing protein 7 isoform X1 [Artibeus jamaicensis]</t>
  </si>
  <si>
    <t>XP_036997480.1 bromodomain-containing protein 7 isoform X2 [Artibeus jamaicensis]</t>
  </si>
  <si>
    <t>XP_037007044.1 sex hormone-binding globulin isoform X1 [Artibeus jamaicensis]</t>
  </si>
  <si>
    <t>XP_037007045.1 sex hormone-binding globulin isoform X2 [Artibeus jamaicensis]</t>
  </si>
  <si>
    <t>XP_036991929.1 high mobility group protein HMGI-C [Artibeus jamaicensis]</t>
  </si>
  <si>
    <t>XP_037015486.1 histone deacetylase 6 isoform X1 [Artibeus jamaicensis]</t>
  </si>
  <si>
    <t>XP_037015493.1 histone deacetylase 6 isoform X2 [Artibeus jamaicensis]</t>
  </si>
  <si>
    <t>XP_037015501.1 histone deacetylase 6 isoform X2 [Artibeus jamaicensis]</t>
  </si>
  <si>
    <t>XP_037015509.1 histone deacetylase 6 isoform X2 [Artibeus jamaicensis]</t>
  </si>
  <si>
    <t>XP_036989665.1 pigment epithelium-derived factor [Artibeus jamaicensis]</t>
  </si>
  <si>
    <t>XP_036989666.1 pigment epithelium-derived factor [Artibeus jamaicensis]</t>
  </si>
  <si>
    <t>XP_037013658.1 ketosamine-3-kinase isoform X1 [Artibeus jamaicensis]</t>
  </si>
  <si>
    <t>XP_036999766.1 inhibitor of carbonic anhydrase-like [Artibeus jamaicensis]</t>
  </si>
  <si>
    <t>XP_036999335.1 EGF-containing fibulin-like extracellular matrix protein 1 [Artibeus jamaicensis]</t>
  </si>
  <si>
    <t>XP_036983917.1 cdc42 effector protein 4 [Artibeus jamaicensis]</t>
  </si>
  <si>
    <t>XP_036983919.1 cdc42 effector protein 4 [Artibeus jamaicensis]</t>
  </si>
  <si>
    <t>XP_036983920.1 cdc42 effector protein 4 [Artibeus jamaicensis]</t>
  </si>
  <si>
    <t>XP_037021287.1 protein arginine methyltransferase NDUFAF7, mitochondrial [Artibeus jamaicensis]</t>
  </si>
  <si>
    <t>XP_037010652.1 protein ABHD11-like isoform X1 [Artibeus jamaicensis]</t>
  </si>
  <si>
    <t>XP_037010654.1 protein ABHD11-like isoform X3 [Artibeus jamaicensis]</t>
  </si>
  <si>
    <t>XP_037010656.1 protein ABHD11-like isoform X1 [Artibeus jamaicensis]</t>
  </si>
  <si>
    <t>XP_037010658.1 protein ABHD11-like isoform X3 [Artibeus jamaicensis]</t>
  </si>
  <si>
    <t>XP_037010670.1 protein ABHD11-like [Artibeus jamaicensis]</t>
  </si>
  <si>
    <t>XP_037016543.1 myocardin-related transcription factor A isoform X1 [Artibeus jamaicensis]</t>
  </si>
  <si>
    <t>XP_037016544.1 myocardin-related transcription factor A isoform X2 [Artibeus jamaicensis]</t>
  </si>
  <si>
    <t>XP_037016545.1 myocardin-related transcription factor A isoform X3 [Artibeus jamaicensis]</t>
  </si>
  <si>
    <t>XP_037016546.1 myocardin-related transcription factor A isoform X4 [Artibeus jamaicensis]</t>
  </si>
  <si>
    <t>XP_037016547.1 myocardin-related transcription factor A isoform X5 [Artibeus jamaicensis]</t>
  </si>
  <si>
    <t>XP_037008156.1 mediator of RNA polymerase II transcription subunit 7 [Artibeus jamaicensis]</t>
  </si>
  <si>
    <t>XP_037008157.1 mediator of RNA polymerase II transcription subunit 7 [Artibeus jamaicensis]</t>
  </si>
  <si>
    <t>XP_037012010.1 BTB/POZ domain-containing adapter for CUL3-mediated RhoA degradation protein 3 [Artibeus jamaicensis]</t>
  </si>
  <si>
    <t>XP_037016241.1 WASH complex subunit 3 isoform X1 [Artibeus jamaicensis]</t>
  </si>
  <si>
    <t>XP_037016242.1 WASH complex subunit 3 isoform X2 [Artibeus jamaicensis]</t>
  </si>
  <si>
    <t>XP_036987943.1 non-structural maintenance of chromosomes element 1 homolog isoform X1 [Artibeus jamaicensis]</t>
  </si>
  <si>
    <t>XP_036987945.1 non-structural maintenance of chromosomes element 1 homolog isoform X3 [Artibeus jamaicensis]</t>
  </si>
  <si>
    <t>XP_036984416.1 hepatocyte growth factor-like protein isoform X1 [Artibeus jamaicensis]</t>
  </si>
  <si>
    <t>XP_036984417.1 hepatocyte growth factor-like protein isoform X2 [Artibeus jamaicensis]</t>
  </si>
  <si>
    <t>XP_037021198.1 PDZ domain-containing protein GIPC3 isoform X1 [Artibeus jamaicensis]</t>
  </si>
  <si>
    <t>XP_036981879.1 poliovirus receptor [Artibeus jamaicensis]</t>
  </si>
  <si>
    <t>XP_037014865.1 forkhead box protein O3 [Artibeus jamaicensis]</t>
  </si>
  <si>
    <t>XP_037014867.1 forkhead box protein O3 [Artibeus jamaicensis]</t>
  </si>
  <si>
    <t>XP_037014868.1 forkhead box protein O3 [Artibeus jamaicensis]</t>
  </si>
  <si>
    <t>XP_037020410.1 protein AAR2 homolog isoform X1 [Artibeus jamaicensis]</t>
  </si>
  <si>
    <t>XP_037020411.1 protein AAR2 homolog isoform X1 [Artibeus jamaicensis]</t>
  </si>
  <si>
    <t>XP_037020412.1 protein AAR2 homolog isoform X2 [Artibeus jamaicensis]</t>
  </si>
  <si>
    <t>XP_037020413.1 protein AAR2 homolog isoform X3 [Artibeus jamaicensis]</t>
  </si>
  <si>
    <t>XP_037004581.1 DNA polymerase delta subunit 3 isoform X1 [Artibeus jamaicensis]</t>
  </si>
  <si>
    <t>XP_037004582.1 DNA polymerase delta subunit 3 isoform X2 [Artibeus jamaicensis]</t>
  </si>
  <si>
    <t>XP_037014419.1 protein PRRC2B isoform X1 [Artibeus jamaicensis]</t>
  </si>
  <si>
    <t>XP_037014420.1 protein PRRC2B isoform X1 [Artibeus jamaicensis]</t>
  </si>
  <si>
    <t>XP_037014421.1 protein PRRC2B isoform X2 [Artibeus jamaicensis]</t>
  </si>
  <si>
    <t>XP_037014422.1 protein PRRC2B isoform X3 [Artibeus jamaicensis]</t>
  </si>
  <si>
    <t>XP_037024053.1 ERO1-like protein beta isoform X1 [Artibeus jamaicensis]</t>
  </si>
  <si>
    <t>XP_037024054.1 ERO1-like protein beta isoform X2 [Artibeus jamaicensis]</t>
  </si>
  <si>
    <t>XP_036992785.1 queuine tRNA-ribosyltransferase accessory subunit 2 isoform X1 [Artibeus jamaicensis]</t>
  </si>
  <si>
    <t>XP_036992786.1 queuine tRNA-ribosyltransferase accessory subunit 2 isoform X2 [Artibeus jamaicensis]</t>
  </si>
  <si>
    <t>XP_036992788.1 queuine tRNA-ribosyltransferase accessory subunit 2 isoform X3 [Artibeus jamaicensis]</t>
  </si>
  <si>
    <t>XP_036992789.1 queuine tRNA-ribosyltransferase accessory subunit 2 isoform X4 [Artibeus jamaicensis]</t>
  </si>
  <si>
    <t>XP_036992790.1 queuine tRNA-ribosyltransferase accessory subunit 2 isoform X4 [Artibeus jamaicensis]</t>
  </si>
  <si>
    <t>XP_037004240.1 CUB domain-containing protein 1-like isoform X1 [Artibeus jamaicensis]</t>
  </si>
  <si>
    <t>XP_037004242.1 CUB domain-containing protein 1-like isoform X3 [Artibeus jamaicensis]</t>
  </si>
  <si>
    <t>XP_036991037.1 mannosyl-oligosaccharide 1,2-alpha-mannosidase IB isoform X1 [Artibeus jamaicensis]</t>
  </si>
  <si>
    <t>XP_036991038.1 mannosyl-oligosaccharide 1,2-alpha-mannosidase IB isoform X2 [Artibeus jamaicensis]</t>
  </si>
  <si>
    <t>XP_036991039.1 mannosyl-oligosaccharide 1,2-alpha-mannosidase IB isoform X3 [Artibeus jamaicensis]</t>
  </si>
  <si>
    <t>XP_037023850.1 hyaluronan mediated motility receptor isoform X1 [Artibeus jamaicensis]</t>
  </si>
  <si>
    <t>XP_037023851.1 hyaluronan mediated motility receptor isoform X2 [Artibeus jamaicensis]</t>
  </si>
  <si>
    <t>XP_037016270.1 lethal(3)malignant brain tumor-like protein 2 isoform X1 [Artibeus jamaicensis]</t>
  </si>
  <si>
    <t>XP_037016271.1 lethal(3)malignant brain tumor-like protein 2 isoform X2 [Artibeus jamaicensis]</t>
  </si>
  <si>
    <t>XP_037002212.1 acyl-CoA-binding domain-containing protein 5 [Artibeus jamaicensis]</t>
  </si>
  <si>
    <t>XP_036982381.1 secernin-1 [Artibeus jamaicensis]</t>
  </si>
  <si>
    <t>XP_036982382.1 secernin-1 [Artibeus jamaicensis]</t>
  </si>
  <si>
    <t>XP_036982383.1 secernin-1 [Artibeus jamaicensis]</t>
  </si>
  <si>
    <t>Protein Metadata</t>
  </si>
  <si>
    <t>Log2 Cyclic Loess normalized Exclusive MS1 intensities</t>
  </si>
  <si>
    <t>ave intensity</t>
  </si>
  <si>
    <t>infected ave</t>
  </si>
  <si>
    <t>mock ave</t>
  </si>
  <si>
    <t>total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0"/>
      <color rgb="FF000000"/>
      <name val="Arial"/>
      <family val="2"/>
    </font>
    <font>
      <b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BD33"/>
      </patternFill>
    </fill>
    <fill>
      <patternFill patternType="solid">
        <fgColor rgb="FF33C0FF"/>
      </patternFill>
    </fill>
    <fill>
      <patternFill patternType="solid">
        <fgColor rgb="FF49DB4B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5" borderId="0" xfId="0" applyFill="1"/>
    <xf numFmtId="0" fontId="0" fillId="0" borderId="0" xfId="0"/>
    <xf numFmtId="0" fontId="2" fillId="0" borderId="0" xfId="0" applyFont="1" applyAlignment="1">
      <alignment horizontal="center" wrapText="1"/>
    </xf>
    <xf numFmtId="0" fontId="0" fillId="0" borderId="0" xfId="0"/>
    <xf numFmtId="0" fontId="0" fillId="0" borderId="0" xfId="0"/>
    <xf numFmtId="0" fontId="0" fillId="6" borderId="0" xfId="0" applyFill="1"/>
    <xf numFmtId="0" fontId="3" fillId="6" borderId="0" xfId="0" applyFont="1" applyFill="1" applyAlignment="1"/>
    <xf numFmtId="0" fontId="0" fillId="0" borderId="0" xfId="0" applyAlignment="1">
      <alignment horizontal="left" vertical="center"/>
    </xf>
    <xf numFmtId="0" fontId="0" fillId="0" borderId="0" xfId="0" applyFill="1"/>
    <xf numFmtId="0" fontId="1" fillId="2" borderId="0" xfId="0" applyFont="1" applyFill="1" applyAlignment="1">
      <alignment horizontal="center"/>
    </xf>
    <xf numFmtId="0" fontId="0" fillId="0" borderId="0" xfId="0"/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8"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5654"/>
  <sheetViews>
    <sheetView tabSelected="1" zoomScale="110" zoomScaleNormal="110" workbookViewId="0">
      <pane ySplit="2" topLeftCell="A294" activePane="bottomLeft" state="frozen"/>
      <selection pane="bottomLeft" activeCell="A312" sqref="A312"/>
    </sheetView>
  </sheetViews>
  <sheetFormatPr defaultColWidth="11.42578125" defaultRowHeight="15" x14ac:dyDescent="0.25"/>
  <cols>
    <col min="1" max="1" width="48.42578125" customWidth="1"/>
    <col min="2" max="2" width="51.42578125" customWidth="1"/>
    <col min="11" max="13" width="11.42578125" style="5"/>
    <col min="24" max="24" width="124" bestFit="1" customWidth="1"/>
  </cols>
  <sheetData>
    <row r="1" spans="1:24" x14ac:dyDescent="0.25">
      <c r="A1" s="11" t="s">
        <v>331</v>
      </c>
      <c r="B1" s="12"/>
      <c r="C1" s="12"/>
      <c r="D1" s="12"/>
      <c r="E1" s="13" t="s">
        <v>332</v>
      </c>
      <c r="F1" s="12"/>
      <c r="G1" s="12"/>
      <c r="H1" s="12"/>
      <c r="I1" s="12"/>
      <c r="J1" s="12"/>
      <c r="K1" s="7"/>
      <c r="L1" s="8" t="s">
        <v>333</v>
      </c>
      <c r="M1" s="8"/>
      <c r="N1" s="14" t="s">
        <v>18</v>
      </c>
      <c r="O1" s="12"/>
      <c r="P1" s="12"/>
      <c r="Q1" s="12"/>
      <c r="R1" s="12"/>
      <c r="S1" s="12"/>
      <c r="T1" s="12"/>
      <c r="U1" s="12"/>
      <c r="V1" s="12"/>
      <c r="W1" s="12"/>
    </row>
    <row r="2" spans="1:24" ht="14.25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336</v>
      </c>
      <c r="L2" s="1" t="s">
        <v>334</v>
      </c>
      <c r="M2" s="1" t="s">
        <v>335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15</v>
      </c>
      <c r="T2" s="1" t="s">
        <v>16</v>
      </c>
      <c r="U2" s="1" t="s">
        <v>17</v>
      </c>
      <c r="V2" s="1" t="s">
        <v>18</v>
      </c>
      <c r="W2" s="1" t="s">
        <v>19</v>
      </c>
    </row>
    <row r="3" spans="1:24" x14ac:dyDescent="0.25">
      <c r="A3" t="s">
        <v>294</v>
      </c>
      <c r="B3" t="s">
        <v>294</v>
      </c>
      <c r="C3" t="s">
        <v>294</v>
      </c>
      <c r="D3" t="s">
        <v>294</v>
      </c>
      <c r="E3">
        <v>18.6918392512443</v>
      </c>
      <c r="F3">
        <v>18.705037174985801</v>
      </c>
      <c r="G3">
        <v>18.6554081265501</v>
      </c>
      <c r="H3">
        <v>13.7989128272086</v>
      </c>
      <c r="I3">
        <v>14.422035337603001</v>
      </c>
      <c r="J3">
        <v>14.444820632110099</v>
      </c>
      <c r="K3" s="5">
        <f t="shared" ref="K3:K66" si="0">AVERAGE(E3:J3)</f>
        <v>16.453008891616985</v>
      </c>
      <c r="L3" s="5">
        <f t="shared" ref="L3:L66" si="1">AVERAGE(E3:G3)</f>
        <v>18.684094850926733</v>
      </c>
      <c r="M3" s="5">
        <f t="shared" ref="M3:M66" si="2">AVERAGE(H3:J3)</f>
        <v>14.221922932307235</v>
      </c>
      <c r="N3">
        <v>4.4621719186195001</v>
      </c>
      <c r="O3">
        <v>3.87402645889828</v>
      </c>
      <c r="P3">
        <v>5.05031737834073</v>
      </c>
      <c r="Q3">
        <v>16.453008891616999</v>
      </c>
      <c r="R3">
        <v>18.933016979985201</v>
      </c>
      <c r="S3">
        <v>2.9456922566994899E-6</v>
      </c>
      <c r="T3">
        <v>1.2255552633998201E-2</v>
      </c>
      <c r="U3">
        <v>1.4509743644291999</v>
      </c>
      <c r="V3">
        <v>1</v>
      </c>
      <c r="W3">
        <v>1</v>
      </c>
      <c r="X3" s="3"/>
    </row>
    <row r="4" spans="1:24" x14ac:dyDescent="0.25">
      <c r="A4" t="s">
        <v>295</v>
      </c>
      <c r="B4" t="s">
        <v>295</v>
      </c>
      <c r="C4" t="s">
        <v>295</v>
      </c>
      <c r="D4" t="s">
        <v>295</v>
      </c>
      <c r="E4">
        <v>18.6918392512443</v>
      </c>
      <c r="F4">
        <v>18.705037174985801</v>
      </c>
      <c r="G4">
        <v>18.6554081265501</v>
      </c>
      <c r="H4">
        <v>13.7989128272086</v>
      </c>
      <c r="I4">
        <v>14.422035337603001</v>
      </c>
      <c r="J4">
        <v>14.444820632110099</v>
      </c>
      <c r="K4" s="5">
        <f t="shared" si="0"/>
        <v>16.453008891616985</v>
      </c>
      <c r="L4" s="5">
        <f t="shared" si="1"/>
        <v>18.684094850926733</v>
      </c>
      <c r="M4" s="5">
        <f t="shared" si="2"/>
        <v>14.221922932307235</v>
      </c>
      <c r="N4">
        <v>4.4621719186195001</v>
      </c>
      <c r="O4">
        <v>3.87402645889828</v>
      </c>
      <c r="P4">
        <v>5.05031737834073</v>
      </c>
      <c r="Q4">
        <v>16.453008891616999</v>
      </c>
      <c r="R4">
        <v>18.933016979985201</v>
      </c>
      <c r="S4">
        <v>2.9456922566994899E-6</v>
      </c>
      <c r="T4">
        <v>1.2255552633998201E-2</v>
      </c>
      <c r="U4">
        <v>1.4509743644291999</v>
      </c>
      <c r="V4">
        <v>1</v>
      </c>
      <c r="W4">
        <v>1</v>
      </c>
    </row>
    <row r="5" spans="1:24" ht="12.95" customHeight="1" x14ac:dyDescent="0.25">
      <c r="A5" s="9" t="s">
        <v>318</v>
      </c>
      <c r="B5" t="s">
        <v>318</v>
      </c>
      <c r="C5" t="s">
        <v>318</v>
      </c>
      <c r="D5" t="s">
        <v>318</v>
      </c>
      <c r="E5">
        <v>15.313967762799299</v>
      </c>
      <c r="F5">
        <v>17.329157454785001</v>
      </c>
      <c r="G5">
        <v>14.753032488421599</v>
      </c>
      <c r="H5">
        <v>13.7119017444842</v>
      </c>
      <c r="I5">
        <v>13.090778641203199</v>
      </c>
      <c r="J5">
        <v>11.5412341544508</v>
      </c>
      <c r="K5" s="5">
        <f t="shared" si="0"/>
        <v>14.290012041024015</v>
      </c>
      <c r="L5" s="5">
        <f t="shared" si="1"/>
        <v>15.798719235335298</v>
      </c>
      <c r="M5" s="5">
        <f t="shared" si="2"/>
        <v>12.781304846712734</v>
      </c>
      <c r="N5">
        <v>3.01741438862256</v>
      </c>
      <c r="O5">
        <v>0.83623864418886196</v>
      </c>
      <c r="P5">
        <v>5.1985901330562703</v>
      </c>
      <c r="Q5">
        <v>14.290012041023999</v>
      </c>
      <c r="R5">
        <v>3.4522526513549998</v>
      </c>
      <c r="S5">
        <v>1.53829590879763E-2</v>
      </c>
      <c r="T5">
        <v>0.79800511909782101</v>
      </c>
      <c r="U5">
        <v>-2.6257026863432902</v>
      </c>
      <c r="V5">
        <v>0</v>
      </c>
      <c r="W5">
        <v>1</v>
      </c>
      <c r="X5" s="4"/>
    </row>
    <row r="6" spans="1:24" x14ac:dyDescent="0.25">
      <c r="A6" t="s">
        <v>319</v>
      </c>
      <c r="B6" t="s">
        <v>319</v>
      </c>
      <c r="C6" t="s">
        <v>319</v>
      </c>
      <c r="D6" t="s">
        <v>319</v>
      </c>
      <c r="E6">
        <v>15.313967762799299</v>
      </c>
      <c r="F6">
        <v>17.329157454785001</v>
      </c>
      <c r="G6">
        <v>14.753032488421599</v>
      </c>
      <c r="H6">
        <v>13.7119017444842</v>
      </c>
      <c r="I6">
        <v>13.090778641203199</v>
      </c>
      <c r="J6">
        <v>11.5412341544508</v>
      </c>
      <c r="K6" s="5">
        <f t="shared" si="0"/>
        <v>14.290012041024015</v>
      </c>
      <c r="L6" s="5">
        <f t="shared" si="1"/>
        <v>15.798719235335298</v>
      </c>
      <c r="M6" s="5">
        <f t="shared" si="2"/>
        <v>12.781304846712734</v>
      </c>
      <c r="N6">
        <v>3.01741438862256</v>
      </c>
      <c r="O6">
        <v>0.83623864418886196</v>
      </c>
      <c r="P6">
        <v>5.1985901330562703</v>
      </c>
      <c r="Q6">
        <v>14.290012041023999</v>
      </c>
      <c r="R6">
        <v>3.4522526513549998</v>
      </c>
      <c r="S6">
        <v>1.53829590879763E-2</v>
      </c>
      <c r="T6">
        <v>0.79800511909782101</v>
      </c>
      <c r="U6">
        <v>-2.6257026863432902</v>
      </c>
      <c r="V6">
        <v>0</v>
      </c>
      <c r="W6">
        <v>1</v>
      </c>
    </row>
    <row r="7" spans="1:24" x14ac:dyDescent="0.25">
      <c r="A7" t="s">
        <v>327</v>
      </c>
      <c r="B7" t="s">
        <v>327</v>
      </c>
      <c r="C7" t="s">
        <v>327</v>
      </c>
      <c r="D7" t="s">
        <v>327</v>
      </c>
      <c r="E7">
        <v>18.703323589398799</v>
      </c>
      <c r="F7">
        <v>18.967121972047199</v>
      </c>
      <c r="G7">
        <v>16.178718766920301</v>
      </c>
      <c r="H7">
        <v>15.0243113754038</v>
      </c>
      <c r="I7">
        <v>14.766929330921799</v>
      </c>
      <c r="J7">
        <v>15.292272178128099</v>
      </c>
      <c r="K7" s="5">
        <f t="shared" si="0"/>
        <v>16.488779535469998</v>
      </c>
      <c r="L7" s="5">
        <f t="shared" si="1"/>
        <v>17.949721442788768</v>
      </c>
      <c r="M7" s="5">
        <f t="shared" si="2"/>
        <v>15.027837628151232</v>
      </c>
      <c r="N7">
        <v>2.9218838146375301</v>
      </c>
      <c r="O7">
        <v>0.97485268155999105</v>
      </c>
      <c r="P7">
        <v>4.8689149477150702</v>
      </c>
      <c r="Q7">
        <v>16.488779535470002</v>
      </c>
      <c r="R7">
        <v>3.7449698113140402</v>
      </c>
      <c r="S7">
        <v>1.10275581340466E-2</v>
      </c>
      <c r="T7">
        <v>0.74000250994678995</v>
      </c>
      <c r="U7">
        <v>-2.3508605956301998</v>
      </c>
      <c r="V7">
        <v>0</v>
      </c>
      <c r="W7">
        <v>1</v>
      </c>
    </row>
    <row r="8" spans="1:24" x14ac:dyDescent="0.25">
      <c r="A8" t="s">
        <v>270</v>
      </c>
      <c r="B8" t="s">
        <v>270</v>
      </c>
      <c r="C8" t="s">
        <v>270</v>
      </c>
      <c r="D8" t="s">
        <v>270</v>
      </c>
      <c r="E8">
        <v>19.6671933060857</v>
      </c>
      <c r="F8">
        <v>19.440147211183199</v>
      </c>
      <c r="G8">
        <v>19.426270333404499</v>
      </c>
      <c r="H8">
        <v>18.061300101289799</v>
      </c>
      <c r="I8">
        <v>17.494474621127999</v>
      </c>
      <c r="J8">
        <v>15.905487833960001</v>
      </c>
      <c r="K8" s="5">
        <f t="shared" si="0"/>
        <v>18.332478901175197</v>
      </c>
      <c r="L8" s="5">
        <f t="shared" si="1"/>
        <v>19.511203616891134</v>
      </c>
      <c r="M8" s="5">
        <f t="shared" si="2"/>
        <v>17.153754185459267</v>
      </c>
      <c r="N8">
        <v>2.3574494314318701</v>
      </c>
      <c r="O8">
        <v>0.92948485695475103</v>
      </c>
      <c r="P8">
        <v>3.7854140059089798</v>
      </c>
      <c r="Q8">
        <v>18.3324789011752</v>
      </c>
      <c r="R8">
        <v>4.1198672894497799</v>
      </c>
      <c r="S8">
        <v>7.3405139941661902E-3</v>
      </c>
      <c r="T8">
        <v>0.68636902198127703</v>
      </c>
      <c r="U8">
        <v>-2.0238705274183602</v>
      </c>
      <c r="V8">
        <v>0</v>
      </c>
      <c r="W8">
        <v>1</v>
      </c>
    </row>
    <row r="9" spans="1:24" x14ac:dyDescent="0.25">
      <c r="A9" t="s">
        <v>179</v>
      </c>
      <c r="B9" t="s">
        <v>179</v>
      </c>
      <c r="C9" t="s">
        <v>179</v>
      </c>
      <c r="D9" t="s">
        <v>179</v>
      </c>
      <c r="E9">
        <v>16.649832850328501</v>
      </c>
      <c r="F9">
        <v>16.745612049937101</v>
      </c>
      <c r="G9">
        <v>17.206738547808602</v>
      </c>
      <c r="H9">
        <v>14.0238889905044</v>
      </c>
      <c r="I9">
        <v>13.4222947448956</v>
      </c>
      <c r="J9">
        <v>16.691472866263801</v>
      </c>
      <c r="K9" s="5">
        <f t="shared" si="0"/>
        <v>15.789973341623002</v>
      </c>
      <c r="L9" s="5">
        <f t="shared" si="1"/>
        <v>16.867394482691399</v>
      </c>
      <c r="M9" s="5">
        <f t="shared" si="2"/>
        <v>14.712552200554599</v>
      </c>
      <c r="N9">
        <v>2.1548422821368001</v>
      </c>
      <c r="O9">
        <v>-3.6972052805329003E-2</v>
      </c>
      <c r="P9">
        <v>4.3466566170789296</v>
      </c>
      <c r="Q9">
        <v>15.789973341623</v>
      </c>
      <c r="R9">
        <v>2.45340925959712</v>
      </c>
      <c r="S9">
        <v>5.2813538409867702E-2</v>
      </c>
      <c r="T9">
        <v>0.85830722672946302</v>
      </c>
      <c r="U9">
        <v>-3.6837181383336599</v>
      </c>
      <c r="V9">
        <v>0</v>
      </c>
      <c r="W9">
        <v>1</v>
      </c>
      <c r="X9" s="3"/>
    </row>
    <row r="10" spans="1:24" x14ac:dyDescent="0.25">
      <c r="A10" t="s">
        <v>180</v>
      </c>
      <c r="B10" t="s">
        <v>180</v>
      </c>
      <c r="C10" t="s">
        <v>180</v>
      </c>
      <c r="D10" t="s">
        <v>180</v>
      </c>
      <c r="E10">
        <v>16.649832850328501</v>
      </c>
      <c r="F10">
        <v>16.745612049937101</v>
      </c>
      <c r="G10">
        <v>17.206738547808602</v>
      </c>
      <c r="H10">
        <v>14.0238889905044</v>
      </c>
      <c r="I10">
        <v>13.4222947448956</v>
      </c>
      <c r="J10">
        <v>16.691472866263801</v>
      </c>
      <c r="K10" s="5">
        <f t="shared" si="0"/>
        <v>15.789973341623002</v>
      </c>
      <c r="L10" s="5">
        <f t="shared" si="1"/>
        <v>16.867394482691399</v>
      </c>
      <c r="M10" s="5">
        <f t="shared" si="2"/>
        <v>14.712552200554599</v>
      </c>
      <c r="N10">
        <v>2.1548422821368001</v>
      </c>
      <c r="O10">
        <v>-3.6972052805329003E-2</v>
      </c>
      <c r="P10">
        <v>4.3466566170789296</v>
      </c>
      <c r="Q10">
        <v>15.789973341623</v>
      </c>
      <c r="R10">
        <v>2.45340925959712</v>
      </c>
      <c r="S10">
        <v>5.2813538409867702E-2</v>
      </c>
      <c r="T10">
        <v>0.85830722672946302</v>
      </c>
      <c r="U10">
        <v>-3.6837181383336599</v>
      </c>
      <c r="V10">
        <v>0</v>
      </c>
      <c r="W10">
        <v>1</v>
      </c>
    </row>
    <row r="11" spans="1:24" x14ac:dyDescent="0.25">
      <c r="A11" t="s">
        <v>181</v>
      </c>
      <c r="B11" t="s">
        <v>181</v>
      </c>
      <c r="C11" t="s">
        <v>181</v>
      </c>
      <c r="D11" t="s">
        <v>181</v>
      </c>
      <c r="E11">
        <v>16.649832850328501</v>
      </c>
      <c r="F11">
        <v>16.745612049937101</v>
      </c>
      <c r="G11">
        <v>17.206738547808602</v>
      </c>
      <c r="H11">
        <v>14.0238889905044</v>
      </c>
      <c r="I11">
        <v>13.4222947448956</v>
      </c>
      <c r="J11">
        <v>16.691472866263801</v>
      </c>
      <c r="K11" s="5">
        <f t="shared" si="0"/>
        <v>15.789973341623002</v>
      </c>
      <c r="L11" s="5">
        <f t="shared" si="1"/>
        <v>16.867394482691399</v>
      </c>
      <c r="M11" s="5">
        <f t="shared" si="2"/>
        <v>14.712552200554599</v>
      </c>
      <c r="N11">
        <v>2.1548422821368001</v>
      </c>
      <c r="O11">
        <v>-3.6972052805329003E-2</v>
      </c>
      <c r="P11">
        <v>4.3466566170789296</v>
      </c>
      <c r="Q11">
        <v>15.789973341623</v>
      </c>
      <c r="R11">
        <v>2.45340925959712</v>
      </c>
      <c r="S11">
        <v>5.2813538409867702E-2</v>
      </c>
      <c r="T11">
        <v>0.85830722672946302</v>
      </c>
      <c r="U11">
        <v>-3.6837181383336599</v>
      </c>
      <c r="V11">
        <v>0</v>
      </c>
      <c r="W11">
        <v>1</v>
      </c>
    </row>
    <row r="12" spans="1:24" x14ac:dyDescent="0.25">
      <c r="A12" t="s">
        <v>190</v>
      </c>
      <c r="B12" t="s">
        <v>190</v>
      </c>
      <c r="C12" t="s">
        <v>190</v>
      </c>
      <c r="D12" t="s">
        <v>190</v>
      </c>
      <c r="E12">
        <v>18.170011425013001</v>
      </c>
      <c r="F12">
        <v>17.926678633941499</v>
      </c>
      <c r="G12">
        <v>18.170775966305701</v>
      </c>
      <c r="H12">
        <v>16.6411056005186</v>
      </c>
      <c r="I12">
        <v>14.923577486397001</v>
      </c>
      <c r="J12">
        <v>16.440412317142599</v>
      </c>
      <c r="K12" s="5">
        <f t="shared" si="0"/>
        <v>17.045426904886401</v>
      </c>
      <c r="L12" s="5">
        <f t="shared" si="1"/>
        <v>18.089155341753401</v>
      </c>
      <c r="M12" s="5">
        <f t="shared" si="2"/>
        <v>16.001698468019399</v>
      </c>
      <c r="N12">
        <v>2.0874568737339998</v>
      </c>
      <c r="O12">
        <v>0.86584477991605102</v>
      </c>
      <c r="P12">
        <v>3.30906896755195</v>
      </c>
      <c r="Q12">
        <v>17.045426904886401</v>
      </c>
      <c r="R12">
        <v>4.2642480810767402</v>
      </c>
      <c r="S12">
        <v>6.3111334003378801E-3</v>
      </c>
      <c r="T12">
        <v>0.68636902198127703</v>
      </c>
      <c r="U12">
        <v>-1.9053140083011699</v>
      </c>
      <c r="V12">
        <v>0</v>
      </c>
      <c r="W12">
        <v>1</v>
      </c>
    </row>
    <row r="13" spans="1:24" x14ac:dyDescent="0.25">
      <c r="A13" t="s">
        <v>301</v>
      </c>
      <c r="B13" t="s">
        <v>301</v>
      </c>
      <c r="C13" t="s">
        <v>301</v>
      </c>
      <c r="D13" t="s">
        <v>301</v>
      </c>
      <c r="E13">
        <v>18.561380015805302</v>
      </c>
      <c r="F13">
        <v>17.690053916449301</v>
      </c>
      <c r="G13">
        <v>17.190779677135101</v>
      </c>
      <c r="H13">
        <v>14.160341140885899</v>
      </c>
      <c r="I13">
        <v>16.285317523682799</v>
      </c>
      <c r="J13">
        <v>16.832403184953701</v>
      </c>
      <c r="K13" s="5">
        <f t="shared" si="0"/>
        <v>16.786712576485353</v>
      </c>
      <c r="L13" s="5">
        <f t="shared" si="1"/>
        <v>17.814071203129899</v>
      </c>
      <c r="M13" s="5">
        <f t="shared" si="2"/>
        <v>15.759353949840801</v>
      </c>
      <c r="N13">
        <v>2.0547172532891</v>
      </c>
      <c r="O13">
        <v>9.43342878021938E-2</v>
      </c>
      <c r="P13">
        <v>4.0151002187760101</v>
      </c>
      <c r="Q13">
        <v>16.7867125764853</v>
      </c>
      <c r="R13">
        <v>2.61558851643459</v>
      </c>
      <c r="S13">
        <v>4.2820370255880903E-2</v>
      </c>
      <c r="T13">
        <v>0.82158921456436995</v>
      </c>
      <c r="U13">
        <v>-3.50109573937777</v>
      </c>
      <c r="V13">
        <v>0</v>
      </c>
      <c r="W13">
        <v>1</v>
      </c>
    </row>
    <row r="14" spans="1:24" x14ac:dyDescent="0.25">
      <c r="A14" t="s">
        <v>302</v>
      </c>
      <c r="B14" t="s">
        <v>302</v>
      </c>
      <c r="C14" t="s">
        <v>302</v>
      </c>
      <c r="D14" t="s">
        <v>302</v>
      </c>
      <c r="E14">
        <v>18.561380015805302</v>
      </c>
      <c r="F14">
        <v>17.690053916449301</v>
      </c>
      <c r="G14">
        <v>17.190779677135101</v>
      </c>
      <c r="H14">
        <v>14.160341140885899</v>
      </c>
      <c r="I14">
        <v>16.285317523682799</v>
      </c>
      <c r="J14">
        <v>16.832403184953701</v>
      </c>
      <c r="K14" s="5">
        <f t="shared" si="0"/>
        <v>16.786712576485353</v>
      </c>
      <c r="L14" s="5">
        <f t="shared" si="1"/>
        <v>17.814071203129899</v>
      </c>
      <c r="M14" s="5">
        <f t="shared" si="2"/>
        <v>15.759353949840801</v>
      </c>
      <c r="N14">
        <v>2.0547172532891</v>
      </c>
      <c r="O14">
        <v>9.43342878021938E-2</v>
      </c>
      <c r="P14">
        <v>4.0151002187760101</v>
      </c>
      <c r="Q14">
        <v>16.7867125764853</v>
      </c>
      <c r="R14">
        <v>2.61558851643459</v>
      </c>
      <c r="S14">
        <v>4.2820370255880903E-2</v>
      </c>
      <c r="T14">
        <v>0.82158921456436995</v>
      </c>
      <c r="U14">
        <v>-3.50109573937777</v>
      </c>
      <c r="V14">
        <v>0</v>
      </c>
      <c r="W14">
        <v>1</v>
      </c>
    </row>
    <row r="15" spans="1:24" x14ac:dyDescent="0.25">
      <c r="A15" t="s">
        <v>303</v>
      </c>
      <c r="B15" t="s">
        <v>303</v>
      </c>
      <c r="C15" t="s">
        <v>303</v>
      </c>
      <c r="D15" t="s">
        <v>303</v>
      </c>
      <c r="E15">
        <v>18.561380015805302</v>
      </c>
      <c r="F15">
        <v>17.690053916449301</v>
      </c>
      <c r="G15">
        <v>17.190779677135101</v>
      </c>
      <c r="H15">
        <v>14.160341140885899</v>
      </c>
      <c r="I15">
        <v>16.285317523682799</v>
      </c>
      <c r="J15">
        <v>16.832403184953701</v>
      </c>
      <c r="K15" s="5">
        <f t="shared" si="0"/>
        <v>16.786712576485353</v>
      </c>
      <c r="L15" s="5">
        <f t="shared" si="1"/>
        <v>17.814071203129899</v>
      </c>
      <c r="M15" s="5">
        <f t="shared" si="2"/>
        <v>15.759353949840801</v>
      </c>
      <c r="N15">
        <v>2.0547172532891</v>
      </c>
      <c r="O15">
        <v>9.43342878021938E-2</v>
      </c>
      <c r="P15">
        <v>4.0151002187760101</v>
      </c>
      <c r="Q15">
        <v>16.7867125764853</v>
      </c>
      <c r="R15">
        <v>2.61558851643459</v>
      </c>
      <c r="S15">
        <v>4.2820370255880903E-2</v>
      </c>
      <c r="T15">
        <v>0.82158921456436995</v>
      </c>
      <c r="U15">
        <v>-3.50109573937777</v>
      </c>
      <c r="V15">
        <v>0</v>
      </c>
      <c r="W15">
        <v>1</v>
      </c>
    </row>
    <row r="16" spans="1:24" x14ac:dyDescent="0.25">
      <c r="A16" t="s">
        <v>304</v>
      </c>
      <c r="B16" t="s">
        <v>304</v>
      </c>
      <c r="C16" t="s">
        <v>304</v>
      </c>
      <c r="D16" t="s">
        <v>304</v>
      </c>
      <c r="E16">
        <v>18.561380015805302</v>
      </c>
      <c r="F16">
        <v>17.690053916449301</v>
      </c>
      <c r="G16">
        <v>17.190779677135101</v>
      </c>
      <c r="H16">
        <v>14.160341140885899</v>
      </c>
      <c r="I16">
        <v>16.285317523682799</v>
      </c>
      <c r="J16">
        <v>16.832403184953701</v>
      </c>
      <c r="K16" s="5">
        <f t="shared" si="0"/>
        <v>16.786712576485353</v>
      </c>
      <c r="L16" s="5">
        <f t="shared" si="1"/>
        <v>17.814071203129899</v>
      </c>
      <c r="M16" s="5">
        <f t="shared" si="2"/>
        <v>15.759353949840801</v>
      </c>
      <c r="N16">
        <v>2.0547172532891</v>
      </c>
      <c r="O16">
        <v>9.43342878021938E-2</v>
      </c>
      <c r="P16">
        <v>4.0151002187760101</v>
      </c>
      <c r="Q16">
        <v>16.7867125764853</v>
      </c>
      <c r="R16">
        <v>2.61558851643459</v>
      </c>
      <c r="S16">
        <v>4.2820370255880903E-2</v>
      </c>
      <c r="T16">
        <v>0.82158921456436995</v>
      </c>
      <c r="U16">
        <v>-3.50109573937777</v>
      </c>
      <c r="V16">
        <v>0</v>
      </c>
      <c r="W16">
        <v>1</v>
      </c>
    </row>
    <row r="17" spans="1:23" x14ac:dyDescent="0.25">
      <c r="A17" t="s">
        <v>195</v>
      </c>
      <c r="B17" t="s">
        <v>195</v>
      </c>
      <c r="C17" t="s">
        <v>195</v>
      </c>
      <c r="D17" t="s">
        <v>195</v>
      </c>
      <c r="E17">
        <v>19.388547351230098</v>
      </c>
      <c r="F17">
        <v>20.5563845699991</v>
      </c>
      <c r="G17">
        <v>18.9585292861684</v>
      </c>
      <c r="H17">
        <v>18.0402216787868</v>
      </c>
      <c r="I17">
        <v>18.147635497186499</v>
      </c>
      <c r="J17">
        <v>17.269294101416001</v>
      </c>
      <c r="K17" s="5">
        <f t="shared" si="0"/>
        <v>18.726768747464487</v>
      </c>
      <c r="L17" s="5">
        <f t="shared" si="1"/>
        <v>19.634487069132533</v>
      </c>
      <c r="M17" s="5">
        <f t="shared" si="2"/>
        <v>17.819050425796434</v>
      </c>
      <c r="N17">
        <v>1.8154366433361</v>
      </c>
      <c r="O17">
        <v>0.58675653994559895</v>
      </c>
      <c r="P17">
        <v>3.0441167467265999</v>
      </c>
      <c r="Q17">
        <v>18.726768747464501</v>
      </c>
      <c r="R17">
        <v>3.6872326938499902</v>
      </c>
      <c r="S17">
        <v>1.17634307723481E-2</v>
      </c>
      <c r="T17">
        <v>0.78306805965366899</v>
      </c>
      <c r="U17">
        <v>-2.4037121375455599</v>
      </c>
      <c r="V17">
        <v>0</v>
      </c>
      <c r="W17">
        <v>1</v>
      </c>
    </row>
    <row r="18" spans="1:23" x14ac:dyDescent="0.25">
      <c r="A18" t="s">
        <v>94</v>
      </c>
      <c r="B18" t="s">
        <v>94</v>
      </c>
      <c r="C18" t="s">
        <v>94</v>
      </c>
      <c r="D18" t="s">
        <v>94</v>
      </c>
      <c r="E18">
        <v>18.846528951336801</v>
      </c>
      <c r="F18">
        <v>17.666949213668001</v>
      </c>
      <c r="G18">
        <v>18.896533089758702</v>
      </c>
      <c r="H18">
        <v>16.056478222322401</v>
      </c>
      <c r="I18">
        <v>15.8725853494192</v>
      </c>
      <c r="J18">
        <v>18.126142212615498</v>
      </c>
      <c r="K18" s="5">
        <f t="shared" si="0"/>
        <v>17.577536173186768</v>
      </c>
      <c r="L18" s="5">
        <f t="shared" si="1"/>
        <v>18.470003751587836</v>
      </c>
      <c r="M18" s="5">
        <f t="shared" si="2"/>
        <v>16.685068594785701</v>
      </c>
      <c r="N18">
        <v>1.7849351568021301</v>
      </c>
      <c r="O18">
        <v>-6.7162247624403797E-3</v>
      </c>
      <c r="P18">
        <v>3.5765865383666999</v>
      </c>
      <c r="Q18">
        <v>17.5775361731868</v>
      </c>
      <c r="R18">
        <v>2.4861493206632201</v>
      </c>
      <c r="S18">
        <v>5.06111161419504E-2</v>
      </c>
      <c r="T18">
        <v>0.85079350620016203</v>
      </c>
      <c r="U18">
        <v>-3.6465993724455701</v>
      </c>
      <c r="V18">
        <v>0</v>
      </c>
      <c r="W18">
        <v>1</v>
      </c>
    </row>
    <row r="19" spans="1:23" x14ac:dyDescent="0.25">
      <c r="A19" t="s">
        <v>263</v>
      </c>
      <c r="B19" t="s">
        <v>263</v>
      </c>
      <c r="C19" t="s">
        <v>263</v>
      </c>
      <c r="D19" t="s">
        <v>263</v>
      </c>
      <c r="E19">
        <v>18.1087974972463</v>
      </c>
      <c r="F19">
        <v>18.070128235910399</v>
      </c>
      <c r="G19">
        <v>16.081716616567601</v>
      </c>
      <c r="H19">
        <v>16.538837287332601</v>
      </c>
      <c r="I19">
        <v>15.048029885176801</v>
      </c>
      <c r="J19">
        <v>15.617765578227999</v>
      </c>
      <c r="K19" s="5">
        <f t="shared" si="0"/>
        <v>16.577545850076952</v>
      </c>
      <c r="L19" s="5">
        <f t="shared" si="1"/>
        <v>17.420214116574769</v>
      </c>
      <c r="M19" s="5">
        <f t="shared" si="2"/>
        <v>15.734877583579134</v>
      </c>
      <c r="N19">
        <v>1.68533653299563</v>
      </c>
      <c r="O19">
        <v>-4.6773769885443801E-2</v>
      </c>
      <c r="P19">
        <v>3.4174468358767101</v>
      </c>
      <c r="Q19">
        <v>16.577545850077001</v>
      </c>
      <c r="R19">
        <v>2.4281156296579498</v>
      </c>
      <c r="S19">
        <v>5.4584966468447002E-2</v>
      </c>
      <c r="T19">
        <v>0.85830722672946302</v>
      </c>
      <c r="U19">
        <v>-3.7124731645951901</v>
      </c>
      <c r="V19">
        <v>0</v>
      </c>
      <c r="W19">
        <v>1</v>
      </c>
    </row>
    <row r="20" spans="1:23" x14ac:dyDescent="0.25">
      <c r="A20" t="s">
        <v>298</v>
      </c>
      <c r="B20" t="s">
        <v>298</v>
      </c>
      <c r="C20" t="s">
        <v>298</v>
      </c>
      <c r="D20" t="s">
        <v>298</v>
      </c>
      <c r="E20">
        <v>15.476134843858899</v>
      </c>
      <c r="F20">
        <v>15.1502921735963</v>
      </c>
      <c r="G20">
        <v>15.8882438123229</v>
      </c>
      <c r="H20">
        <v>14.1260236673563</v>
      </c>
      <c r="I20">
        <v>13.480794641164501</v>
      </c>
      <c r="J20">
        <v>14.2109985595241</v>
      </c>
      <c r="K20" s="5">
        <f t="shared" si="0"/>
        <v>14.7220812829705</v>
      </c>
      <c r="L20" s="5">
        <f t="shared" si="1"/>
        <v>15.504890276592699</v>
      </c>
      <c r="M20" s="5">
        <f t="shared" si="2"/>
        <v>13.939272289348301</v>
      </c>
      <c r="N20">
        <v>1.5656179872444</v>
      </c>
      <c r="O20">
        <v>0.79945088595370295</v>
      </c>
      <c r="P20">
        <v>2.3317850885350899</v>
      </c>
      <c r="Q20">
        <v>14.7220812829705</v>
      </c>
      <c r="R20">
        <v>5.0994175807713802</v>
      </c>
      <c r="S20">
        <v>2.7899548840450302E-3</v>
      </c>
      <c r="T20">
        <v>0.56622474610094398</v>
      </c>
      <c r="U20">
        <v>-1.2951215213397</v>
      </c>
      <c r="V20">
        <v>0</v>
      </c>
      <c r="W20">
        <v>1</v>
      </c>
    </row>
    <row r="21" spans="1:23" x14ac:dyDescent="0.25">
      <c r="A21" t="s">
        <v>299</v>
      </c>
      <c r="B21" t="s">
        <v>299</v>
      </c>
      <c r="C21" t="s">
        <v>299</v>
      </c>
      <c r="D21" t="s">
        <v>299</v>
      </c>
      <c r="E21">
        <v>15.476134843858899</v>
      </c>
      <c r="F21">
        <v>15.1502921735963</v>
      </c>
      <c r="G21">
        <v>15.8882438123229</v>
      </c>
      <c r="H21">
        <v>14.1260236673563</v>
      </c>
      <c r="I21">
        <v>13.480794641164501</v>
      </c>
      <c r="J21">
        <v>14.2109985595241</v>
      </c>
      <c r="K21" s="5">
        <f t="shared" si="0"/>
        <v>14.7220812829705</v>
      </c>
      <c r="L21" s="5">
        <f t="shared" si="1"/>
        <v>15.504890276592699</v>
      </c>
      <c r="M21" s="5">
        <f t="shared" si="2"/>
        <v>13.939272289348301</v>
      </c>
      <c r="N21">
        <v>1.5656179872444</v>
      </c>
      <c r="O21">
        <v>0.79945088595370295</v>
      </c>
      <c r="P21">
        <v>2.3317850885350899</v>
      </c>
      <c r="Q21">
        <v>14.7220812829705</v>
      </c>
      <c r="R21">
        <v>5.0994175807713802</v>
      </c>
      <c r="S21">
        <v>2.7899548840450302E-3</v>
      </c>
      <c r="T21">
        <v>0.56622474610094398</v>
      </c>
      <c r="U21">
        <v>-1.2951215213397</v>
      </c>
      <c r="V21">
        <v>0</v>
      </c>
      <c r="W21">
        <v>1</v>
      </c>
    </row>
    <row r="22" spans="1:23" x14ac:dyDescent="0.25">
      <c r="A22" t="s">
        <v>300</v>
      </c>
      <c r="B22" t="s">
        <v>300</v>
      </c>
      <c r="C22" t="s">
        <v>300</v>
      </c>
      <c r="D22" t="s">
        <v>300</v>
      </c>
      <c r="E22">
        <v>15.476134843858899</v>
      </c>
      <c r="F22">
        <v>15.1502921735963</v>
      </c>
      <c r="G22">
        <v>15.8882438123229</v>
      </c>
      <c r="H22">
        <v>14.1260236673563</v>
      </c>
      <c r="I22">
        <v>13.480794641164501</v>
      </c>
      <c r="J22">
        <v>14.2109985595241</v>
      </c>
      <c r="K22" s="5">
        <f t="shared" si="0"/>
        <v>14.7220812829705</v>
      </c>
      <c r="L22" s="5">
        <f t="shared" si="1"/>
        <v>15.504890276592699</v>
      </c>
      <c r="M22" s="5">
        <f t="shared" si="2"/>
        <v>13.939272289348301</v>
      </c>
      <c r="N22">
        <v>1.5656179872444</v>
      </c>
      <c r="O22">
        <v>0.79945088595370295</v>
      </c>
      <c r="P22">
        <v>2.3317850885350899</v>
      </c>
      <c r="Q22">
        <v>14.7220812829705</v>
      </c>
      <c r="R22">
        <v>5.0994175807713802</v>
      </c>
      <c r="S22">
        <v>2.7899548840450302E-3</v>
      </c>
      <c r="T22">
        <v>0.56622474610094398</v>
      </c>
      <c r="U22">
        <v>-1.2951215213397</v>
      </c>
      <c r="V22">
        <v>0</v>
      </c>
      <c r="W22">
        <v>1</v>
      </c>
    </row>
    <row r="23" spans="1:23" x14ac:dyDescent="0.25">
      <c r="A23" t="s">
        <v>130</v>
      </c>
      <c r="B23" t="s">
        <v>130</v>
      </c>
      <c r="C23" t="s">
        <v>130</v>
      </c>
      <c r="D23" t="s">
        <v>130</v>
      </c>
      <c r="E23">
        <v>18.8299366360744</v>
      </c>
      <c r="F23">
        <v>18.748689515781798</v>
      </c>
      <c r="G23">
        <v>18.707119933552001</v>
      </c>
      <c r="H23">
        <v>16.1193442042449</v>
      </c>
      <c r="I23">
        <v>17.346536095964801</v>
      </c>
      <c r="J23">
        <v>18.266673405329101</v>
      </c>
      <c r="K23" s="5">
        <f t="shared" si="0"/>
        <v>18.003049965157832</v>
      </c>
      <c r="L23" s="5">
        <f t="shared" si="1"/>
        <v>18.761915361802732</v>
      </c>
      <c r="M23" s="5">
        <f t="shared" si="2"/>
        <v>17.244184568512935</v>
      </c>
      <c r="N23">
        <v>1.5177307932897901</v>
      </c>
      <c r="O23">
        <v>0.14461131555029899</v>
      </c>
      <c r="P23">
        <v>2.89085027102929</v>
      </c>
      <c r="Q23">
        <v>18.0030499651578</v>
      </c>
      <c r="R23">
        <v>2.7583202790095198</v>
      </c>
      <c r="S23">
        <v>3.5700793483663097E-2</v>
      </c>
      <c r="T23">
        <v>0.79800511909782101</v>
      </c>
      <c r="U23">
        <v>-3.3432836887501201</v>
      </c>
      <c r="V23">
        <v>0</v>
      </c>
      <c r="W23">
        <v>1</v>
      </c>
    </row>
    <row r="24" spans="1:23" x14ac:dyDescent="0.25">
      <c r="A24" t="s">
        <v>131</v>
      </c>
      <c r="B24" t="s">
        <v>131</v>
      </c>
      <c r="C24" t="s">
        <v>131</v>
      </c>
      <c r="D24" t="s">
        <v>131</v>
      </c>
      <c r="E24">
        <v>18.8299366360744</v>
      </c>
      <c r="F24">
        <v>18.748689515781798</v>
      </c>
      <c r="G24">
        <v>18.707119933552001</v>
      </c>
      <c r="H24">
        <v>16.1193442042449</v>
      </c>
      <c r="I24">
        <v>17.346536095964801</v>
      </c>
      <c r="J24">
        <v>18.266673405329101</v>
      </c>
      <c r="K24" s="5">
        <f t="shared" si="0"/>
        <v>18.003049965157832</v>
      </c>
      <c r="L24" s="5">
        <f t="shared" si="1"/>
        <v>18.761915361802732</v>
      </c>
      <c r="M24" s="5">
        <f t="shared" si="2"/>
        <v>17.244184568512935</v>
      </c>
      <c r="N24">
        <v>1.5177307932897901</v>
      </c>
      <c r="O24">
        <v>0.14461131555029899</v>
      </c>
      <c r="P24">
        <v>2.89085027102929</v>
      </c>
      <c r="Q24">
        <v>18.0030499651578</v>
      </c>
      <c r="R24">
        <v>2.7583202790095198</v>
      </c>
      <c r="S24">
        <v>3.5700793483663097E-2</v>
      </c>
      <c r="T24">
        <v>0.79800511909782101</v>
      </c>
      <c r="U24">
        <v>-3.3432836887501201</v>
      </c>
      <c r="V24">
        <v>0</v>
      </c>
      <c r="W24">
        <v>1</v>
      </c>
    </row>
    <row r="25" spans="1:23" x14ac:dyDescent="0.25">
      <c r="A25" t="s">
        <v>282</v>
      </c>
      <c r="B25" t="s">
        <v>282</v>
      </c>
      <c r="C25" t="s">
        <v>282</v>
      </c>
      <c r="D25" t="s">
        <v>282</v>
      </c>
      <c r="E25">
        <v>16.7260668939868</v>
      </c>
      <c r="F25">
        <v>15.8130070795079</v>
      </c>
      <c r="G25">
        <v>15.772523564505001</v>
      </c>
      <c r="H25">
        <v>14.113663981986001</v>
      </c>
      <c r="I25">
        <v>14.6436545329697</v>
      </c>
      <c r="J25">
        <v>15.1079050414693</v>
      </c>
      <c r="K25" s="5">
        <f t="shared" si="0"/>
        <v>15.362803515737449</v>
      </c>
      <c r="L25" s="5">
        <f t="shared" si="1"/>
        <v>16.103865845999902</v>
      </c>
      <c r="M25" s="5">
        <f t="shared" si="2"/>
        <v>14.621741185475001</v>
      </c>
      <c r="N25">
        <v>1.4821246605249001</v>
      </c>
      <c r="O25">
        <v>0.50798809158746805</v>
      </c>
      <c r="P25">
        <v>2.4562612294623301</v>
      </c>
      <c r="Q25">
        <v>15.3628035157375</v>
      </c>
      <c r="R25">
        <v>3.7968475584660801</v>
      </c>
      <c r="S25">
        <v>1.0410299373807099E-2</v>
      </c>
      <c r="T25">
        <v>0.73906897592323595</v>
      </c>
      <c r="U25">
        <v>-2.30394288449197</v>
      </c>
      <c r="V25">
        <v>0</v>
      </c>
      <c r="W25">
        <v>1</v>
      </c>
    </row>
    <row r="26" spans="1:23" x14ac:dyDescent="0.25">
      <c r="A26" t="s">
        <v>283</v>
      </c>
      <c r="B26" t="s">
        <v>283</v>
      </c>
      <c r="C26" t="s">
        <v>283</v>
      </c>
      <c r="D26" t="s">
        <v>283</v>
      </c>
      <c r="E26">
        <v>16.7260668939868</v>
      </c>
      <c r="F26">
        <v>15.8130070795079</v>
      </c>
      <c r="G26">
        <v>15.772523564505001</v>
      </c>
      <c r="H26">
        <v>14.113663981986001</v>
      </c>
      <c r="I26">
        <v>14.6436545329697</v>
      </c>
      <c r="J26">
        <v>15.1079050414693</v>
      </c>
      <c r="K26" s="5">
        <f t="shared" si="0"/>
        <v>15.362803515737449</v>
      </c>
      <c r="L26" s="5">
        <f t="shared" si="1"/>
        <v>16.103865845999902</v>
      </c>
      <c r="M26" s="5">
        <f t="shared" si="2"/>
        <v>14.621741185475001</v>
      </c>
      <c r="N26">
        <v>1.4821246605249001</v>
      </c>
      <c r="O26">
        <v>0.50798809158746805</v>
      </c>
      <c r="P26">
        <v>2.4562612294623301</v>
      </c>
      <c r="Q26">
        <v>15.3628035157375</v>
      </c>
      <c r="R26">
        <v>3.7968475584660801</v>
      </c>
      <c r="S26">
        <v>1.0410299373807099E-2</v>
      </c>
      <c r="T26">
        <v>0.73906897592323595</v>
      </c>
      <c r="U26">
        <v>-2.30394288449197</v>
      </c>
      <c r="V26">
        <v>0</v>
      </c>
      <c r="W26">
        <v>1</v>
      </c>
    </row>
    <row r="27" spans="1:23" x14ac:dyDescent="0.25">
      <c r="A27" t="s">
        <v>284</v>
      </c>
      <c r="B27" t="s">
        <v>284</v>
      </c>
      <c r="C27" t="s">
        <v>284</v>
      </c>
      <c r="D27" t="s">
        <v>284</v>
      </c>
      <c r="E27">
        <v>16.7260668939868</v>
      </c>
      <c r="F27">
        <v>15.8130070795079</v>
      </c>
      <c r="G27">
        <v>15.772523564505001</v>
      </c>
      <c r="H27">
        <v>14.113663981986001</v>
      </c>
      <c r="I27">
        <v>14.6436545329697</v>
      </c>
      <c r="J27">
        <v>15.1079050414693</v>
      </c>
      <c r="K27" s="5">
        <f t="shared" si="0"/>
        <v>15.362803515737449</v>
      </c>
      <c r="L27" s="5">
        <f t="shared" si="1"/>
        <v>16.103865845999902</v>
      </c>
      <c r="M27" s="5">
        <f t="shared" si="2"/>
        <v>14.621741185475001</v>
      </c>
      <c r="N27">
        <v>1.4821246605249001</v>
      </c>
      <c r="O27">
        <v>0.50798809158746805</v>
      </c>
      <c r="P27">
        <v>2.4562612294623301</v>
      </c>
      <c r="Q27">
        <v>15.3628035157375</v>
      </c>
      <c r="R27">
        <v>3.7968475584660801</v>
      </c>
      <c r="S27">
        <v>1.0410299373807099E-2</v>
      </c>
      <c r="T27">
        <v>0.73906897592323595</v>
      </c>
      <c r="U27">
        <v>-2.30394288449197</v>
      </c>
      <c r="V27">
        <v>0</v>
      </c>
      <c r="W27">
        <v>1</v>
      </c>
    </row>
    <row r="28" spans="1:23" x14ac:dyDescent="0.25">
      <c r="A28" t="s">
        <v>285</v>
      </c>
      <c r="B28" t="s">
        <v>285</v>
      </c>
      <c r="C28" t="s">
        <v>285</v>
      </c>
      <c r="D28" t="s">
        <v>285</v>
      </c>
      <c r="E28">
        <v>16.7260668939868</v>
      </c>
      <c r="F28">
        <v>15.8130070795079</v>
      </c>
      <c r="G28">
        <v>15.772523564505001</v>
      </c>
      <c r="H28">
        <v>14.113663981986001</v>
      </c>
      <c r="I28">
        <v>14.6436545329697</v>
      </c>
      <c r="J28">
        <v>15.1079050414693</v>
      </c>
      <c r="K28" s="5">
        <f t="shared" si="0"/>
        <v>15.362803515737449</v>
      </c>
      <c r="L28" s="5">
        <f t="shared" si="1"/>
        <v>16.103865845999902</v>
      </c>
      <c r="M28" s="5">
        <f t="shared" si="2"/>
        <v>14.621741185475001</v>
      </c>
      <c r="N28">
        <v>1.4821246605249001</v>
      </c>
      <c r="O28">
        <v>0.50798809158746805</v>
      </c>
      <c r="P28">
        <v>2.4562612294623301</v>
      </c>
      <c r="Q28">
        <v>15.3628035157375</v>
      </c>
      <c r="R28">
        <v>3.7968475584660801</v>
      </c>
      <c r="S28">
        <v>1.0410299373807099E-2</v>
      </c>
      <c r="T28">
        <v>0.73906897592323595</v>
      </c>
      <c r="U28">
        <v>-2.30394288449197</v>
      </c>
      <c r="V28">
        <v>0</v>
      </c>
      <c r="W28">
        <v>1</v>
      </c>
    </row>
    <row r="29" spans="1:23" x14ac:dyDescent="0.25">
      <c r="A29" t="s">
        <v>286</v>
      </c>
      <c r="B29" t="s">
        <v>286</v>
      </c>
      <c r="C29" t="s">
        <v>286</v>
      </c>
      <c r="D29" t="s">
        <v>286</v>
      </c>
      <c r="E29">
        <v>16.7260668939868</v>
      </c>
      <c r="F29">
        <v>15.8130070795079</v>
      </c>
      <c r="G29">
        <v>15.772523564505001</v>
      </c>
      <c r="H29">
        <v>14.113663981986001</v>
      </c>
      <c r="I29">
        <v>14.6436545329697</v>
      </c>
      <c r="J29">
        <v>15.1079050414693</v>
      </c>
      <c r="K29" s="5">
        <f t="shared" si="0"/>
        <v>15.362803515737449</v>
      </c>
      <c r="L29" s="5">
        <f t="shared" si="1"/>
        <v>16.103865845999902</v>
      </c>
      <c r="M29" s="5">
        <f t="shared" si="2"/>
        <v>14.621741185475001</v>
      </c>
      <c r="N29">
        <v>1.4821246605249001</v>
      </c>
      <c r="O29">
        <v>0.50798809158746805</v>
      </c>
      <c r="P29">
        <v>2.4562612294623301</v>
      </c>
      <c r="Q29">
        <v>15.3628035157375</v>
      </c>
      <c r="R29">
        <v>3.7968475584660801</v>
      </c>
      <c r="S29">
        <v>1.0410299373807099E-2</v>
      </c>
      <c r="T29">
        <v>0.73906897592323595</v>
      </c>
      <c r="U29">
        <v>-2.30394288449197</v>
      </c>
      <c r="V29">
        <v>0</v>
      </c>
      <c r="W29">
        <v>1</v>
      </c>
    </row>
    <row r="30" spans="1:23" x14ac:dyDescent="0.25">
      <c r="A30" t="s">
        <v>173</v>
      </c>
      <c r="B30" t="s">
        <v>173</v>
      </c>
      <c r="C30" t="s">
        <v>173</v>
      </c>
      <c r="D30" t="s">
        <v>173</v>
      </c>
      <c r="E30">
        <v>19.212953670535001</v>
      </c>
      <c r="F30">
        <v>20.385819440045498</v>
      </c>
      <c r="G30">
        <v>19.028064749625099</v>
      </c>
      <c r="H30">
        <v>18.372548822040599</v>
      </c>
      <c r="I30">
        <v>18.584085944050099</v>
      </c>
      <c r="J30">
        <v>17.229502576946501</v>
      </c>
      <c r="K30" s="5">
        <f t="shared" si="0"/>
        <v>18.802162533873801</v>
      </c>
      <c r="L30" s="5">
        <f t="shared" si="1"/>
        <v>19.542279286735198</v>
      </c>
      <c r="M30" s="5">
        <f t="shared" si="2"/>
        <v>18.062045781012401</v>
      </c>
      <c r="N30">
        <v>1.4802335057228</v>
      </c>
      <c r="O30">
        <v>0.15774388040426099</v>
      </c>
      <c r="P30">
        <v>2.8027231310413399</v>
      </c>
      <c r="Q30">
        <v>18.802162533873801</v>
      </c>
      <c r="R30">
        <v>2.7931626821462201</v>
      </c>
      <c r="S30">
        <v>3.4165017396825599E-2</v>
      </c>
      <c r="T30">
        <v>0.79800511909782101</v>
      </c>
      <c r="U30">
        <v>-3.3052250751466699</v>
      </c>
      <c r="V30">
        <v>0</v>
      </c>
      <c r="W30">
        <v>1</v>
      </c>
    </row>
    <row r="31" spans="1:23" x14ac:dyDescent="0.25">
      <c r="A31" t="s">
        <v>174</v>
      </c>
      <c r="B31" t="s">
        <v>174</v>
      </c>
      <c r="C31" t="s">
        <v>174</v>
      </c>
      <c r="D31" t="s">
        <v>174</v>
      </c>
      <c r="E31">
        <v>19.212953670535001</v>
      </c>
      <c r="F31">
        <v>20.385819440045498</v>
      </c>
      <c r="G31">
        <v>19.028064749625099</v>
      </c>
      <c r="H31">
        <v>18.372548822040599</v>
      </c>
      <c r="I31">
        <v>18.584085944050099</v>
      </c>
      <c r="J31">
        <v>17.229502576946501</v>
      </c>
      <c r="K31" s="5">
        <f t="shared" si="0"/>
        <v>18.802162533873801</v>
      </c>
      <c r="L31" s="5">
        <f t="shared" si="1"/>
        <v>19.542279286735198</v>
      </c>
      <c r="M31" s="5">
        <f t="shared" si="2"/>
        <v>18.062045781012401</v>
      </c>
      <c r="N31">
        <v>1.4802335057228</v>
      </c>
      <c r="O31">
        <v>0.15774388040426099</v>
      </c>
      <c r="P31">
        <v>2.8027231310413399</v>
      </c>
      <c r="Q31">
        <v>18.802162533873801</v>
      </c>
      <c r="R31">
        <v>2.7931626821462201</v>
      </c>
      <c r="S31">
        <v>3.4165017396825599E-2</v>
      </c>
      <c r="T31">
        <v>0.79800511909782101</v>
      </c>
      <c r="U31">
        <v>-3.3052250751466699</v>
      </c>
      <c r="V31">
        <v>0</v>
      </c>
      <c r="W31">
        <v>1</v>
      </c>
    </row>
    <row r="32" spans="1:23" x14ac:dyDescent="0.25">
      <c r="A32" t="s">
        <v>175</v>
      </c>
      <c r="B32" t="s">
        <v>175</v>
      </c>
      <c r="C32" t="s">
        <v>175</v>
      </c>
      <c r="D32" t="s">
        <v>175</v>
      </c>
      <c r="E32">
        <v>19.212953670535001</v>
      </c>
      <c r="F32">
        <v>20.385819440045498</v>
      </c>
      <c r="G32">
        <v>19.028064749625099</v>
      </c>
      <c r="H32">
        <v>18.372548822040599</v>
      </c>
      <c r="I32">
        <v>18.584085944050099</v>
      </c>
      <c r="J32">
        <v>17.229502576946501</v>
      </c>
      <c r="K32" s="5">
        <f t="shared" si="0"/>
        <v>18.802162533873801</v>
      </c>
      <c r="L32" s="5">
        <f t="shared" si="1"/>
        <v>19.542279286735198</v>
      </c>
      <c r="M32" s="5">
        <f t="shared" si="2"/>
        <v>18.062045781012401</v>
      </c>
      <c r="N32">
        <v>1.4802335057228</v>
      </c>
      <c r="O32">
        <v>0.15774388040426099</v>
      </c>
      <c r="P32">
        <v>2.8027231310413399</v>
      </c>
      <c r="Q32">
        <v>18.802162533873801</v>
      </c>
      <c r="R32">
        <v>2.7931626821462201</v>
      </c>
      <c r="S32">
        <v>3.4165017396825599E-2</v>
      </c>
      <c r="T32">
        <v>0.79800511909782101</v>
      </c>
      <c r="U32">
        <v>-3.3052250751466699</v>
      </c>
      <c r="V32">
        <v>0</v>
      </c>
      <c r="W32">
        <v>1</v>
      </c>
    </row>
    <row r="33" spans="1:23" x14ac:dyDescent="0.25">
      <c r="A33" t="s">
        <v>176</v>
      </c>
      <c r="B33" t="s">
        <v>176</v>
      </c>
      <c r="C33" t="s">
        <v>176</v>
      </c>
      <c r="D33" t="s">
        <v>176</v>
      </c>
      <c r="E33">
        <v>19.212953670535001</v>
      </c>
      <c r="F33">
        <v>20.385819440045498</v>
      </c>
      <c r="G33">
        <v>19.028064749625099</v>
      </c>
      <c r="H33">
        <v>18.372548822040599</v>
      </c>
      <c r="I33">
        <v>18.584085944050099</v>
      </c>
      <c r="J33">
        <v>17.229502576946501</v>
      </c>
      <c r="K33" s="5">
        <f t="shared" si="0"/>
        <v>18.802162533873801</v>
      </c>
      <c r="L33" s="5">
        <f t="shared" si="1"/>
        <v>19.542279286735198</v>
      </c>
      <c r="M33" s="5">
        <f t="shared" si="2"/>
        <v>18.062045781012401</v>
      </c>
      <c r="N33">
        <v>1.4802335057228</v>
      </c>
      <c r="O33">
        <v>0.15774388040426099</v>
      </c>
      <c r="P33">
        <v>2.8027231310413399</v>
      </c>
      <c r="Q33">
        <v>18.802162533873801</v>
      </c>
      <c r="R33">
        <v>2.7931626821462201</v>
      </c>
      <c r="S33">
        <v>3.4165017396825599E-2</v>
      </c>
      <c r="T33">
        <v>0.79800511909782101</v>
      </c>
      <c r="U33">
        <v>-3.3052250751466699</v>
      </c>
      <c r="V33">
        <v>0</v>
      </c>
      <c r="W33">
        <v>1</v>
      </c>
    </row>
    <row r="34" spans="1:23" x14ac:dyDescent="0.25">
      <c r="A34" t="s">
        <v>177</v>
      </c>
      <c r="B34" t="s">
        <v>177</v>
      </c>
      <c r="C34" t="s">
        <v>177</v>
      </c>
      <c r="D34" t="s">
        <v>177</v>
      </c>
      <c r="E34">
        <v>19.212953670535001</v>
      </c>
      <c r="F34">
        <v>20.385819440045498</v>
      </c>
      <c r="G34">
        <v>19.028064749625099</v>
      </c>
      <c r="H34">
        <v>18.372548822040599</v>
      </c>
      <c r="I34">
        <v>18.584085944050099</v>
      </c>
      <c r="J34">
        <v>17.229502576946501</v>
      </c>
      <c r="K34" s="5">
        <f t="shared" si="0"/>
        <v>18.802162533873801</v>
      </c>
      <c r="L34" s="5">
        <f t="shared" si="1"/>
        <v>19.542279286735198</v>
      </c>
      <c r="M34" s="5">
        <f t="shared" si="2"/>
        <v>18.062045781012401</v>
      </c>
      <c r="N34">
        <v>1.4802335057228</v>
      </c>
      <c r="O34">
        <v>0.15774388040426099</v>
      </c>
      <c r="P34">
        <v>2.8027231310413399</v>
      </c>
      <c r="Q34">
        <v>18.802162533873801</v>
      </c>
      <c r="R34">
        <v>2.7931626821462201</v>
      </c>
      <c r="S34">
        <v>3.4165017396825599E-2</v>
      </c>
      <c r="T34">
        <v>0.79800511909782101</v>
      </c>
      <c r="U34">
        <v>-3.3052250751466699</v>
      </c>
      <c r="V34">
        <v>0</v>
      </c>
      <c r="W34">
        <v>1</v>
      </c>
    </row>
    <row r="35" spans="1:23" x14ac:dyDescent="0.25">
      <c r="A35" t="s">
        <v>161</v>
      </c>
      <c r="B35" t="s">
        <v>161</v>
      </c>
      <c r="C35" t="s">
        <v>161</v>
      </c>
      <c r="D35" t="s">
        <v>161</v>
      </c>
      <c r="E35">
        <v>18.005680648648301</v>
      </c>
      <c r="F35">
        <v>17.107081589392799</v>
      </c>
      <c r="G35">
        <v>17.539947504773998</v>
      </c>
      <c r="H35">
        <v>16.0786028368085</v>
      </c>
      <c r="I35">
        <v>16.780159805377401</v>
      </c>
      <c r="J35">
        <v>15.811847824118701</v>
      </c>
      <c r="K35" s="5">
        <f t="shared" si="0"/>
        <v>16.887220034853282</v>
      </c>
      <c r="L35" s="5">
        <f t="shared" si="1"/>
        <v>17.550903247605032</v>
      </c>
      <c r="M35" s="5">
        <f t="shared" si="2"/>
        <v>16.223536822101533</v>
      </c>
      <c r="N35">
        <v>1.3273664255035</v>
      </c>
      <c r="O35">
        <v>0.42174682578424499</v>
      </c>
      <c r="P35">
        <v>2.2329860252227598</v>
      </c>
      <c r="Q35">
        <v>16.8872200348533</v>
      </c>
      <c r="R35">
        <v>3.6576596357605999</v>
      </c>
      <c r="S35">
        <v>1.2161602495089199E-2</v>
      </c>
      <c r="T35">
        <v>0.79059917470028795</v>
      </c>
      <c r="U35">
        <v>-2.4310418848955599</v>
      </c>
      <c r="V35">
        <v>0</v>
      </c>
      <c r="W35">
        <v>1</v>
      </c>
    </row>
    <row r="36" spans="1:23" x14ac:dyDescent="0.25">
      <c r="A36" t="s">
        <v>191</v>
      </c>
      <c r="B36" t="s">
        <v>191</v>
      </c>
      <c r="C36" t="s">
        <v>191</v>
      </c>
      <c r="D36" t="s">
        <v>191</v>
      </c>
      <c r="E36">
        <v>18.166838047417102</v>
      </c>
      <c r="F36">
        <v>17.291065695437801</v>
      </c>
      <c r="G36">
        <v>17.670390694216799</v>
      </c>
      <c r="H36">
        <v>16.070611893337102</v>
      </c>
      <c r="I36">
        <v>16.1648736280939</v>
      </c>
      <c r="J36">
        <v>17.1087691605826</v>
      </c>
      <c r="K36" s="5">
        <f t="shared" si="0"/>
        <v>17.078758186514218</v>
      </c>
      <c r="L36" s="5">
        <f t="shared" si="1"/>
        <v>17.709431479023902</v>
      </c>
      <c r="M36" s="5">
        <f t="shared" si="2"/>
        <v>16.448084894004534</v>
      </c>
      <c r="N36">
        <v>1.2613465850193599</v>
      </c>
      <c r="O36">
        <v>0.29938480519995198</v>
      </c>
      <c r="P36">
        <v>2.2233083648387799</v>
      </c>
      <c r="Q36">
        <v>17.0787581865142</v>
      </c>
      <c r="R36">
        <v>3.2721627238573401</v>
      </c>
      <c r="S36">
        <v>1.9004933237135702E-2</v>
      </c>
      <c r="T36">
        <v>0.79800511909782101</v>
      </c>
      <c r="U36">
        <v>-2.8032637110222902</v>
      </c>
      <c r="V36">
        <v>0</v>
      </c>
      <c r="W36">
        <v>1</v>
      </c>
    </row>
    <row r="37" spans="1:23" x14ac:dyDescent="0.25">
      <c r="A37" t="s">
        <v>192</v>
      </c>
      <c r="B37" t="s">
        <v>192</v>
      </c>
      <c r="C37" t="s">
        <v>192</v>
      </c>
      <c r="D37" t="s">
        <v>192</v>
      </c>
      <c r="E37">
        <v>18.166838047417102</v>
      </c>
      <c r="F37">
        <v>17.291065695437801</v>
      </c>
      <c r="G37">
        <v>17.670390694216799</v>
      </c>
      <c r="H37">
        <v>16.070611893337102</v>
      </c>
      <c r="I37">
        <v>16.1648736280939</v>
      </c>
      <c r="J37">
        <v>17.1087691605826</v>
      </c>
      <c r="K37" s="5">
        <f t="shared" si="0"/>
        <v>17.078758186514218</v>
      </c>
      <c r="L37" s="5">
        <f t="shared" si="1"/>
        <v>17.709431479023902</v>
      </c>
      <c r="M37" s="5">
        <f t="shared" si="2"/>
        <v>16.448084894004534</v>
      </c>
      <c r="N37">
        <v>1.2613465850193599</v>
      </c>
      <c r="O37">
        <v>0.29938480519995198</v>
      </c>
      <c r="P37">
        <v>2.2233083648387799</v>
      </c>
      <c r="Q37">
        <v>17.0787581865142</v>
      </c>
      <c r="R37">
        <v>3.2721627238573401</v>
      </c>
      <c r="S37">
        <v>1.9004933237135702E-2</v>
      </c>
      <c r="T37">
        <v>0.79800511909782101</v>
      </c>
      <c r="U37">
        <v>-2.8032637110222902</v>
      </c>
      <c r="V37">
        <v>0</v>
      </c>
      <c r="W37">
        <v>1</v>
      </c>
    </row>
    <row r="38" spans="1:23" x14ac:dyDescent="0.25">
      <c r="A38" t="s">
        <v>193</v>
      </c>
      <c r="B38" t="s">
        <v>193</v>
      </c>
      <c r="C38" t="s">
        <v>193</v>
      </c>
      <c r="D38" t="s">
        <v>193</v>
      </c>
      <c r="E38">
        <v>18.166838047417102</v>
      </c>
      <c r="F38">
        <v>17.291065695437801</v>
      </c>
      <c r="G38">
        <v>17.670390694216799</v>
      </c>
      <c r="H38">
        <v>16.070611893337102</v>
      </c>
      <c r="I38">
        <v>16.1648736280939</v>
      </c>
      <c r="J38">
        <v>17.1087691605826</v>
      </c>
      <c r="K38" s="5">
        <f t="shared" si="0"/>
        <v>17.078758186514218</v>
      </c>
      <c r="L38" s="5">
        <f t="shared" si="1"/>
        <v>17.709431479023902</v>
      </c>
      <c r="M38" s="5">
        <f t="shared" si="2"/>
        <v>16.448084894004534</v>
      </c>
      <c r="N38">
        <v>1.2613465850193599</v>
      </c>
      <c r="O38">
        <v>0.29938480519995198</v>
      </c>
      <c r="P38">
        <v>2.2233083648387799</v>
      </c>
      <c r="Q38">
        <v>17.0787581865142</v>
      </c>
      <c r="R38">
        <v>3.2721627238573401</v>
      </c>
      <c r="S38">
        <v>1.9004933237135702E-2</v>
      </c>
      <c r="T38">
        <v>0.79800511909782101</v>
      </c>
      <c r="U38">
        <v>-2.8032637110222902</v>
      </c>
      <c r="V38">
        <v>0</v>
      </c>
      <c r="W38">
        <v>1</v>
      </c>
    </row>
    <row r="39" spans="1:23" x14ac:dyDescent="0.25">
      <c r="A39" t="s">
        <v>194</v>
      </c>
      <c r="B39" t="s">
        <v>194</v>
      </c>
      <c r="C39" t="s">
        <v>194</v>
      </c>
      <c r="D39" t="s">
        <v>194</v>
      </c>
      <c r="E39">
        <v>18.166838047417102</v>
      </c>
      <c r="F39">
        <v>17.291065695437801</v>
      </c>
      <c r="G39">
        <v>17.670390694216799</v>
      </c>
      <c r="H39">
        <v>16.070611893337102</v>
      </c>
      <c r="I39">
        <v>16.1648736280939</v>
      </c>
      <c r="J39">
        <v>17.1087691605826</v>
      </c>
      <c r="K39" s="5">
        <f t="shared" si="0"/>
        <v>17.078758186514218</v>
      </c>
      <c r="L39" s="5">
        <f t="shared" si="1"/>
        <v>17.709431479023902</v>
      </c>
      <c r="M39" s="5">
        <f t="shared" si="2"/>
        <v>16.448084894004534</v>
      </c>
      <c r="N39">
        <v>1.2613465850193599</v>
      </c>
      <c r="O39">
        <v>0.29938480519995198</v>
      </c>
      <c r="P39">
        <v>2.2233083648387799</v>
      </c>
      <c r="Q39">
        <v>17.0787581865142</v>
      </c>
      <c r="R39">
        <v>3.2721627238573401</v>
      </c>
      <c r="S39">
        <v>1.9004933237135702E-2</v>
      </c>
      <c r="T39">
        <v>0.79800511909782101</v>
      </c>
      <c r="U39">
        <v>-2.8032637110222902</v>
      </c>
      <c r="V39">
        <v>0</v>
      </c>
      <c r="W39">
        <v>1</v>
      </c>
    </row>
    <row r="40" spans="1:23" x14ac:dyDescent="0.25">
      <c r="A40" t="s">
        <v>247</v>
      </c>
      <c r="B40" t="s">
        <v>247</v>
      </c>
      <c r="C40" t="s">
        <v>247</v>
      </c>
      <c r="D40" t="s">
        <v>247</v>
      </c>
      <c r="E40">
        <v>19.141836214805799</v>
      </c>
      <c r="F40">
        <v>18.6937165905847</v>
      </c>
      <c r="G40">
        <v>18.755806957955802</v>
      </c>
      <c r="H40">
        <v>18.4755767099882</v>
      </c>
      <c r="I40">
        <v>17.608378894716701</v>
      </c>
      <c r="J40">
        <v>16.949006044774698</v>
      </c>
      <c r="K40" s="5">
        <f t="shared" si="0"/>
        <v>18.270720235470986</v>
      </c>
      <c r="L40" s="5">
        <f t="shared" si="1"/>
        <v>18.863786587782101</v>
      </c>
      <c r="M40" s="5">
        <f t="shared" si="2"/>
        <v>17.677653883159866</v>
      </c>
      <c r="N40">
        <v>1.1861327046222301</v>
      </c>
      <c r="O40">
        <v>0.13313561898753901</v>
      </c>
      <c r="P40">
        <v>2.23912979025692</v>
      </c>
      <c r="Q40">
        <v>18.270720235471</v>
      </c>
      <c r="R40">
        <v>2.81102291444313</v>
      </c>
      <c r="S40">
        <v>3.3405764411834002E-2</v>
      </c>
      <c r="T40">
        <v>0.79800511909782101</v>
      </c>
      <c r="U40">
        <v>-3.2857907949651901</v>
      </c>
      <c r="V40">
        <v>0</v>
      </c>
      <c r="W40">
        <v>1</v>
      </c>
    </row>
    <row r="41" spans="1:23" x14ac:dyDescent="0.25">
      <c r="A41" t="s">
        <v>104</v>
      </c>
      <c r="B41" t="s">
        <v>104</v>
      </c>
      <c r="C41" t="s">
        <v>104</v>
      </c>
      <c r="D41" t="s">
        <v>104</v>
      </c>
      <c r="E41">
        <v>19.682258120882999</v>
      </c>
      <c r="F41">
        <v>19.596592451604899</v>
      </c>
      <c r="G41">
        <v>19.197792256432599</v>
      </c>
      <c r="H41">
        <v>18.4454962947529</v>
      </c>
      <c r="I41">
        <v>18.4651991437769</v>
      </c>
      <c r="J41">
        <v>18.132757064861298</v>
      </c>
      <c r="K41" s="5">
        <f t="shared" si="0"/>
        <v>18.920015888718599</v>
      </c>
      <c r="L41" s="5">
        <f t="shared" si="1"/>
        <v>19.492214276306832</v>
      </c>
      <c r="M41" s="5">
        <f t="shared" si="2"/>
        <v>18.347817501130365</v>
      </c>
      <c r="N41">
        <v>1.1443967751764601</v>
      </c>
      <c r="O41">
        <v>0.60031231362508597</v>
      </c>
      <c r="P41">
        <v>1.6884812367278399</v>
      </c>
      <c r="Q41">
        <v>18.920015888718599</v>
      </c>
      <c r="R41">
        <v>5.2489033569706196</v>
      </c>
      <c r="S41">
        <v>2.43424644078681E-3</v>
      </c>
      <c r="T41">
        <v>0.56622474610094398</v>
      </c>
      <c r="U41">
        <v>-1.19858118627086</v>
      </c>
      <c r="V41">
        <v>0</v>
      </c>
      <c r="W41">
        <v>1</v>
      </c>
    </row>
    <row r="42" spans="1:23" x14ac:dyDescent="0.25">
      <c r="A42" t="s">
        <v>259</v>
      </c>
      <c r="B42" t="s">
        <v>259</v>
      </c>
      <c r="C42" t="s">
        <v>259</v>
      </c>
      <c r="D42" t="s">
        <v>259</v>
      </c>
      <c r="E42">
        <v>15.8712483019935</v>
      </c>
      <c r="F42">
        <v>15.366390014147701</v>
      </c>
      <c r="G42">
        <v>16.6675113029311</v>
      </c>
      <c r="H42">
        <v>14.9546015899399</v>
      </c>
      <c r="I42">
        <v>14.927753859410799</v>
      </c>
      <c r="J42">
        <v>14.670429908083101</v>
      </c>
      <c r="K42" s="5">
        <f t="shared" si="0"/>
        <v>15.409655829417682</v>
      </c>
      <c r="L42" s="5">
        <f t="shared" si="1"/>
        <v>15.968383206357435</v>
      </c>
      <c r="M42" s="5">
        <f t="shared" si="2"/>
        <v>14.850928452477932</v>
      </c>
      <c r="N42">
        <v>1.1174547538795001</v>
      </c>
      <c r="O42">
        <v>0.20952715758500301</v>
      </c>
      <c r="P42">
        <v>2.025382350174</v>
      </c>
      <c r="Q42">
        <v>15.4096558294177</v>
      </c>
      <c r="R42">
        <v>3.0714044220608301</v>
      </c>
      <c r="S42">
        <v>2.41992857480345E-2</v>
      </c>
      <c r="T42">
        <v>0.79800511909782101</v>
      </c>
      <c r="U42">
        <v>-3.0085858042877298</v>
      </c>
      <c r="V42">
        <v>0</v>
      </c>
      <c r="W42">
        <v>1</v>
      </c>
    </row>
    <row r="43" spans="1:23" x14ac:dyDescent="0.25">
      <c r="A43" t="s">
        <v>260</v>
      </c>
      <c r="B43" t="s">
        <v>260</v>
      </c>
      <c r="C43" t="s">
        <v>260</v>
      </c>
      <c r="D43" t="s">
        <v>260</v>
      </c>
      <c r="E43">
        <v>15.8712483019935</v>
      </c>
      <c r="F43">
        <v>15.366390014147701</v>
      </c>
      <c r="G43">
        <v>16.6675113029311</v>
      </c>
      <c r="H43">
        <v>14.9546015899399</v>
      </c>
      <c r="I43">
        <v>14.927753859410799</v>
      </c>
      <c r="J43">
        <v>14.670429908083101</v>
      </c>
      <c r="K43" s="5">
        <f t="shared" si="0"/>
        <v>15.409655829417682</v>
      </c>
      <c r="L43" s="5">
        <f t="shared" si="1"/>
        <v>15.968383206357435</v>
      </c>
      <c r="M43" s="5">
        <f t="shared" si="2"/>
        <v>14.850928452477932</v>
      </c>
      <c r="N43">
        <v>1.1174547538795001</v>
      </c>
      <c r="O43">
        <v>0.20952715758500301</v>
      </c>
      <c r="P43">
        <v>2.025382350174</v>
      </c>
      <c r="Q43">
        <v>15.4096558294177</v>
      </c>
      <c r="R43">
        <v>3.0714044220608301</v>
      </c>
      <c r="S43">
        <v>2.41992857480345E-2</v>
      </c>
      <c r="T43">
        <v>0.79800511909782101</v>
      </c>
      <c r="U43">
        <v>-3.0085858042877298</v>
      </c>
      <c r="V43">
        <v>0</v>
      </c>
      <c r="W43">
        <v>1</v>
      </c>
    </row>
    <row r="44" spans="1:23" x14ac:dyDescent="0.25">
      <c r="A44" t="s">
        <v>243</v>
      </c>
      <c r="B44" t="s">
        <v>243</v>
      </c>
      <c r="C44" t="s">
        <v>243</v>
      </c>
      <c r="D44" t="s">
        <v>243</v>
      </c>
      <c r="E44">
        <v>17.983815881211701</v>
      </c>
      <c r="F44">
        <v>18.362619112549801</v>
      </c>
      <c r="G44">
        <v>17.840826864466401</v>
      </c>
      <c r="H44">
        <v>16.959916259352099</v>
      </c>
      <c r="I44">
        <v>17.6305128646529</v>
      </c>
      <c r="J44">
        <v>16.258129545056399</v>
      </c>
      <c r="K44" s="5">
        <f t="shared" si="0"/>
        <v>17.505970087881551</v>
      </c>
      <c r="L44" s="5">
        <f t="shared" si="1"/>
        <v>18.062420619409302</v>
      </c>
      <c r="M44" s="5">
        <f t="shared" si="2"/>
        <v>16.949519556353799</v>
      </c>
      <c r="N44">
        <v>1.1129010630555001</v>
      </c>
      <c r="O44">
        <v>0.134634945771611</v>
      </c>
      <c r="P44">
        <v>2.0911671803393901</v>
      </c>
      <c r="Q44">
        <v>17.5059700878816</v>
      </c>
      <c r="R44">
        <v>2.8389504975483502</v>
      </c>
      <c r="S44">
        <v>3.2255124653671502E-2</v>
      </c>
      <c r="T44">
        <v>0.79800511909782101</v>
      </c>
      <c r="U44">
        <v>-3.2555051759556601</v>
      </c>
      <c r="V44">
        <v>0</v>
      </c>
      <c r="W44">
        <v>1</v>
      </c>
    </row>
    <row r="45" spans="1:23" x14ac:dyDescent="0.25">
      <c r="A45" t="s">
        <v>244</v>
      </c>
      <c r="B45" t="s">
        <v>244</v>
      </c>
      <c r="C45" t="s">
        <v>244</v>
      </c>
      <c r="D45" t="s">
        <v>244</v>
      </c>
      <c r="E45">
        <v>17.983815881211701</v>
      </c>
      <c r="F45">
        <v>18.362619112549801</v>
      </c>
      <c r="G45">
        <v>17.840826864466401</v>
      </c>
      <c r="H45">
        <v>16.959916259352099</v>
      </c>
      <c r="I45">
        <v>17.6305128646529</v>
      </c>
      <c r="J45">
        <v>16.258129545056399</v>
      </c>
      <c r="K45" s="5">
        <f t="shared" si="0"/>
        <v>17.505970087881551</v>
      </c>
      <c r="L45" s="5">
        <f t="shared" si="1"/>
        <v>18.062420619409302</v>
      </c>
      <c r="M45" s="5">
        <f t="shared" si="2"/>
        <v>16.949519556353799</v>
      </c>
      <c r="N45">
        <v>1.1129010630555001</v>
      </c>
      <c r="O45">
        <v>0.134634945771611</v>
      </c>
      <c r="P45">
        <v>2.0911671803393901</v>
      </c>
      <c r="Q45">
        <v>17.5059700878816</v>
      </c>
      <c r="R45">
        <v>2.8389504975483502</v>
      </c>
      <c r="S45">
        <v>3.2255124653671502E-2</v>
      </c>
      <c r="T45">
        <v>0.79800511909782101</v>
      </c>
      <c r="U45">
        <v>-3.2555051759556601</v>
      </c>
      <c r="V45">
        <v>0</v>
      </c>
      <c r="W45">
        <v>1</v>
      </c>
    </row>
    <row r="46" spans="1:23" x14ac:dyDescent="0.25">
      <c r="A46" t="s">
        <v>245</v>
      </c>
      <c r="B46" t="s">
        <v>245</v>
      </c>
      <c r="C46" t="s">
        <v>245</v>
      </c>
      <c r="D46" t="s">
        <v>245</v>
      </c>
      <c r="E46">
        <v>17.983815881211701</v>
      </c>
      <c r="F46">
        <v>18.362619112549801</v>
      </c>
      <c r="G46">
        <v>17.840826864466401</v>
      </c>
      <c r="H46">
        <v>16.959916259352099</v>
      </c>
      <c r="I46">
        <v>17.6305128646529</v>
      </c>
      <c r="J46">
        <v>16.258129545056399</v>
      </c>
      <c r="K46" s="5">
        <f t="shared" si="0"/>
        <v>17.505970087881551</v>
      </c>
      <c r="L46" s="5">
        <f t="shared" si="1"/>
        <v>18.062420619409302</v>
      </c>
      <c r="M46" s="5">
        <f t="shared" si="2"/>
        <v>16.949519556353799</v>
      </c>
      <c r="N46">
        <v>1.1129010630555001</v>
      </c>
      <c r="O46">
        <v>0.134634945771611</v>
      </c>
      <c r="P46">
        <v>2.0911671803393901</v>
      </c>
      <c r="Q46">
        <v>17.5059700878816</v>
      </c>
      <c r="R46">
        <v>2.8389504975483502</v>
      </c>
      <c r="S46">
        <v>3.2255124653671502E-2</v>
      </c>
      <c r="T46">
        <v>0.79800511909782101</v>
      </c>
      <c r="U46">
        <v>-3.2555051759556601</v>
      </c>
      <c r="V46">
        <v>0</v>
      </c>
      <c r="W46">
        <v>1</v>
      </c>
    </row>
    <row r="47" spans="1:23" x14ac:dyDescent="0.25">
      <c r="A47" t="s">
        <v>246</v>
      </c>
      <c r="B47" t="s">
        <v>246</v>
      </c>
      <c r="C47" t="s">
        <v>246</v>
      </c>
      <c r="D47" t="s">
        <v>246</v>
      </c>
      <c r="E47">
        <v>17.983815881211701</v>
      </c>
      <c r="F47">
        <v>18.362619112549801</v>
      </c>
      <c r="G47">
        <v>17.840826864466401</v>
      </c>
      <c r="H47">
        <v>16.959916259352099</v>
      </c>
      <c r="I47">
        <v>17.6305128646529</v>
      </c>
      <c r="J47">
        <v>16.258129545056399</v>
      </c>
      <c r="K47" s="5">
        <f t="shared" si="0"/>
        <v>17.505970087881551</v>
      </c>
      <c r="L47" s="5">
        <f t="shared" si="1"/>
        <v>18.062420619409302</v>
      </c>
      <c r="M47" s="5">
        <f t="shared" si="2"/>
        <v>16.949519556353799</v>
      </c>
      <c r="N47">
        <v>1.1129010630555001</v>
      </c>
      <c r="O47">
        <v>0.134634945771611</v>
      </c>
      <c r="P47">
        <v>2.0911671803393901</v>
      </c>
      <c r="Q47">
        <v>17.5059700878816</v>
      </c>
      <c r="R47">
        <v>2.8389504975483502</v>
      </c>
      <c r="S47">
        <v>3.2255124653671502E-2</v>
      </c>
      <c r="T47">
        <v>0.79800511909782101</v>
      </c>
      <c r="U47">
        <v>-3.2555051759556601</v>
      </c>
      <c r="V47">
        <v>0</v>
      </c>
      <c r="W47">
        <v>1</v>
      </c>
    </row>
    <row r="48" spans="1:23" x14ac:dyDescent="0.25">
      <c r="A48" t="s">
        <v>21</v>
      </c>
      <c r="B48" t="s">
        <v>21</v>
      </c>
      <c r="C48" t="s">
        <v>21</v>
      </c>
      <c r="D48" t="s">
        <v>21</v>
      </c>
      <c r="E48">
        <v>18.567641023396401</v>
      </c>
      <c r="F48">
        <v>18.753987835713499</v>
      </c>
      <c r="G48">
        <v>18.542467154435698</v>
      </c>
      <c r="H48">
        <v>17.293985400678899</v>
      </c>
      <c r="I48">
        <v>17.398415906824201</v>
      </c>
      <c r="J48">
        <v>17.917926207048598</v>
      </c>
      <c r="K48" s="5">
        <f t="shared" si="0"/>
        <v>18.079070588016215</v>
      </c>
      <c r="L48" s="5">
        <f t="shared" si="1"/>
        <v>18.621365337848534</v>
      </c>
      <c r="M48" s="5">
        <f t="shared" si="2"/>
        <v>17.5367758381839</v>
      </c>
      <c r="N48">
        <v>1.0845894996646399</v>
      </c>
      <c r="O48">
        <v>0.50924607263059096</v>
      </c>
      <c r="P48">
        <v>1.65993292669868</v>
      </c>
      <c r="Q48">
        <v>18.079070588016201</v>
      </c>
      <c r="R48">
        <v>4.7043162967943504</v>
      </c>
      <c r="S48">
        <v>4.0565271429816299E-3</v>
      </c>
      <c r="T48">
        <v>0.68636902198127703</v>
      </c>
      <c r="U48">
        <v>-1.5682620172317301</v>
      </c>
      <c r="V48">
        <v>0</v>
      </c>
      <c r="W48">
        <v>1</v>
      </c>
    </row>
    <row r="49" spans="1:25" x14ac:dyDescent="0.25">
      <c r="A49" t="s">
        <v>22</v>
      </c>
      <c r="B49" t="s">
        <v>22</v>
      </c>
      <c r="C49" t="s">
        <v>22</v>
      </c>
      <c r="D49" t="s">
        <v>22</v>
      </c>
      <c r="E49">
        <v>18.763020220188999</v>
      </c>
      <c r="F49">
        <v>18.399222999091201</v>
      </c>
      <c r="G49">
        <v>18.648055568295899</v>
      </c>
      <c r="H49">
        <v>17.227049267685899</v>
      </c>
      <c r="I49">
        <v>17.635835725711999</v>
      </c>
      <c r="J49">
        <v>17.7124126174702</v>
      </c>
      <c r="K49" s="5">
        <f t="shared" si="0"/>
        <v>18.064266066407367</v>
      </c>
      <c r="L49" s="5">
        <f t="shared" si="1"/>
        <v>18.603432929192035</v>
      </c>
      <c r="M49" s="5">
        <f t="shared" si="2"/>
        <v>17.525099203622698</v>
      </c>
      <c r="N49">
        <v>1.0783337255693299</v>
      </c>
      <c r="O49">
        <v>0.53282381601295503</v>
      </c>
      <c r="P49">
        <v>1.6238436351257</v>
      </c>
      <c r="Q49">
        <v>18.064266066407399</v>
      </c>
      <c r="R49">
        <v>4.9329739084198101</v>
      </c>
      <c r="S49">
        <v>3.2583238551965898E-3</v>
      </c>
      <c r="T49">
        <v>0.61619347270660896</v>
      </c>
      <c r="U49">
        <v>-1.4069342809021601</v>
      </c>
      <c r="V49">
        <v>0</v>
      </c>
      <c r="W49">
        <v>1</v>
      </c>
    </row>
    <row r="50" spans="1:25" x14ac:dyDescent="0.25">
      <c r="A50" t="s">
        <v>23</v>
      </c>
      <c r="B50" t="s">
        <v>23</v>
      </c>
      <c r="C50" t="s">
        <v>23</v>
      </c>
      <c r="D50" t="s">
        <v>23</v>
      </c>
      <c r="E50">
        <v>18.763020220188999</v>
      </c>
      <c r="F50">
        <v>18.399222999091201</v>
      </c>
      <c r="G50">
        <v>18.648055568295899</v>
      </c>
      <c r="H50">
        <v>17.227049267685899</v>
      </c>
      <c r="I50">
        <v>17.635835725711999</v>
      </c>
      <c r="J50">
        <v>17.7124126174702</v>
      </c>
      <c r="K50" s="5">
        <f t="shared" si="0"/>
        <v>18.064266066407367</v>
      </c>
      <c r="L50" s="5">
        <f t="shared" si="1"/>
        <v>18.603432929192035</v>
      </c>
      <c r="M50" s="5">
        <f t="shared" si="2"/>
        <v>17.525099203622698</v>
      </c>
      <c r="N50">
        <v>1.0783337255693299</v>
      </c>
      <c r="O50">
        <v>0.53282381601295503</v>
      </c>
      <c r="P50">
        <v>1.6238436351257</v>
      </c>
      <c r="Q50">
        <v>18.064266066407399</v>
      </c>
      <c r="R50">
        <v>4.9329739084198101</v>
      </c>
      <c r="S50">
        <v>3.2583238551965898E-3</v>
      </c>
      <c r="T50">
        <v>0.61619347270660896</v>
      </c>
      <c r="U50">
        <v>-1.4069342809021601</v>
      </c>
      <c r="V50">
        <v>0</v>
      </c>
      <c r="W50">
        <v>1</v>
      </c>
    </row>
    <row r="51" spans="1:25" x14ac:dyDescent="0.25">
      <c r="A51" t="s">
        <v>74</v>
      </c>
      <c r="B51" t="s">
        <v>74</v>
      </c>
      <c r="C51" t="s">
        <v>74</v>
      </c>
      <c r="D51" t="s">
        <v>74</v>
      </c>
      <c r="E51">
        <v>19.3974243338732</v>
      </c>
      <c r="F51">
        <v>19.402807521322199</v>
      </c>
      <c r="G51">
        <v>18.771831648815901</v>
      </c>
      <c r="H51">
        <v>17.996691893312601</v>
      </c>
      <c r="I51">
        <v>18.3724386525932</v>
      </c>
      <c r="J51">
        <v>18.0865143077677</v>
      </c>
      <c r="K51" s="5">
        <f t="shared" si="0"/>
        <v>18.671284726280799</v>
      </c>
      <c r="L51" s="5">
        <f t="shared" si="1"/>
        <v>19.190687834670431</v>
      </c>
      <c r="M51" s="5">
        <f t="shared" si="2"/>
        <v>18.151881617891167</v>
      </c>
      <c r="N51">
        <v>1.03880621677926</v>
      </c>
      <c r="O51">
        <v>0.40762002141503001</v>
      </c>
      <c r="P51">
        <v>1.6699924121434799</v>
      </c>
      <c r="Q51">
        <v>18.671284726280799</v>
      </c>
      <c r="R51">
        <v>4.1071004284451798</v>
      </c>
      <c r="S51">
        <v>7.4403524630651304E-3</v>
      </c>
      <c r="T51">
        <v>0.68636902198127703</v>
      </c>
      <c r="U51">
        <v>-2.0345488561318401</v>
      </c>
      <c r="V51">
        <v>0</v>
      </c>
      <c r="W51">
        <v>1</v>
      </c>
    </row>
    <row r="52" spans="1:25" x14ac:dyDescent="0.25">
      <c r="A52" t="s">
        <v>75</v>
      </c>
      <c r="B52" t="s">
        <v>75</v>
      </c>
      <c r="C52" t="s">
        <v>75</v>
      </c>
      <c r="D52" t="s">
        <v>75</v>
      </c>
      <c r="E52">
        <v>19.3974243338732</v>
      </c>
      <c r="F52">
        <v>19.402807521322199</v>
      </c>
      <c r="G52">
        <v>18.771831648815901</v>
      </c>
      <c r="H52">
        <v>17.996691893312601</v>
      </c>
      <c r="I52">
        <v>18.3724386525932</v>
      </c>
      <c r="J52">
        <v>18.0865143077677</v>
      </c>
      <c r="K52" s="5">
        <f t="shared" si="0"/>
        <v>18.671284726280799</v>
      </c>
      <c r="L52" s="5">
        <f t="shared" si="1"/>
        <v>19.190687834670431</v>
      </c>
      <c r="M52" s="5">
        <f t="shared" si="2"/>
        <v>18.151881617891167</v>
      </c>
      <c r="N52">
        <v>1.03880621677926</v>
      </c>
      <c r="O52">
        <v>0.40762002141503001</v>
      </c>
      <c r="P52">
        <v>1.6699924121434799</v>
      </c>
      <c r="Q52">
        <v>18.671284726280799</v>
      </c>
      <c r="R52">
        <v>4.1071004284451798</v>
      </c>
      <c r="S52">
        <v>7.4403524630651304E-3</v>
      </c>
      <c r="T52">
        <v>0.68636902198127703</v>
      </c>
      <c r="U52">
        <v>-2.0345488561318401</v>
      </c>
      <c r="V52">
        <v>0</v>
      </c>
      <c r="W52">
        <v>1</v>
      </c>
    </row>
    <row r="53" spans="1:25" x14ac:dyDescent="0.25">
      <c r="A53" t="s">
        <v>166</v>
      </c>
      <c r="B53" t="s">
        <v>166</v>
      </c>
      <c r="C53" t="s">
        <v>166</v>
      </c>
      <c r="D53" t="s">
        <v>166</v>
      </c>
      <c r="E53">
        <v>19.332932322587698</v>
      </c>
      <c r="F53">
        <v>18.6067773395385</v>
      </c>
      <c r="G53">
        <v>18.728828755854</v>
      </c>
      <c r="H53">
        <v>17.630400251288499</v>
      </c>
      <c r="I53">
        <v>17.977163752039399</v>
      </c>
      <c r="J53">
        <v>17.9683837799491</v>
      </c>
      <c r="K53" s="5">
        <f t="shared" si="0"/>
        <v>18.374081033542865</v>
      </c>
      <c r="L53" s="5">
        <f t="shared" si="1"/>
        <v>18.889512805993402</v>
      </c>
      <c r="M53" s="5">
        <f t="shared" si="2"/>
        <v>17.858649261092332</v>
      </c>
      <c r="N53">
        <v>1.0308635449010599</v>
      </c>
      <c r="O53">
        <v>0.37619308543244401</v>
      </c>
      <c r="P53">
        <v>1.68553400436968</v>
      </c>
      <c r="Q53">
        <v>18.3740810335429</v>
      </c>
      <c r="R53">
        <v>3.9294947352127698</v>
      </c>
      <c r="S53">
        <v>9.0015636379393808E-3</v>
      </c>
      <c r="T53">
        <v>0.69353713917864401</v>
      </c>
      <c r="U53">
        <v>-2.1864260609547101</v>
      </c>
      <c r="V53">
        <v>0</v>
      </c>
      <c r="W53">
        <v>1</v>
      </c>
    </row>
    <row r="54" spans="1:25" x14ac:dyDescent="0.25">
      <c r="A54" t="s">
        <v>223</v>
      </c>
      <c r="B54" t="s">
        <v>223</v>
      </c>
      <c r="C54" t="s">
        <v>223</v>
      </c>
      <c r="D54" t="s">
        <v>223</v>
      </c>
      <c r="E54">
        <v>15.4744335858753</v>
      </c>
      <c r="F54">
        <v>15.8981508727848</v>
      </c>
      <c r="G54">
        <v>16.881233781316599</v>
      </c>
      <c r="H54">
        <v>15.005103274773999</v>
      </c>
      <c r="I54">
        <v>15.1231841550594</v>
      </c>
      <c r="J54">
        <v>15.0413016423102</v>
      </c>
      <c r="K54" s="5">
        <f t="shared" si="0"/>
        <v>15.570567885353384</v>
      </c>
      <c r="L54" s="5">
        <f t="shared" si="1"/>
        <v>16.084606079992231</v>
      </c>
      <c r="M54" s="5">
        <f t="shared" si="2"/>
        <v>15.056529690714534</v>
      </c>
      <c r="N54">
        <v>1.0280763892777001</v>
      </c>
      <c r="O54">
        <v>6.4546579643642701E-2</v>
      </c>
      <c r="P54">
        <v>1.9916061989117499</v>
      </c>
      <c r="Q54">
        <v>15.5705678853534</v>
      </c>
      <c r="R54">
        <v>2.6626771066729802</v>
      </c>
      <c r="S54">
        <v>4.0315041566712298E-2</v>
      </c>
      <c r="T54">
        <v>0.80253938008759196</v>
      </c>
      <c r="U54">
        <v>-3.44870655173129</v>
      </c>
      <c r="V54">
        <v>0</v>
      </c>
      <c r="W54">
        <v>1</v>
      </c>
    </row>
    <row r="55" spans="1:25" x14ac:dyDescent="0.25">
      <c r="A55" t="s">
        <v>253</v>
      </c>
      <c r="B55" t="s">
        <v>253</v>
      </c>
      <c r="C55" t="s">
        <v>253</v>
      </c>
      <c r="D55" t="s">
        <v>253</v>
      </c>
      <c r="E55">
        <v>19.572418036428601</v>
      </c>
      <c r="F55">
        <v>19.647718503032898</v>
      </c>
      <c r="G55">
        <v>19.693846340232401</v>
      </c>
      <c r="H55">
        <v>19.0740464198106</v>
      </c>
      <c r="I55">
        <v>18.7679259993009</v>
      </c>
      <c r="J55">
        <v>18.016925201073899</v>
      </c>
      <c r="K55" s="5">
        <f t="shared" si="0"/>
        <v>19.128813416646551</v>
      </c>
      <c r="L55" s="5">
        <f t="shared" si="1"/>
        <v>19.637994293231301</v>
      </c>
      <c r="M55" s="5">
        <f t="shared" si="2"/>
        <v>18.619632540061801</v>
      </c>
      <c r="N55">
        <v>1.0183617531695</v>
      </c>
      <c r="O55">
        <v>0.248877109757874</v>
      </c>
      <c r="P55">
        <v>1.78784639658112</v>
      </c>
      <c r="Q55">
        <v>19.128813416646601</v>
      </c>
      <c r="R55">
        <v>3.3026336184556602</v>
      </c>
      <c r="S55">
        <v>1.83305387071858E-2</v>
      </c>
      <c r="T55">
        <v>0.79800511909782101</v>
      </c>
      <c r="U55">
        <v>-2.7727739059015</v>
      </c>
      <c r="V55">
        <v>0</v>
      </c>
      <c r="W55">
        <v>1</v>
      </c>
    </row>
    <row r="56" spans="1:25" x14ac:dyDescent="0.25">
      <c r="A56" t="s">
        <v>254</v>
      </c>
      <c r="B56" t="s">
        <v>254</v>
      </c>
      <c r="C56" t="s">
        <v>254</v>
      </c>
      <c r="D56" t="s">
        <v>254</v>
      </c>
      <c r="E56">
        <v>19.572418036428601</v>
      </c>
      <c r="F56">
        <v>19.647718503032898</v>
      </c>
      <c r="G56">
        <v>19.693846340232401</v>
      </c>
      <c r="H56">
        <v>19.0740464198106</v>
      </c>
      <c r="I56">
        <v>18.7679259993009</v>
      </c>
      <c r="J56">
        <v>18.016925201073899</v>
      </c>
      <c r="K56" s="5">
        <f t="shared" si="0"/>
        <v>19.128813416646551</v>
      </c>
      <c r="L56" s="5">
        <f t="shared" si="1"/>
        <v>19.637994293231301</v>
      </c>
      <c r="M56" s="5">
        <f t="shared" si="2"/>
        <v>18.619632540061801</v>
      </c>
      <c r="N56">
        <v>1.0183617531695</v>
      </c>
      <c r="O56">
        <v>0.248877109757874</v>
      </c>
      <c r="P56">
        <v>1.78784639658112</v>
      </c>
      <c r="Q56">
        <v>19.128813416646601</v>
      </c>
      <c r="R56">
        <v>3.3026336184556602</v>
      </c>
      <c r="S56">
        <v>1.83305387071858E-2</v>
      </c>
      <c r="T56">
        <v>0.79800511909782101</v>
      </c>
      <c r="U56">
        <v>-2.7727739059015</v>
      </c>
      <c r="V56">
        <v>0</v>
      </c>
      <c r="W56">
        <v>1</v>
      </c>
    </row>
    <row r="57" spans="1:25" x14ac:dyDescent="0.25">
      <c r="A57" t="s">
        <v>255</v>
      </c>
      <c r="B57" t="s">
        <v>255</v>
      </c>
      <c r="C57" t="s">
        <v>255</v>
      </c>
      <c r="D57" t="s">
        <v>255</v>
      </c>
      <c r="E57">
        <v>19.572418036428601</v>
      </c>
      <c r="F57">
        <v>19.647718503032898</v>
      </c>
      <c r="G57">
        <v>19.693846340232401</v>
      </c>
      <c r="H57">
        <v>19.0740464198106</v>
      </c>
      <c r="I57">
        <v>18.7679259993009</v>
      </c>
      <c r="J57">
        <v>18.016925201073899</v>
      </c>
      <c r="K57" s="5">
        <f t="shared" si="0"/>
        <v>19.128813416646551</v>
      </c>
      <c r="L57" s="5">
        <f t="shared" si="1"/>
        <v>19.637994293231301</v>
      </c>
      <c r="M57" s="5">
        <f t="shared" si="2"/>
        <v>18.619632540061801</v>
      </c>
      <c r="N57">
        <v>1.0183617531695</v>
      </c>
      <c r="O57">
        <v>0.248877109757874</v>
      </c>
      <c r="P57">
        <v>1.78784639658112</v>
      </c>
      <c r="Q57">
        <v>19.128813416646601</v>
      </c>
      <c r="R57">
        <v>3.3026336184556602</v>
      </c>
      <c r="S57">
        <v>1.83305387071858E-2</v>
      </c>
      <c r="T57">
        <v>0.79800511909782101</v>
      </c>
      <c r="U57">
        <v>-2.7727739059015</v>
      </c>
      <c r="V57">
        <v>0</v>
      </c>
      <c r="W57">
        <v>1</v>
      </c>
    </row>
    <row r="58" spans="1:25" x14ac:dyDescent="0.25">
      <c r="A58" t="s">
        <v>256</v>
      </c>
      <c r="B58" t="s">
        <v>256</v>
      </c>
      <c r="C58" t="s">
        <v>256</v>
      </c>
      <c r="D58" t="s">
        <v>256</v>
      </c>
      <c r="E58">
        <v>19.572418036428601</v>
      </c>
      <c r="F58">
        <v>19.647718503032898</v>
      </c>
      <c r="G58">
        <v>19.693846340232401</v>
      </c>
      <c r="H58">
        <v>19.0740464198106</v>
      </c>
      <c r="I58">
        <v>18.7679259993009</v>
      </c>
      <c r="J58">
        <v>18.016925201073899</v>
      </c>
      <c r="K58" s="5">
        <f t="shared" si="0"/>
        <v>19.128813416646551</v>
      </c>
      <c r="L58" s="5">
        <f t="shared" si="1"/>
        <v>19.637994293231301</v>
      </c>
      <c r="M58" s="5">
        <f t="shared" si="2"/>
        <v>18.619632540061801</v>
      </c>
      <c r="N58">
        <v>1.0183617531695</v>
      </c>
      <c r="O58">
        <v>0.248877109757874</v>
      </c>
      <c r="P58">
        <v>1.78784639658112</v>
      </c>
      <c r="Q58">
        <v>19.128813416646601</v>
      </c>
      <c r="R58">
        <v>3.3026336184556602</v>
      </c>
      <c r="S58">
        <v>1.83305387071858E-2</v>
      </c>
      <c r="T58">
        <v>0.79800511909782101</v>
      </c>
      <c r="U58">
        <v>-2.7727739059015</v>
      </c>
      <c r="V58">
        <v>0</v>
      </c>
      <c r="W58">
        <v>1</v>
      </c>
    </row>
    <row r="59" spans="1:25" x14ac:dyDescent="0.25">
      <c r="A59" t="s">
        <v>320</v>
      </c>
      <c r="B59" t="s">
        <v>320</v>
      </c>
      <c r="C59" t="s">
        <v>320</v>
      </c>
      <c r="D59" t="s">
        <v>320</v>
      </c>
      <c r="E59">
        <v>16.233646536856</v>
      </c>
      <c r="F59">
        <v>16.355572203879301</v>
      </c>
      <c r="G59">
        <v>16.073466421878699</v>
      </c>
      <c r="H59">
        <v>15.039794091509</v>
      </c>
      <c r="I59">
        <v>15.1504136227713</v>
      </c>
      <c r="J59">
        <v>15.4323049977056</v>
      </c>
      <c r="K59" s="5">
        <f t="shared" si="0"/>
        <v>15.71419964576665</v>
      </c>
      <c r="L59" s="5">
        <f t="shared" si="1"/>
        <v>16.220895054204668</v>
      </c>
      <c r="M59" s="5">
        <f t="shared" si="2"/>
        <v>15.207504237328633</v>
      </c>
      <c r="N59">
        <v>1.0133908168760299</v>
      </c>
      <c r="O59">
        <v>0.52838242813684499</v>
      </c>
      <c r="P59">
        <v>1.49839920561522</v>
      </c>
      <c r="Q59">
        <v>15.7141996457666</v>
      </c>
      <c r="R59">
        <v>5.2141796294920599</v>
      </c>
      <c r="S59">
        <v>2.5119794026841301E-3</v>
      </c>
      <c r="T59">
        <v>0.56622474610094398</v>
      </c>
      <c r="U59">
        <v>-1.22068576169357</v>
      </c>
      <c r="V59">
        <v>0</v>
      </c>
      <c r="W59">
        <v>1</v>
      </c>
    </row>
    <row r="60" spans="1:25" x14ac:dyDescent="0.25">
      <c r="A60" t="s">
        <v>321</v>
      </c>
      <c r="B60" t="s">
        <v>321</v>
      </c>
      <c r="C60" t="s">
        <v>321</v>
      </c>
      <c r="D60" t="s">
        <v>321</v>
      </c>
      <c r="E60">
        <v>16.233646536856</v>
      </c>
      <c r="F60">
        <v>16.355572203879301</v>
      </c>
      <c r="G60">
        <v>16.073466421878699</v>
      </c>
      <c r="H60">
        <v>15.039794091509</v>
      </c>
      <c r="I60">
        <v>15.1504136227713</v>
      </c>
      <c r="J60">
        <v>15.4323049977056</v>
      </c>
      <c r="K60" s="5">
        <f t="shared" si="0"/>
        <v>15.71419964576665</v>
      </c>
      <c r="L60" s="5">
        <f t="shared" si="1"/>
        <v>16.220895054204668</v>
      </c>
      <c r="M60" s="5">
        <f t="shared" si="2"/>
        <v>15.207504237328633</v>
      </c>
      <c r="N60">
        <v>1.0133908168760299</v>
      </c>
      <c r="O60">
        <v>0.52838242813684499</v>
      </c>
      <c r="P60">
        <v>1.49839920561522</v>
      </c>
      <c r="Q60">
        <v>15.7141996457666</v>
      </c>
      <c r="R60">
        <v>5.2141796294920599</v>
      </c>
      <c r="S60">
        <v>2.5119794026841301E-3</v>
      </c>
      <c r="T60">
        <v>0.56622474610094398</v>
      </c>
      <c r="U60">
        <v>-1.22068576169357</v>
      </c>
      <c r="V60">
        <v>0</v>
      </c>
      <c r="W60">
        <v>1</v>
      </c>
    </row>
    <row r="61" spans="1:25" x14ac:dyDescent="0.25">
      <c r="A61" t="s">
        <v>322</v>
      </c>
      <c r="B61" t="s">
        <v>322</v>
      </c>
      <c r="C61" t="s">
        <v>322</v>
      </c>
      <c r="D61" t="s">
        <v>322</v>
      </c>
      <c r="E61">
        <v>16.233646536856</v>
      </c>
      <c r="F61">
        <v>16.355572203879301</v>
      </c>
      <c r="G61">
        <v>16.073466421878699</v>
      </c>
      <c r="H61">
        <v>15.039794091509</v>
      </c>
      <c r="I61">
        <v>15.1504136227713</v>
      </c>
      <c r="J61">
        <v>15.4323049977056</v>
      </c>
      <c r="K61" s="5">
        <f t="shared" si="0"/>
        <v>15.71419964576665</v>
      </c>
      <c r="L61" s="5">
        <f t="shared" si="1"/>
        <v>16.220895054204668</v>
      </c>
      <c r="M61" s="5">
        <f t="shared" si="2"/>
        <v>15.207504237328633</v>
      </c>
      <c r="N61">
        <v>1.0133908168760299</v>
      </c>
      <c r="O61">
        <v>0.52838242813684499</v>
      </c>
      <c r="P61">
        <v>1.49839920561522</v>
      </c>
      <c r="Q61">
        <v>15.7141996457666</v>
      </c>
      <c r="R61">
        <v>5.2141796294920599</v>
      </c>
      <c r="S61">
        <v>2.5119794026841301E-3</v>
      </c>
      <c r="T61">
        <v>0.56622474610094398</v>
      </c>
      <c r="U61">
        <v>-1.22068576169357</v>
      </c>
      <c r="V61">
        <v>0</v>
      </c>
      <c r="W61">
        <v>1</v>
      </c>
    </row>
    <row r="62" spans="1:25" x14ac:dyDescent="0.25">
      <c r="A62" s="3" t="s">
        <v>60</v>
      </c>
      <c r="B62" s="3" t="s">
        <v>60</v>
      </c>
      <c r="C62" s="3" t="s">
        <v>60</v>
      </c>
      <c r="D62" s="3" t="s">
        <v>60</v>
      </c>
      <c r="E62" s="3">
        <v>18.852491513934702</v>
      </c>
      <c r="F62" s="3">
        <v>18.341758983832399</v>
      </c>
      <c r="G62" s="3">
        <v>18.126284347565601</v>
      </c>
      <c r="H62" s="3">
        <v>19.624819042430101</v>
      </c>
      <c r="I62" s="3">
        <v>19.747192321163201</v>
      </c>
      <c r="J62" s="3">
        <v>18.9629667034832</v>
      </c>
      <c r="K62" s="5">
        <f t="shared" si="0"/>
        <v>18.942585485401533</v>
      </c>
      <c r="L62" s="5">
        <f t="shared" si="1"/>
        <v>18.440178281777566</v>
      </c>
      <c r="M62" s="5">
        <f t="shared" si="2"/>
        <v>19.444992689025501</v>
      </c>
      <c r="N62" s="3">
        <v>-1.0048144072479299</v>
      </c>
      <c r="O62" s="3">
        <v>-1.7911082333744901</v>
      </c>
      <c r="P62" s="3">
        <v>-0.21852058112138101</v>
      </c>
      <c r="Q62" s="3">
        <v>18.942585485401501</v>
      </c>
      <c r="R62" s="3">
        <v>-3.18903482724359</v>
      </c>
      <c r="S62" s="3">
        <v>2.09889667484956E-2</v>
      </c>
      <c r="T62" s="3">
        <v>0.79800511909782101</v>
      </c>
      <c r="U62" s="3">
        <v>-2.8873546363878</v>
      </c>
      <c r="V62" s="3">
        <v>0</v>
      </c>
      <c r="W62" s="3">
        <v>-1</v>
      </c>
      <c r="Y62" s="3"/>
    </row>
    <row r="63" spans="1:25" ht="12.75" customHeight="1" x14ac:dyDescent="0.25">
      <c r="A63" s="3" t="s">
        <v>61</v>
      </c>
      <c r="B63" s="3" t="s">
        <v>61</v>
      </c>
      <c r="C63" s="3" t="s">
        <v>61</v>
      </c>
      <c r="D63" s="3" t="s">
        <v>61</v>
      </c>
      <c r="E63" s="3">
        <v>18.852491513934702</v>
      </c>
      <c r="F63" s="3">
        <v>18.341758983832399</v>
      </c>
      <c r="G63" s="3">
        <v>18.126284347565601</v>
      </c>
      <c r="H63" s="3">
        <v>19.624819042430101</v>
      </c>
      <c r="I63" s="3">
        <v>19.747192321163201</v>
      </c>
      <c r="J63" s="3">
        <v>18.9629667034832</v>
      </c>
      <c r="K63" s="5">
        <f t="shared" si="0"/>
        <v>18.942585485401533</v>
      </c>
      <c r="L63" s="5">
        <f t="shared" si="1"/>
        <v>18.440178281777566</v>
      </c>
      <c r="M63" s="5">
        <f t="shared" si="2"/>
        <v>19.444992689025501</v>
      </c>
      <c r="N63" s="3">
        <v>-1.0048144072479299</v>
      </c>
      <c r="O63" s="3">
        <v>-1.7911082333744901</v>
      </c>
      <c r="P63" s="3">
        <v>-0.21852058112138101</v>
      </c>
      <c r="Q63" s="3">
        <v>18.942585485401501</v>
      </c>
      <c r="R63" s="3">
        <v>-3.18903482724359</v>
      </c>
      <c r="S63" s="3">
        <v>2.09889667484956E-2</v>
      </c>
      <c r="T63" s="3">
        <v>0.79800511909782101</v>
      </c>
      <c r="U63" s="3">
        <v>-2.8873546363878</v>
      </c>
      <c r="V63" s="3">
        <v>0</v>
      </c>
      <c r="W63" s="3">
        <v>-1</v>
      </c>
      <c r="Y63" s="3"/>
    </row>
    <row r="64" spans="1:25" x14ac:dyDescent="0.25">
      <c r="A64" s="3" t="s">
        <v>62</v>
      </c>
      <c r="B64" s="3" t="s">
        <v>62</v>
      </c>
      <c r="C64" s="3" t="s">
        <v>62</v>
      </c>
      <c r="D64" s="3" t="s">
        <v>62</v>
      </c>
      <c r="E64" s="3">
        <v>18.852491513934702</v>
      </c>
      <c r="F64" s="3">
        <v>18.341758983832399</v>
      </c>
      <c r="G64" s="3">
        <v>18.126284347565601</v>
      </c>
      <c r="H64" s="3">
        <v>19.624819042430101</v>
      </c>
      <c r="I64" s="3">
        <v>19.747192321163201</v>
      </c>
      <c r="J64" s="3">
        <v>18.9629667034832</v>
      </c>
      <c r="K64" s="5">
        <f t="shared" si="0"/>
        <v>18.942585485401533</v>
      </c>
      <c r="L64" s="5">
        <f t="shared" si="1"/>
        <v>18.440178281777566</v>
      </c>
      <c r="M64" s="5">
        <f t="shared" si="2"/>
        <v>19.444992689025501</v>
      </c>
      <c r="N64" s="3">
        <v>-1.0048144072479299</v>
      </c>
      <c r="O64" s="3">
        <v>-1.7911082333744901</v>
      </c>
      <c r="P64" s="3">
        <v>-0.21852058112138101</v>
      </c>
      <c r="Q64" s="3">
        <v>18.942585485401501</v>
      </c>
      <c r="R64" s="3">
        <v>-3.18903482724359</v>
      </c>
      <c r="S64" s="3">
        <v>2.09889667484956E-2</v>
      </c>
      <c r="T64" s="3">
        <v>0.79800511909782101</v>
      </c>
      <c r="U64" s="3">
        <v>-2.8873546363878</v>
      </c>
      <c r="V64" s="3">
        <v>0</v>
      </c>
      <c r="W64" s="3">
        <v>-1</v>
      </c>
      <c r="Y64" s="3"/>
    </row>
    <row r="65" spans="1:25" x14ac:dyDescent="0.25">
      <c r="A65" s="3" t="s">
        <v>328</v>
      </c>
      <c r="B65" s="3" t="s">
        <v>328</v>
      </c>
      <c r="C65" s="3" t="s">
        <v>328</v>
      </c>
      <c r="D65" s="3" t="s">
        <v>328</v>
      </c>
      <c r="E65" s="3">
        <v>17.939241362491298</v>
      </c>
      <c r="F65" s="3">
        <v>17.892289743562198</v>
      </c>
      <c r="G65" s="3">
        <v>18.993986646789999</v>
      </c>
      <c r="H65" s="3">
        <v>19.777272276109301</v>
      </c>
      <c r="I65" s="3">
        <v>19.2108224741783</v>
      </c>
      <c r="J65" s="3">
        <v>18.856067780170701</v>
      </c>
      <c r="K65" s="5">
        <f t="shared" si="0"/>
        <v>18.778280047216967</v>
      </c>
      <c r="L65" s="5">
        <f t="shared" si="1"/>
        <v>18.275172584281165</v>
      </c>
      <c r="M65" s="5">
        <f t="shared" si="2"/>
        <v>19.281387510152769</v>
      </c>
      <c r="N65" s="3">
        <v>-1.0062149258716</v>
      </c>
      <c r="O65" s="3">
        <v>-2.0295458217001499</v>
      </c>
      <c r="P65" s="3">
        <v>1.7115969956941601E-2</v>
      </c>
      <c r="Q65" s="3">
        <v>18.778280047216999</v>
      </c>
      <c r="R65" s="3">
        <v>-2.45376486340836</v>
      </c>
      <c r="S65" s="3">
        <v>5.2789074958502401E-2</v>
      </c>
      <c r="T65" s="3">
        <v>0.85830722672946302</v>
      </c>
      <c r="U65" s="3">
        <v>-3.68331434917725</v>
      </c>
      <c r="V65" s="3">
        <v>0</v>
      </c>
      <c r="W65" s="3">
        <v>-1</v>
      </c>
      <c r="Y65" s="3"/>
    </row>
    <row r="66" spans="1:25" x14ac:dyDescent="0.25">
      <c r="A66" s="3" t="s">
        <v>329</v>
      </c>
      <c r="B66" s="3" t="s">
        <v>329</v>
      </c>
      <c r="C66" s="3" t="s">
        <v>329</v>
      </c>
      <c r="D66" s="3" t="s">
        <v>329</v>
      </c>
      <c r="E66" s="3">
        <v>17.939241362491298</v>
      </c>
      <c r="F66" s="3">
        <v>17.892289743562198</v>
      </c>
      <c r="G66" s="3">
        <v>18.993986646789999</v>
      </c>
      <c r="H66" s="3">
        <v>19.777272276109301</v>
      </c>
      <c r="I66" s="3">
        <v>19.2108224741783</v>
      </c>
      <c r="J66" s="3">
        <v>18.856067780170701</v>
      </c>
      <c r="K66" s="5">
        <f t="shared" si="0"/>
        <v>18.778280047216967</v>
      </c>
      <c r="L66" s="5">
        <f t="shared" si="1"/>
        <v>18.275172584281165</v>
      </c>
      <c r="M66" s="5">
        <f t="shared" si="2"/>
        <v>19.281387510152769</v>
      </c>
      <c r="N66" s="3">
        <v>-1.0062149258716</v>
      </c>
      <c r="O66" s="3">
        <v>-2.0295458217001499</v>
      </c>
      <c r="P66" s="3">
        <v>1.7115969956941601E-2</v>
      </c>
      <c r="Q66" s="3">
        <v>18.778280047216999</v>
      </c>
      <c r="R66" s="3">
        <v>-2.45376486340836</v>
      </c>
      <c r="S66" s="3">
        <v>5.2789074958502401E-2</v>
      </c>
      <c r="T66" s="3">
        <v>0.85830722672946302</v>
      </c>
      <c r="U66" s="3">
        <v>-3.68331434917725</v>
      </c>
      <c r="V66" s="3">
        <v>0</v>
      </c>
      <c r="W66" s="3">
        <v>-1</v>
      </c>
      <c r="Y66" s="3"/>
    </row>
    <row r="67" spans="1:25" x14ac:dyDescent="0.25">
      <c r="A67" s="3" t="s">
        <v>330</v>
      </c>
      <c r="B67" s="3" t="s">
        <v>330</v>
      </c>
      <c r="C67" s="3" t="s">
        <v>330</v>
      </c>
      <c r="D67" s="3" t="s">
        <v>330</v>
      </c>
      <c r="E67" s="3">
        <v>17.939241362491298</v>
      </c>
      <c r="F67" s="3">
        <v>17.892289743562198</v>
      </c>
      <c r="G67" s="3">
        <v>18.993986646789999</v>
      </c>
      <c r="H67" s="3">
        <v>19.777272276109301</v>
      </c>
      <c r="I67" s="3">
        <v>19.2108224741783</v>
      </c>
      <c r="J67" s="3">
        <v>18.856067780170701</v>
      </c>
      <c r="K67" s="5">
        <f t="shared" ref="K67:K130" si="3">AVERAGE(E67:J67)</f>
        <v>18.778280047216967</v>
      </c>
      <c r="L67" s="5">
        <f t="shared" ref="L67:L130" si="4">AVERAGE(E67:G67)</f>
        <v>18.275172584281165</v>
      </c>
      <c r="M67" s="5">
        <f t="shared" ref="M67:M130" si="5">AVERAGE(H67:J67)</f>
        <v>19.281387510152769</v>
      </c>
      <c r="N67" s="3">
        <v>-1.0062149258716</v>
      </c>
      <c r="O67" s="3">
        <v>-2.0295458217001499</v>
      </c>
      <c r="P67" s="3">
        <v>1.7115969956941601E-2</v>
      </c>
      <c r="Q67" s="3">
        <v>18.778280047216999</v>
      </c>
      <c r="R67" s="3">
        <v>-2.45376486340836</v>
      </c>
      <c r="S67" s="3">
        <v>5.2789074958502401E-2</v>
      </c>
      <c r="T67" s="3">
        <v>0.85830722672946302</v>
      </c>
      <c r="U67" s="3">
        <v>-3.68331434917725</v>
      </c>
      <c r="V67" s="3">
        <v>0</v>
      </c>
      <c r="W67" s="3">
        <v>-1</v>
      </c>
      <c r="Y67" s="3"/>
    </row>
    <row r="68" spans="1:25" x14ac:dyDescent="0.25">
      <c r="A68" s="3" t="s">
        <v>28</v>
      </c>
      <c r="B68" s="3" t="s">
        <v>28</v>
      </c>
      <c r="C68" s="3" t="s">
        <v>28</v>
      </c>
      <c r="D68" s="3" t="s">
        <v>28</v>
      </c>
      <c r="E68" s="3">
        <v>20.4930226499337</v>
      </c>
      <c r="F68" s="3">
        <v>20.391487841572602</v>
      </c>
      <c r="G68" s="3">
        <v>20.066092067527102</v>
      </c>
      <c r="H68" s="3">
        <v>21.405382178981199</v>
      </c>
      <c r="I68" s="3">
        <v>21.791550777385901</v>
      </c>
      <c r="J68" s="3">
        <v>20.787017333405799</v>
      </c>
      <c r="K68" s="5">
        <f t="shared" si="3"/>
        <v>20.822425474801051</v>
      </c>
      <c r="L68" s="5">
        <f t="shared" si="4"/>
        <v>20.316867519677803</v>
      </c>
      <c r="M68" s="5">
        <f t="shared" si="5"/>
        <v>21.327983429924299</v>
      </c>
      <c r="N68" s="3">
        <v>-1.0111159102464999</v>
      </c>
      <c r="O68" s="3">
        <v>-1.78725860784844</v>
      </c>
      <c r="P68" s="3">
        <v>-0.234973212644559</v>
      </c>
      <c r="Q68" s="3">
        <v>20.822425474801101</v>
      </c>
      <c r="R68" s="3">
        <v>-3.2510050404984798</v>
      </c>
      <c r="S68" s="3">
        <v>1.9489396831851399E-2</v>
      </c>
      <c r="T68" s="3">
        <v>0.79800511909782101</v>
      </c>
      <c r="U68" s="3">
        <v>-2.8245404025773801</v>
      </c>
      <c r="V68" s="3">
        <v>0</v>
      </c>
      <c r="W68" s="3">
        <v>-1</v>
      </c>
      <c r="Y68" s="3"/>
    </row>
    <row r="69" spans="1:25" x14ac:dyDescent="0.25">
      <c r="A69" s="3" t="s">
        <v>29</v>
      </c>
      <c r="B69" s="3" t="s">
        <v>29</v>
      </c>
      <c r="C69" s="3" t="s">
        <v>29</v>
      </c>
      <c r="D69" s="3" t="s">
        <v>29</v>
      </c>
      <c r="E69" s="3">
        <v>20.4930226499337</v>
      </c>
      <c r="F69" s="3">
        <v>20.391487841572602</v>
      </c>
      <c r="G69" s="3">
        <v>20.066092067527102</v>
      </c>
      <c r="H69" s="3">
        <v>21.405382178981199</v>
      </c>
      <c r="I69" s="3">
        <v>21.791550777385901</v>
      </c>
      <c r="J69" s="3">
        <v>20.787017333405799</v>
      </c>
      <c r="K69" s="5">
        <f t="shared" si="3"/>
        <v>20.822425474801051</v>
      </c>
      <c r="L69" s="5">
        <f t="shared" si="4"/>
        <v>20.316867519677803</v>
      </c>
      <c r="M69" s="5">
        <f t="shared" si="5"/>
        <v>21.327983429924299</v>
      </c>
      <c r="N69" s="3">
        <v>-1.0111159102464999</v>
      </c>
      <c r="O69" s="3">
        <v>-1.78725860784844</v>
      </c>
      <c r="P69" s="3">
        <v>-0.234973212644559</v>
      </c>
      <c r="Q69" s="3">
        <v>20.822425474801101</v>
      </c>
      <c r="R69" s="3">
        <v>-3.2510050404984798</v>
      </c>
      <c r="S69" s="3">
        <v>1.9489396831851399E-2</v>
      </c>
      <c r="T69" s="3">
        <v>0.79800511909782101</v>
      </c>
      <c r="U69" s="3">
        <v>-2.8245404025773801</v>
      </c>
      <c r="V69" s="3">
        <v>0</v>
      </c>
      <c r="W69" s="3">
        <v>-1</v>
      </c>
      <c r="Y69" s="3"/>
    </row>
    <row r="70" spans="1:25" x14ac:dyDescent="0.25">
      <c r="A70" s="3" t="s">
        <v>30</v>
      </c>
      <c r="B70" s="3" t="s">
        <v>30</v>
      </c>
      <c r="C70" s="3" t="s">
        <v>30</v>
      </c>
      <c r="D70" s="3" t="s">
        <v>30</v>
      </c>
      <c r="E70" s="3">
        <v>20.4930226499337</v>
      </c>
      <c r="F70" s="3">
        <v>20.391487841572602</v>
      </c>
      <c r="G70" s="3">
        <v>20.066092067527102</v>
      </c>
      <c r="H70" s="3">
        <v>21.405382178981199</v>
      </c>
      <c r="I70" s="3">
        <v>21.791550777385901</v>
      </c>
      <c r="J70" s="3">
        <v>20.787017333405799</v>
      </c>
      <c r="K70" s="5">
        <f t="shared" si="3"/>
        <v>20.822425474801051</v>
      </c>
      <c r="L70" s="5">
        <f t="shared" si="4"/>
        <v>20.316867519677803</v>
      </c>
      <c r="M70" s="5">
        <f t="shared" si="5"/>
        <v>21.327983429924299</v>
      </c>
      <c r="N70" s="3">
        <v>-1.0111159102464999</v>
      </c>
      <c r="O70" s="3">
        <v>-1.78725860784844</v>
      </c>
      <c r="P70" s="3">
        <v>-0.234973212644559</v>
      </c>
      <c r="Q70" s="3">
        <v>20.822425474801101</v>
      </c>
      <c r="R70" s="3">
        <v>-3.2510050404984798</v>
      </c>
      <c r="S70" s="3">
        <v>1.9489396831851399E-2</v>
      </c>
      <c r="T70" s="3">
        <v>0.79800511909782101</v>
      </c>
      <c r="U70" s="3">
        <v>-2.8245404025773801</v>
      </c>
      <c r="V70" s="3">
        <v>0</v>
      </c>
      <c r="W70" s="3">
        <v>-1</v>
      </c>
      <c r="Y70" s="3"/>
    </row>
    <row r="71" spans="1:25" x14ac:dyDescent="0.25">
      <c r="A71" s="3" t="s">
        <v>31</v>
      </c>
      <c r="B71" s="3" t="s">
        <v>31</v>
      </c>
      <c r="C71" s="3" t="s">
        <v>31</v>
      </c>
      <c r="D71" s="3" t="s">
        <v>31</v>
      </c>
      <c r="E71" s="3">
        <v>20.4930226499337</v>
      </c>
      <c r="F71" s="3">
        <v>20.391487841572602</v>
      </c>
      <c r="G71" s="3">
        <v>20.066092067527102</v>
      </c>
      <c r="H71" s="3">
        <v>21.405382178981199</v>
      </c>
      <c r="I71" s="3">
        <v>21.791550777385901</v>
      </c>
      <c r="J71" s="3">
        <v>20.787017333405799</v>
      </c>
      <c r="K71" s="5">
        <f t="shared" si="3"/>
        <v>20.822425474801051</v>
      </c>
      <c r="L71" s="5">
        <f t="shared" si="4"/>
        <v>20.316867519677803</v>
      </c>
      <c r="M71" s="5">
        <f t="shared" si="5"/>
        <v>21.327983429924299</v>
      </c>
      <c r="N71" s="3">
        <v>-1.0111159102464999</v>
      </c>
      <c r="O71" s="3">
        <v>-1.78725860784844</v>
      </c>
      <c r="P71" s="3">
        <v>-0.234973212644559</v>
      </c>
      <c r="Q71" s="3">
        <v>20.822425474801101</v>
      </c>
      <c r="R71" s="3">
        <v>-3.2510050404984798</v>
      </c>
      <c r="S71" s="3">
        <v>1.9489396831851399E-2</v>
      </c>
      <c r="T71" s="3">
        <v>0.79800511909782101</v>
      </c>
      <c r="U71" s="3">
        <v>-2.8245404025773801</v>
      </c>
      <c r="V71" s="3">
        <v>0</v>
      </c>
      <c r="W71" s="3">
        <v>-1</v>
      </c>
      <c r="Y71" s="3"/>
    </row>
    <row r="72" spans="1:25" x14ac:dyDescent="0.25">
      <c r="A72" s="3" t="s">
        <v>196</v>
      </c>
      <c r="B72" s="3" t="s">
        <v>196</v>
      </c>
      <c r="C72" s="3" t="s">
        <v>196</v>
      </c>
      <c r="D72" s="3" t="s">
        <v>196</v>
      </c>
      <c r="E72" s="3">
        <v>21.216293382265199</v>
      </c>
      <c r="F72" s="3">
        <v>21.006250845930101</v>
      </c>
      <c r="G72" s="3">
        <v>21.260450257612401</v>
      </c>
      <c r="H72" s="3">
        <v>22.848301279137001</v>
      </c>
      <c r="I72" s="3">
        <v>21.832084159336102</v>
      </c>
      <c r="J72" s="3">
        <v>21.842856637663498</v>
      </c>
      <c r="K72" s="5">
        <f t="shared" si="3"/>
        <v>21.667706093657387</v>
      </c>
      <c r="L72" s="5">
        <f t="shared" si="4"/>
        <v>21.160998161935904</v>
      </c>
      <c r="M72" s="5">
        <f t="shared" si="5"/>
        <v>22.174414025378866</v>
      </c>
      <c r="N72" s="3">
        <v>-1.01341586344297</v>
      </c>
      <c r="O72" s="3">
        <v>-1.8386414610283699</v>
      </c>
      <c r="P72" s="3">
        <v>-0.18819026585755699</v>
      </c>
      <c r="Q72" s="3">
        <v>21.667706093657401</v>
      </c>
      <c r="R72" s="3">
        <v>-3.0645963623825399</v>
      </c>
      <c r="S72" s="3">
        <v>2.4401020058287499E-2</v>
      </c>
      <c r="T72" s="3">
        <v>0.79800511909782101</v>
      </c>
      <c r="U72" s="3">
        <v>-3.0156809911498201</v>
      </c>
      <c r="V72" s="3">
        <v>0</v>
      </c>
      <c r="W72" s="3">
        <v>-1</v>
      </c>
      <c r="Y72" s="3"/>
    </row>
    <row r="73" spans="1:25" x14ac:dyDescent="0.25">
      <c r="A73" s="3" t="s">
        <v>197</v>
      </c>
      <c r="B73" s="3" t="s">
        <v>197</v>
      </c>
      <c r="C73" s="3" t="s">
        <v>197</v>
      </c>
      <c r="D73" s="3" t="s">
        <v>197</v>
      </c>
      <c r="E73" s="3">
        <v>21.216293382265199</v>
      </c>
      <c r="F73" s="3">
        <v>21.006250845930101</v>
      </c>
      <c r="G73" s="3">
        <v>21.260450257612401</v>
      </c>
      <c r="H73" s="3">
        <v>22.848301279137001</v>
      </c>
      <c r="I73" s="3">
        <v>21.832084159336102</v>
      </c>
      <c r="J73" s="3">
        <v>21.842856637663498</v>
      </c>
      <c r="K73" s="5">
        <f t="shared" si="3"/>
        <v>21.667706093657387</v>
      </c>
      <c r="L73" s="5">
        <f t="shared" si="4"/>
        <v>21.160998161935904</v>
      </c>
      <c r="M73" s="5">
        <f t="shared" si="5"/>
        <v>22.174414025378866</v>
      </c>
      <c r="N73" s="3">
        <v>-1.01341586344297</v>
      </c>
      <c r="O73" s="3">
        <v>-1.8386414610283699</v>
      </c>
      <c r="P73" s="3">
        <v>-0.18819026585755699</v>
      </c>
      <c r="Q73" s="3">
        <v>21.667706093657401</v>
      </c>
      <c r="R73" s="3">
        <v>-3.0645963623825399</v>
      </c>
      <c r="S73" s="3">
        <v>2.4401020058287499E-2</v>
      </c>
      <c r="T73" s="3">
        <v>0.79800511909782101</v>
      </c>
      <c r="U73" s="3">
        <v>-3.0156809911498201</v>
      </c>
      <c r="V73" s="3">
        <v>0</v>
      </c>
      <c r="W73" s="3">
        <v>-1</v>
      </c>
      <c r="Y73" s="3"/>
    </row>
    <row r="74" spans="1:25" x14ac:dyDescent="0.25">
      <c r="A74" s="3" t="s">
        <v>198</v>
      </c>
      <c r="B74" s="3" t="s">
        <v>198</v>
      </c>
      <c r="C74" s="3" t="s">
        <v>198</v>
      </c>
      <c r="D74" s="3" t="s">
        <v>198</v>
      </c>
      <c r="E74" s="3">
        <v>21.216293382265199</v>
      </c>
      <c r="F74" s="3">
        <v>21.006250845930101</v>
      </c>
      <c r="G74" s="3">
        <v>21.260450257612401</v>
      </c>
      <c r="H74" s="3">
        <v>22.848301279137001</v>
      </c>
      <c r="I74" s="3">
        <v>21.832084159336102</v>
      </c>
      <c r="J74" s="3">
        <v>21.842856637663498</v>
      </c>
      <c r="K74" s="5">
        <f t="shared" si="3"/>
        <v>21.667706093657387</v>
      </c>
      <c r="L74" s="5">
        <f t="shared" si="4"/>
        <v>21.160998161935904</v>
      </c>
      <c r="M74" s="5">
        <f t="shared" si="5"/>
        <v>22.174414025378866</v>
      </c>
      <c r="N74" s="3">
        <v>-1.01341586344297</v>
      </c>
      <c r="O74" s="3">
        <v>-1.8386414610283699</v>
      </c>
      <c r="P74" s="3">
        <v>-0.18819026585755699</v>
      </c>
      <c r="Q74" s="3">
        <v>21.667706093657401</v>
      </c>
      <c r="R74" s="3">
        <v>-3.0645963623825399</v>
      </c>
      <c r="S74" s="3">
        <v>2.4401020058287499E-2</v>
      </c>
      <c r="T74" s="3">
        <v>0.79800511909782101</v>
      </c>
      <c r="U74" s="3">
        <v>-3.0156809911498201</v>
      </c>
      <c r="V74" s="3">
        <v>0</v>
      </c>
      <c r="W74" s="3">
        <v>-1</v>
      </c>
      <c r="Y74" s="3"/>
    </row>
    <row r="75" spans="1:25" x14ac:dyDescent="0.25">
      <c r="A75" s="3" t="s">
        <v>199</v>
      </c>
      <c r="B75" s="3" t="s">
        <v>199</v>
      </c>
      <c r="C75" s="3" t="s">
        <v>199</v>
      </c>
      <c r="D75" s="3" t="s">
        <v>199</v>
      </c>
      <c r="E75" s="3">
        <v>21.216293382265199</v>
      </c>
      <c r="F75" s="3">
        <v>21.006250845930101</v>
      </c>
      <c r="G75" s="3">
        <v>21.260450257612401</v>
      </c>
      <c r="H75" s="3">
        <v>22.848301279137001</v>
      </c>
      <c r="I75" s="3">
        <v>21.832084159336102</v>
      </c>
      <c r="J75" s="3">
        <v>21.842856637663498</v>
      </c>
      <c r="K75" s="5">
        <f t="shared" si="3"/>
        <v>21.667706093657387</v>
      </c>
      <c r="L75" s="5">
        <f t="shared" si="4"/>
        <v>21.160998161935904</v>
      </c>
      <c r="M75" s="5">
        <f t="shared" si="5"/>
        <v>22.174414025378866</v>
      </c>
      <c r="N75" s="3">
        <v>-1.01341586344297</v>
      </c>
      <c r="O75" s="3">
        <v>-1.8386414610283699</v>
      </c>
      <c r="P75" s="3">
        <v>-0.18819026585755699</v>
      </c>
      <c r="Q75" s="3">
        <v>21.667706093657401</v>
      </c>
      <c r="R75" s="3">
        <v>-3.0645963623825399</v>
      </c>
      <c r="S75" s="3">
        <v>2.4401020058287499E-2</v>
      </c>
      <c r="T75" s="3">
        <v>0.79800511909782101</v>
      </c>
      <c r="U75" s="3">
        <v>-3.0156809911498201</v>
      </c>
      <c r="V75" s="3">
        <v>0</v>
      </c>
      <c r="W75" s="3">
        <v>-1</v>
      </c>
      <c r="Y75" s="3"/>
    </row>
    <row r="76" spans="1:25" x14ac:dyDescent="0.25">
      <c r="A76" s="3" t="s">
        <v>200</v>
      </c>
      <c r="B76" s="3" t="s">
        <v>200</v>
      </c>
      <c r="C76" s="3" t="s">
        <v>200</v>
      </c>
      <c r="D76" s="3" t="s">
        <v>200</v>
      </c>
      <c r="E76" s="3">
        <v>21.216293382265199</v>
      </c>
      <c r="F76" s="3">
        <v>21.006250845930101</v>
      </c>
      <c r="G76" s="3">
        <v>21.260450257612401</v>
      </c>
      <c r="H76" s="3">
        <v>22.848301279137001</v>
      </c>
      <c r="I76" s="3">
        <v>21.832084159336102</v>
      </c>
      <c r="J76" s="3">
        <v>21.842856637663498</v>
      </c>
      <c r="K76" s="5">
        <f t="shared" si="3"/>
        <v>21.667706093657387</v>
      </c>
      <c r="L76" s="5">
        <f t="shared" si="4"/>
        <v>21.160998161935904</v>
      </c>
      <c r="M76" s="5">
        <f t="shared" si="5"/>
        <v>22.174414025378866</v>
      </c>
      <c r="N76" s="3">
        <v>-1.01341586344297</v>
      </c>
      <c r="O76" s="3">
        <v>-1.8386414610283699</v>
      </c>
      <c r="P76" s="3">
        <v>-0.18819026585755699</v>
      </c>
      <c r="Q76" s="3">
        <v>21.667706093657401</v>
      </c>
      <c r="R76" s="3">
        <v>-3.0645963623825399</v>
      </c>
      <c r="S76" s="3">
        <v>2.4401020058287499E-2</v>
      </c>
      <c r="T76" s="3">
        <v>0.79800511909782101</v>
      </c>
      <c r="U76" s="3">
        <v>-3.0156809911498201</v>
      </c>
      <c r="V76" s="3">
        <v>0</v>
      </c>
      <c r="W76" s="3">
        <v>-1</v>
      </c>
      <c r="Y76" s="3"/>
    </row>
    <row r="77" spans="1:25" x14ac:dyDescent="0.25">
      <c r="A77" s="3" t="s">
        <v>201</v>
      </c>
      <c r="B77" s="3" t="s">
        <v>201</v>
      </c>
      <c r="C77" s="3" t="s">
        <v>201</v>
      </c>
      <c r="D77" s="3" t="s">
        <v>201</v>
      </c>
      <c r="E77" s="3">
        <v>21.216293382265199</v>
      </c>
      <c r="F77" s="3">
        <v>21.006250845930101</v>
      </c>
      <c r="G77" s="3">
        <v>21.260450257612401</v>
      </c>
      <c r="H77" s="3">
        <v>22.848301279137001</v>
      </c>
      <c r="I77" s="3">
        <v>21.832084159336102</v>
      </c>
      <c r="J77" s="3">
        <v>21.842856637663498</v>
      </c>
      <c r="K77" s="5">
        <f t="shared" si="3"/>
        <v>21.667706093657387</v>
      </c>
      <c r="L77" s="5">
        <f t="shared" si="4"/>
        <v>21.160998161935904</v>
      </c>
      <c r="M77" s="5">
        <f t="shared" si="5"/>
        <v>22.174414025378866</v>
      </c>
      <c r="N77" s="3">
        <v>-1.01341586344297</v>
      </c>
      <c r="O77" s="3">
        <v>-1.8386414610283699</v>
      </c>
      <c r="P77" s="3">
        <v>-0.18819026585755699</v>
      </c>
      <c r="Q77" s="3">
        <v>21.667706093657401</v>
      </c>
      <c r="R77" s="3">
        <v>-3.0645963623825399</v>
      </c>
      <c r="S77" s="3">
        <v>2.4401020058287499E-2</v>
      </c>
      <c r="T77" s="3">
        <v>0.79800511909782101</v>
      </c>
      <c r="U77" s="3">
        <v>-3.0156809911498201</v>
      </c>
      <c r="V77" s="3">
        <v>0</v>
      </c>
      <c r="W77" s="3">
        <v>-1</v>
      </c>
      <c r="Y77" s="3"/>
    </row>
    <row r="78" spans="1:25" x14ac:dyDescent="0.25">
      <c r="A78" s="3" t="s">
        <v>202</v>
      </c>
      <c r="B78" s="3" t="s">
        <v>202</v>
      </c>
      <c r="C78" s="3" t="s">
        <v>202</v>
      </c>
      <c r="D78" s="3" t="s">
        <v>202</v>
      </c>
      <c r="E78" s="3">
        <v>21.216293382265199</v>
      </c>
      <c r="F78" s="3">
        <v>21.006250845930101</v>
      </c>
      <c r="G78" s="3">
        <v>21.260450257612401</v>
      </c>
      <c r="H78" s="3">
        <v>22.848301279137001</v>
      </c>
      <c r="I78" s="3">
        <v>21.832084159336102</v>
      </c>
      <c r="J78" s="3">
        <v>21.842856637663498</v>
      </c>
      <c r="K78" s="5">
        <f t="shared" si="3"/>
        <v>21.667706093657387</v>
      </c>
      <c r="L78" s="5">
        <f t="shared" si="4"/>
        <v>21.160998161935904</v>
      </c>
      <c r="M78" s="5">
        <f t="shared" si="5"/>
        <v>22.174414025378866</v>
      </c>
      <c r="N78" s="3">
        <v>-1.01341586344297</v>
      </c>
      <c r="O78" s="3">
        <v>-1.8386414610283699</v>
      </c>
      <c r="P78" s="3">
        <v>-0.18819026585755699</v>
      </c>
      <c r="Q78" s="3">
        <v>21.667706093657401</v>
      </c>
      <c r="R78" s="3">
        <v>-3.0645963623825399</v>
      </c>
      <c r="S78" s="3">
        <v>2.4401020058287499E-2</v>
      </c>
      <c r="T78" s="3">
        <v>0.79800511909782101</v>
      </c>
      <c r="U78" s="3">
        <v>-3.0156809911498201</v>
      </c>
      <c r="V78" s="3">
        <v>0</v>
      </c>
      <c r="W78" s="3">
        <v>-1</v>
      </c>
      <c r="Y78" s="3"/>
    </row>
    <row r="79" spans="1:25" x14ac:dyDescent="0.25">
      <c r="A79" s="3" t="s">
        <v>203</v>
      </c>
      <c r="B79" s="3" t="s">
        <v>203</v>
      </c>
      <c r="C79" s="3" t="s">
        <v>203</v>
      </c>
      <c r="D79" s="3" t="s">
        <v>203</v>
      </c>
      <c r="E79" s="3">
        <v>21.216293382265199</v>
      </c>
      <c r="F79" s="3">
        <v>21.006250845930101</v>
      </c>
      <c r="G79" s="3">
        <v>21.260450257612401</v>
      </c>
      <c r="H79" s="3">
        <v>22.848301279137001</v>
      </c>
      <c r="I79" s="3">
        <v>21.832084159336102</v>
      </c>
      <c r="J79" s="3">
        <v>21.842856637663498</v>
      </c>
      <c r="K79" s="5">
        <f t="shared" si="3"/>
        <v>21.667706093657387</v>
      </c>
      <c r="L79" s="5">
        <f t="shared" si="4"/>
        <v>21.160998161935904</v>
      </c>
      <c r="M79" s="5">
        <f t="shared" si="5"/>
        <v>22.174414025378866</v>
      </c>
      <c r="N79" s="3">
        <v>-1.01341586344297</v>
      </c>
      <c r="O79" s="3">
        <v>-1.8386414610283699</v>
      </c>
      <c r="P79" s="3">
        <v>-0.18819026585755699</v>
      </c>
      <c r="Q79" s="3">
        <v>21.667706093657401</v>
      </c>
      <c r="R79" s="3">
        <v>-3.0645963623825399</v>
      </c>
      <c r="S79" s="3">
        <v>2.4401020058287499E-2</v>
      </c>
      <c r="T79" s="3">
        <v>0.79800511909782101</v>
      </c>
      <c r="U79" s="3">
        <v>-3.0156809911498201</v>
      </c>
      <c r="V79" s="3">
        <v>0</v>
      </c>
      <c r="W79" s="3">
        <v>-1</v>
      </c>
      <c r="Y79" s="3"/>
    </row>
    <row r="80" spans="1:25" x14ac:dyDescent="0.25">
      <c r="A80" s="3" t="s">
        <v>204</v>
      </c>
      <c r="B80" s="3" t="s">
        <v>204</v>
      </c>
      <c r="C80" s="3" t="s">
        <v>204</v>
      </c>
      <c r="D80" s="3" t="s">
        <v>204</v>
      </c>
      <c r="E80" s="3">
        <v>21.216293382265199</v>
      </c>
      <c r="F80" s="3">
        <v>21.006250845930101</v>
      </c>
      <c r="G80" s="3">
        <v>21.260450257612401</v>
      </c>
      <c r="H80" s="3">
        <v>22.848301279137001</v>
      </c>
      <c r="I80" s="3">
        <v>21.832084159336102</v>
      </c>
      <c r="J80" s="3">
        <v>21.842856637663498</v>
      </c>
      <c r="K80" s="5">
        <f t="shared" si="3"/>
        <v>21.667706093657387</v>
      </c>
      <c r="L80" s="5">
        <f t="shared" si="4"/>
        <v>21.160998161935904</v>
      </c>
      <c r="M80" s="5">
        <f t="shared" si="5"/>
        <v>22.174414025378866</v>
      </c>
      <c r="N80" s="3">
        <v>-1.01341586344297</v>
      </c>
      <c r="O80" s="3">
        <v>-1.8386414610283699</v>
      </c>
      <c r="P80" s="3">
        <v>-0.18819026585755699</v>
      </c>
      <c r="Q80" s="3">
        <v>21.667706093657401</v>
      </c>
      <c r="R80" s="3">
        <v>-3.0645963623825399</v>
      </c>
      <c r="S80" s="3">
        <v>2.4401020058287499E-2</v>
      </c>
      <c r="T80" s="3">
        <v>0.79800511909782101</v>
      </c>
      <c r="U80" s="3">
        <v>-3.0156809911498201</v>
      </c>
      <c r="V80" s="3">
        <v>0</v>
      </c>
      <c r="W80" s="3">
        <v>-1</v>
      </c>
      <c r="Y80" s="3"/>
    </row>
    <row r="81" spans="1:25" x14ac:dyDescent="0.25">
      <c r="A81" s="3" t="s">
        <v>205</v>
      </c>
      <c r="B81" s="3" t="s">
        <v>205</v>
      </c>
      <c r="C81" s="3" t="s">
        <v>205</v>
      </c>
      <c r="D81" s="3" t="s">
        <v>205</v>
      </c>
      <c r="E81" s="3">
        <v>21.216293382265199</v>
      </c>
      <c r="F81" s="3">
        <v>21.006250845930101</v>
      </c>
      <c r="G81" s="3">
        <v>21.260450257612401</v>
      </c>
      <c r="H81" s="3">
        <v>22.848301279137001</v>
      </c>
      <c r="I81" s="3">
        <v>21.832084159336102</v>
      </c>
      <c r="J81" s="3">
        <v>21.842856637663498</v>
      </c>
      <c r="K81" s="5">
        <f t="shared" si="3"/>
        <v>21.667706093657387</v>
      </c>
      <c r="L81" s="5">
        <f t="shared" si="4"/>
        <v>21.160998161935904</v>
      </c>
      <c r="M81" s="5">
        <f t="shared" si="5"/>
        <v>22.174414025378866</v>
      </c>
      <c r="N81" s="3">
        <v>-1.01341586344297</v>
      </c>
      <c r="O81" s="3">
        <v>-1.8386414610283699</v>
      </c>
      <c r="P81" s="3">
        <v>-0.18819026585755699</v>
      </c>
      <c r="Q81" s="3">
        <v>21.667706093657401</v>
      </c>
      <c r="R81" s="3">
        <v>-3.0645963623825399</v>
      </c>
      <c r="S81" s="3">
        <v>2.4401020058287499E-2</v>
      </c>
      <c r="T81" s="3">
        <v>0.79800511909782101</v>
      </c>
      <c r="U81" s="3">
        <v>-3.0156809911498201</v>
      </c>
      <c r="V81" s="3">
        <v>0</v>
      </c>
      <c r="W81" s="3">
        <v>-1</v>
      </c>
      <c r="Y81" s="3"/>
    </row>
    <row r="82" spans="1:25" x14ac:dyDescent="0.25">
      <c r="A82" s="3" t="s">
        <v>27</v>
      </c>
      <c r="B82" s="3" t="s">
        <v>27</v>
      </c>
      <c r="C82" s="3" t="s">
        <v>27</v>
      </c>
      <c r="D82" s="3" t="s">
        <v>27</v>
      </c>
      <c r="E82" s="3">
        <v>21.652296274610698</v>
      </c>
      <c r="F82" s="3">
        <v>20.4517395336809</v>
      </c>
      <c r="G82" s="3">
        <v>20.717545211138301</v>
      </c>
      <c r="H82" s="3">
        <v>22.279882227773101</v>
      </c>
      <c r="I82" s="3">
        <v>21.977112455053099</v>
      </c>
      <c r="J82" s="3">
        <v>21.624572575890902</v>
      </c>
      <c r="K82" s="5">
        <f t="shared" si="3"/>
        <v>21.450524713024503</v>
      </c>
      <c r="L82" s="5">
        <f t="shared" si="4"/>
        <v>20.940527006476632</v>
      </c>
      <c r="M82" s="5">
        <f t="shared" si="5"/>
        <v>21.960522419572367</v>
      </c>
      <c r="N82" s="3">
        <v>-1.01999541309574</v>
      </c>
      <c r="O82" s="3">
        <v>-1.9684170658040201</v>
      </c>
      <c r="P82" s="3">
        <v>-7.1573760387452903E-2</v>
      </c>
      <c r="Q82" s="3">
        <v>21.4505247130245</v>
      </c>
      <c r="R82" s="3">
        <v>-2.6838301823526098</v>
      </c>
      <c r="S82" s="3">
        <v>3.9241539083115298E-2</v>
      </c>
      <c r="T82" s="3">
        <v>0.79800511909782101</v>
      </c>
      <c r="U82" s="3">
        <v>-3.4252741638095001</v>
      </c>
      <c r="V82" s="3">
        <v>0</v>
      </c>
      <c r="W82" s="3">
        <v>-1</v>
      </c>
      <c r="Y82" s="3"/>
    </row>
    <row r="83" spans="1:25" x14ac:dyDescent="0.25">
      <c r="A83" s="3" t="s">
        <v>55</v>
      </c>
      <c r="B83" s="3" t="s">
        <v>55</v>
      </c>
      <c r="C83" s="3" t="s">
        <v>55</v>
      </c>
      <c r="D83" s="3" t="s">
        <v>55</v>
      </c>
      <c r="E83" s="3">
        <v>24.1291318680864</v>
      </c>
      <c r="F83" s="3">
        <v>24.073475546188401</v>
      </c>
      <c r="G83" s="3">
        <v>23.429642601880001</v>
      </c>
      <c r="H83" s="3">
        <v>25.240241746331399</v>
      </c>
      <c r="I83" s="3">
        <v>25.104636972019701</v>
      </c>
      <c r="J83" s="3">
        <v>24.352538883790899</v>
      </c>
      <c r="K83" s="5">
        <f t="shared" si="3"/>
        <v>24.388277936382803</v>
      </c>
      <c r="L83" s="5">
        <f t="shared" si="4"/>
        <v>23.877416672051599</v>
      </c>
      <c r="M83" s="5">
        <f t="shared" si="5"/>
        <v>24.899139200714</v>
      </c>
      <c r="N83" s="3">
        <v>-1.0217225286624001</v>
      </c>
      <c r="O83" s="3">
        <v>-1.8655456662683401</v>
      </c>
      <c r="P83" s="3">
        <v>-0.17789939105647401</v>
      </c>
      <c r="Q83" s="3">
        <v>24.388277936382799</v>
      </c>
      <c r="R83" s="3">
        <v>-3.0216197771188602</v>
      </c>
      <c r="S83" s="3">
        <v>2.5718028063972401E-2</v>
      </c>
      <c r="T83" s="3">
        <v>0.79800511909782101</v>
      </c>
      <c r="U83" s="3">
        <v>-3.0606652095776101</v>
      </c>
      <c r="V83" s="3">
        <v>0</v>
      </c>
      <c r="W83" s="3">
        <v>-1</v>
      </c>
      <c r="Y83" s="3"/>
    </row>
    <row r="84" spans="1:25" x14ac:dyDescent="0.25">
      <c r="A84" s="3" t="s">
        <v>56</v>
      </c>
      <c r="B84" s="3" t="s">
        <v>56</v>
      </c>
      <c r="C84" s="3" t="s">
        <v>56</v>
      </c>
      <c r="D84" s="3" t="s">
        <v>56</v>
      </c>
      <c r="E84" s="3">
        <v>24.1291318680864</v>
      </c>
      <c r="F84" s="3">
        <v>24.073475546188401</v>
      </c>
      <c r="G84" s="3">
        <v>23.429642601880001</v>
      </c>
      <c r="H84" s="3">
        <v>25.240241746331399</v>
      </c>
      <c r="I84" s="3">
        <v>25.104636972019701</v>
      </c>
      <c r="J84" s="3">
        <v>24.352538883790899</v>
      </c>
      <c r="K84" s="5">
        <f t="shared" si="3"/>
        <v>24.388277936382803</v>
      </c>
      <c r="L84" s="5">
        <f t="shared" si="4"/>
        <v>23.877416672051599</v>
      </c>
      <c r="M84" s="5">
        <f t="shared" si="5"/>
        <v>24.899139200714</v>
      </c>
      <c r="N84" s="3">
        <v>-1.0217225286624001</v>
      </c>
      <c r="O84" s="3">
        <v>-1.8655456662683401</v>
      </c>
      <c r="P84" s="3">
        <v>-0.17789939105647401</v>
      </c>
      <c r="Q84" s="3">
        <v>24.388277936382799</v>
      </c>
      <c r="R84" s="3">
        <v>-3.0216197771188602</v>
      </c>
      <c r="S84" s="3">
        <v>2.5718028063972401E-2</v>
      </c>
      <c r="T84" s="3">
        <v>0.79800511909782101</v>
      </c>
      <c r="U84" s="3">
        <v>-3.0606652095776101</v>
      </c>
      <c r="V84" s="3">
        <v>0</v>
      </c>
      <c r="W84" s="3">
        <v>-1</v>
      </c>
      <c r="Y84" s="3"/>
    </row>
    <row r="85" spans="1:25" x14ac:dyDescent="0.25">
      <c r="A85" s="3" t="s">
        <v>26</v>
      </c>
      <c r="B85" s="3" t="s">
        <v>26</v>
      </c>
      <c r="C85" s="3" t="s">
        <v>26</v>
      </c>
      <c r="D85" s="3" t="s">
        <v>26</v>
      </c>
      <c r="E85" s="3">
        <v>22.603613856574</v>
      </c>
      <c r="F85" s="3">
        <v>22.9340585008589</v>
      </c>
      <c r="G85" s="3">
        <v>21.7212254554426</v>
      </c>
      <c r="H85" s="3">
        <v>23.282663798199401</v>
      </c>
      <c r="I85" s="3">
        <v>23.651919796144501</v>
      </c>
      <c r="J85" s="3">
        <v>23.3948588888648</v>
      </c>
      <c r="K85" s="5">
        <f t="shared" si="3"/>
        <v>22.93139004934736</v>
      </c>
      <c r="L85" s="5">
        <f t="shared" si="4"/>
        <v>22.419632604291831</v>
      </c>
      <c r="M85" s="5">
        <f t="shared" si="5"/>
        <v>23.443147494402904</v>
      </c>
      <c r="N85" s="3">
        <v>-1.02351489011107</v>
      </c>
      <c r="O85" s="3">
        <v>-1.9098091156847501</v>
      </c>
      <c r="P85" s="3">
        <v>-0.13722066453739001</v>
      </c>
      <c r="Q85" s="3">
        <v>22.931390049347399</v>
      </c>
      <c r="R85" s="3">
        <v>-2.8818708872143102</v>
      </c>
      <c r="S85" s="3">
        <v>3.0570171064238E-2</v>
      </c>
      <c r="T85" s="3">
        <v>0.79800511909782101</v>
      </c>
      <c r="U85" s="3">
        <v>-3.2092111953246101</v>
      </c>
      <c r="V85" s="3">
        <v>0</v>
      </c>
      <c r="W85" s="3">
        <v>-1</v>
      </c>
      <c r="Y85" s="3"/>
    </row>
    <row r="86" spans="1:25" x14ac:dyDescent="0.25">
      <c r="A86" s="3" t="s">
        <v>116</v>
      </c>
      <c r="B86" s="3" t="s">
        <v>116</v>
      </c>
      <c r="C86" s="3" t="s">
        <v>116</v>
      </c>
      <c r="D86" s="3" t="s">
        <v>116</v>
      </c>
      <c r="E86" s="3">
        <v>17.033143578392501</v>
      </c>
      <c r="F86" s="3">
        <v>16.722328047411601</v>
      </c>
      <c r="G86" s="3">
        <v>17.1264489058976</v>
      </c>
      <c r="H86" s="3">
        <v>17.7651600060797</v>
      </c>
      <c r="I86" s="3">
        <v>17.790174187652301</v>
      </c>
      <c r="J86" s="3">
        <v>18.441296580824002</v>
      </c>
      <c r="K86" s="5">
        <f t="shared" si="3"/>
        <v>17.479758551042952</v>
      </c>
      <c r="L86" s="5">
        <f t="shared" si="4"/>
        <v>16.960640177233902</v>
      </c>
      <c r="M86" s="5">
        <f t="shared" si="5"/>
        <v>17.998876924852002</v>
      </c>
      <c r="N86" s="3">
        <v>-1.0382367476181</v>
      </c>
      <c r="O86" s="3">
        <v>-1.6945571712788501</v>
      </c>
      <c r="P86" s="3">
        <v>-0.38191632395735098</v>
      </c>
      <c r="Q86" s="3">
        <v>17.479758551042998</v>
      </c>
      <c r="R86" s="3">
        <v>-3.9476510061578201</v>
      </c>
      <c r="S86" s="3">
        <v>8.8260407825978392E-3</v>
      </c>
      <c r="T86" s="3">
        <v>0.68636902198127703</v>
      </c>
      <c r="U86" s="3">
        <v>-2.1706136546746002</v>
      </c>
      <c r="V86" s="3">
        <v>0</v>
      </c>
      <c r="W86" s="3">
        <v>-1</v>
      </c>
      <c r="Y86" s="3"/>
    </row>
    <row r="87" spans="1:25" x14ac:dyDescent="0.25">
      <c r="A87" s="3" t="s">
        <v>117</v>
      </c>
      <c r="B87" s="3" t="s">
        <v>117</v>
      </c>
      <c r="C87" s="3" t="s">
        <v>117</v>
      </c>
      <c r="D87" s="3" t="s">
        <v>117</v>
      </c>
      <c r="E87" s="3">
        <v>17.033143578392501</v>
      </c>
      <c r="F87" s="3">
        <v>16.722328047411601</v>
      </c>
      <c r="G87" s="3">
        <v>17.1264489058976</v>
      </c>
      <c r="H87" s="3">
        <v>17.7651600060797</v>
      </c>
      <c r="I87" s="3">
        <v>17.790174187652301</v>
      </c>
      <c r="J87" s="3">
        <v>18.441296580824002</v>
      </c>
      <c r="K87" s="5">
        <f t="shared" si="3"/>
        <v>17.479758551042952</v>
      </c>
      <c r="L87" s="5">
        <f t="shared" si="4"/>
        <v>16.960640177233902</v>
      </c>
      <c r="M87" s="5">
        <f t="shared" si="5"/>
        <v>17.998876924852002</v>
      </c>
      <c r="N87" s="3">
        <v>-1.0382367476181</v>
      </c>
      <c r="O87" s="3">
        <v>-1.6945571712788501</v>
      </c>
      <c r="P87" s="3">
        <v>-0.38191632395735098</v>
      </c>
      <c r="Q87" s="3">
        <v>17.479758551042998</v>
      </c>
      <c r="R87" s="3">
        <v>-3.9476510061578201</v>
      </c>
      <c r="S87" s="3">
        <v>8.8260407825978392E-3</v>
      </c>
      <c r="T87" s="3">
        <v>0.68636902198127703</v>
      </c>
      <c r="U87" s="3">
        <v>-2.1706136546746002</v>
      </c>
      <c r="V87" s="3">
        <v>0</v>
      </c>
      <c r="W87" s="3">
        <v>-1</v>
      </c>
      <c r="Y87" s="3"/>
    </row>
    <row r="88" spans="1:25" x14ac:dyDescent="0.25">
      <c r="A88" s="3" t="s">
        <v>48</v>
      </c>
      <c r="B88" s="3" t="s">
        <v>48</v>
      </c>
      <c r="C88" s="3" t="s">
        <v>48</v>
      </c>
      <c r="D88" s="3" t="s">
        <v>48</v>
      </c>
      <c r="E88" s="3">
        <v>20.744679383801099</v>
      </c>
      <c r="F88" s="3">
        <v>21.195676794050499</v>
      </c>
      <c r="G88" s="3">
        <v>20.6545769610855</v>
      </c>
      <c r="H88" s="3">
        <v>21.176793706380298</v>
      </c>
      <c r="I88" s="3">
        <v>22.1474650438929</v>
      </c>
      <c r="J88" s="3">
        <v>22.4950433473375</v>
      </c>
      <c r="K88" s="5">
        <f t="shared" si="3"/>
        <v>21.402372539424629</v>
      </c>
      <c r="L88" s="5">
        <f t="shared" si="4"/>
        <v>20.86497771297903</v>
      </c>
      <c r="M88" s="5">
        <f t="shared" si="5"/>
        <v>21.939767365870235</v>
      </c>
      <c r="N88" s="3">
        <v>-1.07478965289121</v>
      </c>
      <c r="O88" s="3">
        <v>-2.0585505655173999</v>
      </c>
      <c r="P88" s="3">
        <v>-9.1028740265009594E-2</v>
      </c>
      <c r="Q88" s="3">
        <v>21.402372539424601</v>
      </c>
      <c r="R88" s="3">
        <v>-2.72641641741872</v>
      </c>
      <c r="S88" s="3">
        <v>3.71729698319654E-2</v>
      </c>
      <c r="T88" s="3">
        <v>0.79800511909782101</v>
      </c>
      <c r="U88" s="3">
        <v>-3.3782976732202301</v>
      </c>
      <c r="V88" s="3">
        <v>0</v>
      </c>
      <c r="W88" s="3">
        <v>-1</v>
      </c>
      <c r="Y88" s="3"/>
    </row>
    <row r="89" spans="1:25" x14ac:dyDescent="0.25">
      <c r="A89" s="3" t="s">
        <v>39</v>
      </c>
      <c r="B89" s="3" t="s">
        <v>39</v>
      </c>
      <c r="C89" s="3" t="s">
        <v>39</v>
      </c>
      <c r="D89" s="3" t="s">
        <v>39</v>
      </c>
      <c r="E89" s="3">
        <v>23.791212900945101</v>
      </c>
      <c r="F89" s="3">
        <v>23.540432711209899</v>
      </c>
      <c r="G89" s="3">
        <v>22.708858324061001</v>
      </c>
      <c r="H89" s="3">
        <v>24.844379654999301</v>
      </c>
      <c r="I89" s="3">
        <v>24.649030860244501</v>
      </c>
      <c r="J89" s="3">
        <v>23.780912457211102</v>
      </c>
      <c r="K89" s="5">
        <f t="shared" si="3"/>
        <v>23.885804484778486</v>
      </c>
      <c r="L89" s="5">
        <f t="shared" si="4"/>
        <v>23.346834645405334</v>
      </c>
      <c r="M89" s="5">
        <f t="shared" si="5"/>
        <v>24.424774324151638</v>
      </c>
      <c r="N89" s="3">
        <v>-1.0779396787463</v>
      </c>
      <c r="O89" s="3">
        <v>-2.1282995509552398</v>
      </c>
      <c r="P89" s="3">
        <v>-2.7579806537364498E-2</v>
      </c>
      <c r="Q89" s="3">
        <v>23.8858044847785</v>
      </c>
      <c r="R89" s="3">
        <v>-2.5610296778918702</v>
      </c>
      <c r="S89" s="3">
        <v>4.5934709397726203E-2</v>
      </c>
      <c r="T89" s="3">
        <v>0.83272923071564098</v>
      </c>
      <c r="U89" s="3">
        <v>-3.5621700277213302</v>
      </c>
      <c r="V89" s="3">
        <v>0</v>
      </c>
      <c r="W89" s="3">
        <v>-1</v>
      </c>
      <c r="Y89" s="3"/>
    </row>
    <row r="90" spans="1:25" x14ac:dyDescent="0.25">
      <c r="A90" s="3" t="s">
        <v>271</v>
      </c>
      <c r="B90" s="3" t="s">
        <v>271</v>
      </c>
      <c r="C90" s="3" t="s">
        <v>271</v>
      </c>
      <c r="D90" s="3" t="s">
        <v>271</v>
      </c>
      <c r="E90" s="3">
        <v>19.919658882602</v>
      </c>
      <c r="F90" s="3">
        <v>19.891625352134501</v>
      </c>
      <c r="G90" s="3">
        <v>18.856314983399098</v>
      </c>
      <c r="H90" s="3">
        <v>21.034580826558098</v>
      </c>
      <c r="I90" s="3">
        <v>20.811529948814002</v>
      </c>
      <c r="J90" s="3">
        <v>20.055909469066101</v>
      </c>
      <c r="K90" s="5">
        <f t="shared" si="3"/>
        <v>20.094936577095634</v>
      </c>
      <c r="L90" s="5">
        <f t="shared" si="4"/>
        <v>19.555866406045201</v>
      </c>
      <c r="M90" s="5">
        <f t="shared" si="5"/>
        <v>20.634006748146067</v>
      </c>
      <c r="N90" s="3">
        <v>-1.07814034210087</v>
      </c>
      <c r="O90" s="3">
        <v>-2.1205465061173898</v>
      </c>
      <c r="P90" s="3">
        <v>-3.5734178084357401E-2</v>
      </c>
      <c r="Q90" s="3">
        <v>20.094936577095599</v>
      </c>
      <c r="R90" s="3">
        <v>-2.5810510857261502</v>
      </c>
      <c r="S90" s="3">
        <v>4.47644324190445E-2</v>
      </c>
      <c r="T90" s="3">
        <v>0.82676772855370995</v>
      </c>
      <c r="U90" s="3">
        <v>-3.5397125105569498</v>
      </c>
      <c r="V90" s="3">
        <v>0</v>
      </c>
      <c r="W90" s="3">
        <v>-1</v>
      </c>
      <c r="Y90" s="3"/>
    </row>
    <row r="91" spans="1:25" x14ac:dyDescent="0.25">
      <c r="A91" s="3" t="s">
        <v>272</v>
      </c>
      <c r="B91" s="3" t="s">
        <v>272</v>
      </c>
      <c r="C91" s="3" t="s">
        <v>272</v>
      </c>
      <c r="D91" s="3" t="s">
        <v>272</v>
      </c>
      <c r="E91" s="3">
        <v>17.006822803226701</v>
      </c>
      <c r="F91" s="3">
        <v>16.8152293763311</v>
      </c>
      <c r="G91" s="3">
        <v>15.9081004024882</v>
      </c>
      <c r="H91" s="3">
        <v>18.042072038395801</v>
      </c>
      <c r="I91" s="3">
        <v>17.748257064791002</v>
      </c>
      <c r="J91" s="3">
        <v>17.181283904108302</v>
      </c>
      <c r="K91" s="5">
        <f t="shared" si="3"/>
        <v>17.11696093155685</v>
      </c>
      <c r="L91" s="5">
        <f t="shared" si="4"/>
        <v>16.576717527348666</v>
      </c>
      <c r="M91" s="5">
        <f t="shared" si="5"/>
        <v>17.657204335765034</v>
      </c>
      <c r="N91" s="3">
        <v>-1.0804868084163699</v>
      </c>
      <c r="O91" s="3">
        <v>-2.0528343829199098</v>
      </c>
      <c r="P91" s="3">
        <v>-0.108139233912823</v>
      </c>
      <c r="Q91" s="3">
        <v>17.1169609315569</v>
      </c>
      <c r="R91" s="3">
        <v>-2.77304047260058</v>
      </c>
      <c r="S91" s="3">
        <v>3.5042992739578997E-2</v>
      </c>
      <c r="T91" s="3">
        <v>0.79800511909782101</v>
      </c>
      <c r="U91" s="3">
        <v>-3.32718146114214</v>
      </c>
      <c r="V91" s="3">
        <v>0</v>
      </c>
      <c r="W91" s="3">
        <v>-1</v>
      </c>
      <c r="Y91" s="3"/>
    </row>
    <row r="92" spans="1:25" x14ac:dyDescent="0.25">
      <c r="A92" s="3" t="s">
        <v>313</v>
      </c>
      <c r="B92" s="3" t="s">
        <v>313</v>
      </c>
      <c r="C92" s="3" t="s">
        <v>313</v>
      </c>
      <c r="D92" s="3" t="s">
        <v>313</v>
      </c>
      <c r="E92" s="3">
        <v>16.900689974749699</v>
      </c>
      <c r="F92" s="3">
        <v>16.8492948103689</v>
      </c>
      <c r="G92" s="3">
        <v>16.239352737897999</v>
      </c>
      <c r="H92" s="3">
        <v>18.045433091026801</v>
      </c>
      <c r="I92" s="3">
        <v>18.2906793511732</v>
      </c>
      <c r="J92" s="3">
        <v>16.899653221030601</v>
      </c>
      <c r="K92" s="5">
        <f t="shared" si="3"/>
        <v>17.204183864374532</v>
      </c>
      <c r="L92" s="5">
        <f t="shared" si="4"/>
        <v>16.663112507672199</v>
      </c>
      <c r="M92" s="5">
        <f t="shared" si="5"/>
        <v>17.745255221076871</v>
      </c>
      <c r="N92" s="3">
        <v>-1.0821427134046699</v>
      </c>
      <c r="O92" s="3">
        <v>-2.1642111250500999</v>
      </c>
      <c r="P92" s="3">
        <v>-7.43017592343964E-5</v>
      </c>
      <c r="Q92" s="3">
        <v>17.2041838643745</v>
      </c>
      <c r="R92" s="3">
        <v>-2.4956753806234699</v>
      </c>
      <c r="S92" s="3">
        <v>4.9988879564525801E-2</v>
      </c>
      <c r="T92" s="3">
        <v>0.84889278950289704</v>
      </c>
      <c r="U92" s="3">
        <v>-3.6358217283336698</v>
      </c>
      <c r="V92" s="3">
        <v>0</v>
      </c>
      <c r="W92" s="3">
        <v>-1</v>
      </c>
      <c r="Y92" s="3"/>
    </row>
    <row r="93" spans="1:25" x14ac:dyDescent="0.25">
      <c r="A93" s="3" t="s">
        <v>314</v>
      </c>
      <c r="B93" s="3" t="s">
        <v>314</v>
      </c>
      <c r="C93" s="3" t="s">
        <v>314</v>
      </c>
      <c r="D93" s="3" t="s">
        <v>314</v>
      </c>
      <c r="E93" s="3">
        <v>16.900689974749699</v>
      </c>
      <c r="F93" s="3">
        <v>16.8492948103689</v>
      </c>
      <c r="G93" s="3">
        <v>16.239352737897999</v>
      </c>
      <c r="H93" s="3">
        <v>18.045433091026801</v>
      </c>
      <c r="I93" s="3">
        <v>18.2906793511732</v>
      </c>
      <c r="J93" s="3">
        <v>16.899653221030601</v>
      </c>
      <c r="K93" s="5">
        <f t="shared" si="3"/>
        <v>17.204183864374532</v>
      </c>
      <c r="L93" s="5">
        <f t="shared" si="4"/>
        <v>16.663112507672199</v>
      </c>
      <c r="M93" s="5">
        <f t="shared" si="5"/>
        <v>17.745255221076871</v>
      </c>
      <c r="N93" s="3">
        <v>-1.0821427134046699</v>
      </c>
      <c r="O93" s="3">
        <v>-2.1642111250500999</v>
      </c>
      <c r="P93" s="3">
        <v>-7.43017592343964E-5</v>
      </c>
      <c r="Q93" s="3">
        <v>17.2041838643745</v>
      </c>
      <c r="R93" s="3">
        <v>-2.4956753806234699</v>
      </c>
      <c r="S93" s="3">
        <v>4.9988879564525801E-2</v>
      </c>
      <c r="T93" s="3">
        <v>0.84889278950289704</v>
      </c>
      <c r="U93" s="3">
        <v>-3.6358217283336698</v>
      </c>
      <c r="V93" s="3">
        <v>0</v>
      </c>
      <c r="W93" s="3">
        <v>-1</v>
      </c>
      <c r="Y93" s="3"/>
    </row>
    <row r="94" spans="1:25" x14ac:dyDescent="0.25">
      <c r="A94" s="3" t="s">
        <v>315</v>
      </c>
      <c r="B94" s="3" t="s">
        <v>315</v>
      </c>
      <c r="C94" s="3" t="s">
        <v>315</v>
      </c>
      <c r="D94" s="3" t="s">
        <v>315</v>
      </c>
      <c r="E94" s="3">
        <v>16.900689974749699</v>
      </c>
      <c r="F94" s="3">
        <v>16.8492948103689</v>
      </c>
      <c r="G94" s="3">
        <v>16.239352737897999</v>
      </c>
      <c r="H94" s="3">
        <v>18.045433091026801</v>
      </c>
      <c r="I94" s="3">
        <v>18.2906793511732</v>
      </c>
      <c r="J94" s="3">
        <v>16.899653221030601</v>
      </c>
      <c r="K94" s="5">
        <f t="shared" si="3"/>
        <v>17.204183864374532</v>
      </c>
      <c r="L94" s="5">
        <f t="shared" si="4"/>
        <v>16.663112507672199</v>
      </c>
      <c r="M94" s="5">
        <f t="shared" si="5"/>
        <v>17.745255221076871</v>
      </c>
      <c r="N94" s="3">
        <v>-1.0821427134046699</v>
      </c>
      <c r="O94" s="3">
        <v>-2.1642111250500999</v>
      </c>
      <c r="P94" s="3">
        <v>-7.43017592343964E-5</v>
      </c>
      <c r="Q94" s="3">
        <v>17.2041838643745</v>
      </c>
      <c r="R94" s="3">
        <v>-2.4956753806234699</v>
      </c>
      <c r="S94" s="3">
        <v>4.9988879564525801E-2</v>
      </c>
      <c r="T94" s="3">
        <v>0.84889278950289704</v>
      </c>
      <c r="U94" s="3">
        <v>-3.6358217283336698</v>
      </c>
      <c r="V94" s="3">
        <v>0</v>
      </c>
      <c r="W94" s="3">
        <v>-1</v>
      </c>
      <c r="Y94" s="3"/>
    </row>
    <row r="95" spans="1:25" x14ac:dyDescent="0.25">
      <c r="A95" s="3" t="s">
        <v>316</v>
      </c>
      <c r="B95" s="3" t="s">
        <v>316</v>
      </c>
      <c r="C95" s="3" t="s">
        <v>316</v>
      </c>
      <c r="D95" s="3" t="s">
        <v>316</v>
      </c>
      <c r="E95" s="3">
        <v>16.900689974749699</v>
      </c>
      <c r="F95" s="3">
        <v>16.8492948103689</v>
      </c>
      <c r="G95" s="3">
        <v>16.239352737897999</v>
      </c>
      <c r="H95" s="3">
        <v>18.045433091026801</v>
      </c>
      <c r="I95" s="3">
        <v>18.2906793511732</v>
      </c>
      <c r="J95" s="3">
        <v>16.899653221030601</v>
      </c>
      <c r="K95" s="5">
        <f t="shared" si="3"/>
        <v>17.204183864374532</v>
      </c>
      <c r="L95" s="5">
        <f t="shared" si="4"/>
        <v>16.663112507672199</v>
      </c>
      <c r="M95" s="5">
        <f t="shared" si="5"/>
        <v>17.745255221076871</v>
      </c>
      <c r="N95" s="3">
        <v>-1.0821427134046699</v>
      </c>
      <c r="O95" s="3">
        <v>-2.1642111250500999</v>
      </c>
      <c r="P95" s="3">
        <v>-7.43017592343964E-5</v>
      </c>
      <c r="Q95" s="3">
        <v>17.2041838643745</v>
      </c>
      <c r="R95" s="3">
        <v>-2.4956753806234699</v>
      </c>
      <c r="S95" s="3">
        <v>4.9988879564525801E-2</v>
      </c>
      <c r="T95" s="3">
        <v>0.84889278950289704</v>
      </c>
      <c r="U95" s="3">
        <v>-3.6358217283336698</v>
      </c>
      <c r="V95" s="3">
        <v>0</v>
      </c>
      <c r="W95" s="3">
        <v>-1</v>
      </c>
      <c r="Y95" s="3"/>
    </row>
    <row r="96" spans="1:25" x14ac:dyDescent="0.25">
      <c r="A96" s="3" t="s">
        <v>317</v>
      </c>
      <c r="B96" s="3" t="s">
        <v>317</v>
      </c>
      <c r="C96" s="3" t="s">
        <v>317</v>
      </c>
      <c r="D96" s="3" t="s">
        <v>317</v>
      </c>
      <c r="E96" s="3">
        <v>16.900689974749699</v>
      </c>
      <c r="F96" s="3">
        <v>16.8492948103689</v>
      </c>
      <c r="G96" s="3">
        <v>16.239352737897999</v>
      </c>
      <c r="H96" s="3">
        <v>18.045433091026801</v>
      </c>
      <c r="I96" s="3">
        <v>18.2906793511732</v>
      </c>
      <c r="J96" s="3">
        <v>16.899653221030601</v>
      </c>
      <c r="K96" s="5">
        <f t="shared" si="3"/>
        <v>17.204183864374532</v>
      </c>
      <c r="L96" s="5">
        <f t="shared" si="4"/>
        <v>16.663112507672199</v>
      </c>
      <c r="M96" s="5">
        <f t="shared" si="5"/>
        <v>17.745255221076871</v>
      </c>
      <c r="N96" s="3">
        <v>-1.0821427134046699</v>
      </c>
      <c r="O96" s="3">
        <v>-2.1642111250500999</v>
      </c>
      <c r="P96" s="3">
        <v>-7.43017592343964E-5</v>
      </c>
      <c r="Q96" s="3">
        <v>17.2041838643745</v>
      </c>
      <c r="R96" s="3">
        <v>-2.4956753806234699</v>
      </c>
      <c r="S96" s="3">
        <v>4.9988879564525801E-2</v>
      </c>
      <c r="T96" s="3">
        <v>0.84889278950289704</v>
      </c>
      <c r="U96" s="3">
        <v>-3.6358217283336698</v>
      </c>
      <c r="V96" s="3">
        <v>0</v>
      </c>
      <c r="W96" s="3">
        <v>-1</v>
      </c>
      <c r="Y96" s="3"/>
    </row>
    <row r="97" spans="1:25" x14ac:dyDescent="0.25">
      <c r="A97" s="3" t="s">
        <v>47</v>
      </c>
      <c r="B97" s="3" t="s">
        <v>47</v>
      </c>
      <c r="C97" s="3" t="s">
        <v>47</v>
      </c>
      <c r="D97" s="3" t="s">
        <v>47</v>
      </c>
      <c r="E97" s="3">
        <v>24.617304755280401</v>
      </c>
      <c r="F97" s="3">
        <v>24.737643295135101</v>
      </c>
      <c r="G97" s="3">
        <v>23.781692066483501</v>
      </c>
      <c r="H97" s="3">
        <v>25.843327973248901</v>
      </c>
      <c r="I97" s="3">
        <v>25.3975063008332</v>
      </c>
      <c r="J97" s="3">
        <v>25.169676749822099</v>
      </c>
      <c r="K97" s="5">
        <f t="shared" si="3"/>
        <v>24.924525190133867</v>
      </c>
      <c r="L97" s="5">
        <f t="shared" si="4"/>
        <v>24.378880038966333</v>
      </c>
      <c r="M97" s="5">
        <f t="shared" si="5"/>
        <v>25.470170341301401</v>
      </c>
      <c r="N97" s="3">
        <v>-1.09129030233507</v>
      </c>
      <c r="O97" s="3">
        <v>-1.9427701532828601</v>
      </c>
      <c r="P97" s="3">
        <v>-0.239810451387278</v>
      </c>
      <c r="Q97" s="3">
        <v>24.924525190133899</v>
      </c>
      <c r="R97" s="3">
        <v>-3.19833679803682</v>
      </c>
      <c r="S97" s="3">
        <v>2.0755939742586101E-2</v>
      </c>
      <c r="T97" s="3">
        <v>0.79800511909782101</v>
      </c>
      <c r="U97" s="3">
        <v>-2.8778791144318001</v>
      </c>
      <c r="V97" s="3">
        <v>0</v>
      </c>
      <c r="W97" s="3">
        <v>-1</v>
      </c>
      <c r="Y97" s="3"/>
    </row>
    <row r="98" spans="1:25" x14ac:dyDescent="0.25">
      <c r="A98" s="3" t="s">
        <v>206</v>
      </c>
      <c r="B98" s="3" t="s">
        <v>206</v>
      </c>
      <c r="C98" s="3" t="s">
        <v>206</v>
      </c>
      <c r="D98" s="3" t="s">
        <v>206</v>
      </c>
      <c r="E98" s="3">
        <v>18.6180933771879</v>
      </c>
      <c r="F98" s="3">
        <v>18.248242921106499</v>
      </c>
      <c r="G98" s="3">
        <v>18.008600888848399</v>
      </c>
      <c r="H98" s="3">
        <v>19.637598423185398</v>
      </c>
      <c r="I98" s="3">
        <v>19.450594601132298</v>
      </c>
      <c r="J98" s="3">
        <v>19.064100651451501</v>
      </c>
      <c r="K98" s="5">
        <f t="shared" si="3"/>
        <v>18.837871810485332</v>
      </c>
      <c r="L98" s="5">
        <f t="shared" si="4"/>
        <v>18.291645729047598</v>
      </c>
      <c r="M98" s="5">
        <f t="shared" si="5"/>
        <v>19.384097891923066</v>
      </c>
      <c r="N98" s="3">
        <v>-1.09245216287547</v>
      </c>
      <c r="O98" s="3">
        <v>-1.7350677295093999</v>
      </c>
      <c r="P98" s="3">
        <v>-0.44983659624154199</v>
      </c>
      <c r="Q98" s="3">
        <v>18.8378718104853</v>
      </c>
      <c r="R98" s="3">
        <v>-4.2423789731805996</v>
      </c>
      <c r="S98" s="3">
        <v>6.4559585751185703E-3</v>
      </c>
      <c r="T98" s="3">
        <v>0.68636902198127703</v>
      </c>
      <c r="U98" s="3">
        <v>-1.92301262992435</v>
      </c>
      <c r="V98" s="3">
        <v>0</v>
      </c>
      <c r="W98" s="3">
        <v>-1</v>
      </c>
      <c r="Y98" s="3"/>
    </row>
    <row r="99" spans="1:25" x14ac:dyDescent="0.25">
      <c r="A99" s="3" t="s">
        <v>38</v>
      </c>
      <c r="B99" s="3" t="s">
        <v>38</v>
      </c>
      <c r="C99" s="3" t="s">
        <v>38</v>
      </c>
      <c r="D99" s="3" t="s">
        <v>38</v>
      </c>
      <c r="E99" s="3">
        <v>24.978173129068001</v>
      </c>
      <c r="F99" s="3">
        <v>24.947124444684398</v>
      </c>
      <c r="G99" s="3">
        <v>23.986125772476498</v>
      </c>
      <c r="H99" s="3">
        <v>26.3192900395069</v>
      </c>
      <c r="I99" s="3">
        <v>25.6913794995282</v>
      </c>
      <c r="J99" s="3">
        <v>25.1795715376287</v>
      </c>
      <c r="K99" s="5">
        <f t="shared" si="3"/>
        <v>25.183610737148783</v>
      </c>
      <c r="L99" s="5">
        <f t="shared" si="4"/>
        <v>24.637141115409634</v>
      </c>
      <c r="M99" s="5">
        <f t="shared" si="5"/>
        <v>25.730080358887932</v>
      </c>
      <c r="N99" s="3">
        <v>-1.0929392434782901</v>
      </c>
      <c r="O99" s="3">
        <v>-2.1450969472627999</v>
      </c>
      <c r="P99" s="3">
        <v>-4.0781539693786999E-2</v>
      </c>
      <c r="Q99" s="3">
        <v>25.1836107371488</v>
      </c>
      <c r="R99" s="3">
        <v>-2.5922295388990002</v>
      </c>
      <c r="S99" s="3">
        <v>4.4125015208441497E-2</v>
      </c>
      <c r="T99" s="3">
        <v>0.82676772855370995</v>
      </c>
      <c r="U99" s="3">
        <v>-3.5271964634433002</v>
      </c>
      <c r="V99" s="3">
        <v>0</v>
      </c>
      <c r="W99" s="3">
        <v>-1</v>
      </c>
      <c r="Y99" s="3"/>
    </row>
    <row r="100" spans="1:25" x14ac:dyDescent="0.25">
      <c r="A100" s="3" t="s">
        <v>268</v>
      </c>
      <c r="B100" s="3" t="s">
        <v>268</v>
      </c>
      <c r="C100" s="3" t="s">
        <v>268</v>
      </c>
      <c r="D100" s="3" t="s">
        <v>268</v>
      </c>
      <c r="E100" s="3">
        <v>22.9367857974452</v>
      </c>
      <c r="F100" s="3">
        <v>23.106062431563799</v>
      </c>
      <c r="G100" s="3">
        <v>22.504495566451901</v>
      </c>
      <c r="H100" s="3">
        <v>24.263736632569401</v>
      </c>
      <c r="I100" s="3">
        <v>23.8005017739865</v>
      </c>
      <c r="J100" s="3">
        <v>23.7711927679272</v>
      </c>
      <c r="K100" s="5">
        <f t="shared" si="3"/>
        <v>23.397129161657332</v>
      </c>
      <c r="L100" s="5">
        <f t="shared" si="4"/>
        <v>22.849114598486967</v>
      </c>
      <c r="M100" s="5">
        <f t="shared" si="5"/>
        <v>23.945143724827702</v>
      </c>
      <c r="N100" s="3">
        <v>-1.09602912634073</v>
      </c>
      <c r="O100" s="3">
        <v>-1.7301551412646199</v>
      </c>
      <c r="P100" s="3">
        <v>-0.46190311141683998</v>
      </c>
      <c r="Q100" s="3">
        <v>23.397129161657301</v>
      </c>
      <c r="R100" s="3">
        <v>-4.3132516724982199</v>
      </c>
      <c r="S100" s="3">
        <v>5.9998237439877799E-3</v>
      </c>
      <c r="T100" s="3">
        <v>0.68636902198127703</v>
      </c>
      <c r="U100" s="3">
        <v>-1.8659882977792299</v>
      </c>
      <c r="V100" s="3">
        <v>0</v>
      </c>
      <c r="W100" s="3">
        <v>-1</v>
      </c>
      <c r="Y100" s="3"/>
    </row>
    <row r="101" spans="1:25" x14ac:dyDescent="0.25">
      <c r="A101" s="3" t="s">
        <v>269</v>
      </c>
      <c r="B101" s="3" t="s">
        <v>269</v>
      </c>
      <c r="C101" s="3" t="s">
        <v>269</v>
      </c>
      <c r="D101" s="3" t="s">
        <v>269</v>
      </c>
      <c r="E101" s="3">
        <v>22.9367857974452</v>
      </c>
      <c r="F101" s="3">
        <v>23.106062431563799</v>
      </c>
      <c r="G101" s="3">
        <v>22.504495566451901</v>
      </c>
      <c r="H101" s="3">
        <v>24.263736632569401</v>
      </c>
      <c r="I101" s="3">
        <v>23.8005017739865</v>
      </c>
      <c r="J101" s="3">
        <v>23.7711927679272</v>
      </c>
      <c r="K101" s="5">
        <f t="shared" si="3"/>
        <v>23.397129161657332</v>
      </c>
      <c r="L101" s="5">
        <f t="shared" si="4"/>
        <v>22.849114598486967</v>
      </c>
      <c r="M101" s="5">
        <f t="shared" si="5"/>
        <v>23.945143724827702</v>
      </c>
      <c r="N101" s="3">
        <v>-1.09602912634073</v>
      </c>
      <c r="O101" s="3">
        <v>-1.7301551412646199</v>
      </c>
      <c r="P101" s="3">
        <v>-0.46190311141683998</v>
      </c>
      <c r="Q101" s="3">
        <v>23.397129161657301</v>
      </c>
      <c r="R101" s="3">
        <v>-4.3132516724982199</v>
      </c>
      <c r="S101" s="3">
        <v>5.9998237439877799E-3</v>
      </c>
      <c r="T101" s="3">
        <v>0.68636902198127703</v>
      </c>
      <c r="U101" s="3">
        <v>-1.8659882977792299</v>
      </c>
      <c r="V101" s="3">
        <v>0</v>
      </c>
      <c r="W101" s="3">
        <v>-1</v>
      </c>
      <c r="Y101" s="3"/>
    </row>
    <row r="102" spans="1:25" x14ac:dyDescent="0.25">
      <c r="A102" s="3" t="s">
        <v>65</v>
      </c>
      <c r="B102" s="3" t="s">
        <v>65</v>
      </c>
      <c r="C102" s="3" t="s">
        <v>65</v>
      </c>
      <c r="D102" s="3" t="s">
        <v>65</v>
      </c>
      <c r="E102" s="3">
        <v>29.912373542284801</v>
      </c>
      <c r="F102" s="3">
        <v>29.920387564971001</v>
      </c>
      <c r="G102" s="3">
        <v>29.153741426076898</v>
      </c>
      <c r="H102" s="3">
        <v>30.820851842016801</v>
      </c>
      <c r="I102" s="3">
        <v>30.7857148455337</v>
      </c>
      <c r="J102" s="3">
        <v>30.676393401957299</v>
      </c>
      <c r="K102" s="5">
        <f t="shared" si="3"/>
        <v>30.211577103806746</v>
      </c>
      <c r="L102" s="5">
        <f t="shared" si="4"/>
        <v>29.662167511110898</v>
      </c>
      <c r="M102" s="5">
        <f t="shared" si="5"/>
        <v>30.760986696502599</v>
      </c>
      <c r="N102" s="3">
        <v>-1.0988191853917</v>
      </c>
      <c r="O102" s="3">
        <v>-1.764006442788</v>
      </c>
      <c r="P102" s="3">
        <v>-0.433631927995411</v>
      </c>
      <c r="Q102" s="3">
        <v>30.2115771038067</v>
      </c>
      <c r="R102" s="3">
        <v>-4.1223094212077296</v>
      </c>
      <c r="S102" s="3">
        <v>7.3215897233926503E-3</v>
      </c>
      <c r="T102" s="3">
        <v>0.68636902198127703</v>
      </c>
      <c r="U102" s="3">
        <v>-2.0218315341060902</v>
      </c>
      <c r="V102" s="3">
        <v>0</v>
      </c>
      <c r="W102" s="3">
        <v>-1</v>
      </c>
      <c r="Y102" s="3"/>
    </row>
    <row r="103" spans="1:25" x14ac:dyDescent="0.25">
      <c r="A103" s="3" t="s">
        <v>66</v>
      </c>
      <c r="B103" s="3" t="s">
        <v>66</v>
      </c>
      <c r="C103" s="3" t="s">
        <v>66</v>
      </c>
      <c r="D103" s="3" t="s">
        <v>66</v>
      </c>
      <c r="E103" s="3">
        <v>29.912373542284801</v>
      </c>
      <c r="F103" s="3">
        <v>29.920387564971001</v>
      </c>
      <c r="G103" s="3">
        <v>29.153741426076898</v>
      </c>
      <c r="H103" s="3">
        <v>30.820851842016801</v>
      </c>
      <c r="I103" s="3">
        <v>30.7857148455337</v>
      </c>
      <c r="J103" s="3">
        <v>30.676393401957299</v>
      </c>
      <c r="K103" s="5">
        <f t="shared" si="3"/>
        <v>30.211577103806746</v>
      </c>
      <c r="L103" s="5">
        <f t="shared" si="4"/>
        <v>29.662167511110898</v>
      </c>
      <c r="M103" s="5">
        <f t="shared" si="5"/>
        <v>30.760986696502599</v>
      </c>
      <c r="N103" s="3">
        <v>-1.0988191853917</v>
      </c>
      <c r="O103" s="3">
        <v>-1.764006442788</v>
      </c>
      <c r="P103" s="3">
        <v>-0.433631927995411</v>
      </c>
      <c r="Q103" s="3">
        <v>30.2115771038067</v>
      </c>
      <c r="R103" s="3">
        <v>-4.1223094212077296</v>
      </c>
      <c r="S103" s="3">
        <v>7.3215897233926503E-3</v>
      </c>
      <c r="T103" s="3">
        <v>0.68636902198127703</v>
      </c>
      <c r="U103" s="3">
        <v>-2.0218315341060902</v>
      </c>
      <c r="V103" s="3">
        <v>0</v>
      </c>
      <c r="W103" s="3">
        <v>-1</v>
      </c>
      <c r="Y103" s="3"/>
    </row>
    <row r="104" spans="1:25" x14ac:dyDescent="0.25">
      <c r="A104" s="3" t="s">
        <v>46</v>
      </c>
      <c r="B104" s="3" t="s">
        <v>46</v>
      </c>
      <c r="C104" s="3" t="s">
        <v>46</v>
      </c>
      <c r="D104" s="3" t="s">
        <v>46</v>
      </c>
      <c r="E104" s="3">
        <v>22.257844926647099</v>
      </c>
      <c r="F104" s="3">
        <v>22.2604402753038</v>
      </c>
      <c r="G104" s="3">
        <v>21.450870558197099</v>
      </c>
      <c r="H104" s="3">
        <v>23.566078686949101</v>
      </c>
      <c r="I104" s="3">
        <v>23.095581958185701</v>
      </c>
      <c r="J104" s="3">
        <v>22.6286824313806</v>
      </c>
      <c r="K104" s="5">
        <f t="shared" si="3"/>
        <v>22.543249806110566</v>
      </c>
      <c r="L104" s="5">
        <f t="shared" si="4"/>
        <v>21.989718586715998</v>
      </c>
      <c r="M104" s="5">
        <f t="shared" si="5"/>
        <v>23.096781025505134</v>
      </c>
      <c r="N104" s="3">
        <v>-1.1070624387891399</v>
      </c>
      <c r="O104" s="3">
        <v>-2.0004856538117202</v>
      </c>
      <c r="P104" s="3">
        <v>-0.213639223766556</v>
      </c>
      <c r="Q104" s="3">
        <v>22.543249806110602</v>
      </c>
      <c r="R104" s="3">
        <v>-3.0922397399094601</v>
      </c>
      <c r="S104" s="3">
        <v>2.35932321803024E-2</v>
      </c>
      <c r="T104" s="3">
        <v>0.79800511909782101</v>
      </c>
      <c r="U104" s="3">
        <v>-2.9869247343515202</v>
      </c>
      <c r="V104" s="3">
        <v>0</v>
      </c>
      <c r="W104" s="3">
        <v>-1</v>
      </c>
      <c r="Y104" s="3"/>
    </row>
    <row r="105" spans="1:25" x14ac:dyDescent="0.25">
      <c r="A105" s="3" t="s">
        <v>79</v>
      </c>
      <c r="B105" s="3" t="s">
        <v>79</v>
      </c>
      <c r="C105" s="3" t="s">
        <v>79</v>
      </c>
      <c r="D105" s="3" t="s">
        <v>79</v>
      </c>
      <c r="E105" s="3">
        <v>19.227047696457799</v>
      </c>
      <c r="F105" s="3">
        <v>19.023938976152401</v>
      </c>
      <c r="G105" s="3">
        <v>20.316752409751999</v>
      </c>
      <c r="H105" s="3">
        <v>20.264800890640199</v>
      </c>
      <c r="I105" s="3">
        <v>20.456723721780701</v>
      </c>
      <c r="J105" s="3">
        <v>21.175318927058999</v>
      </c>
      <c r="K105" s="5">
        <f t="shared" si="3"/>
        <v>20.077430436973682</v>
      </c>
      <c r="L105" s="5">
        <f t="shared" si="4"/>
        <v>19.522579694120733</v>
      </c>
      <c r="M105" s="5">
        <f t="shared" si="5"/>
        <v>20.632281179826634</v>
      </c>
      <c r="N105" s="3">
        <v>-1.10970148570591</v>
      </c>
      <c r="O105" s="3">
        <v>-2.2103119727060401</v>
      </c>
      <c r="P105" s="3">
        <v>-9.0909987057818907E-3</v>
      </c>
      <c r="Q105" s="3">
        <v>20.0774304369737</v>
      </c>
      <c r="R105" s="3">
        <v>-2.51611678696342</v>
      </c>
      <c r="S105" s="3">
        <v>4.8681106675322897E-2</v>
      </c>
      <c r="T105" s="3">
        <v>0.84367297141672604</v>
      </c>
      <c r="U105" s="3">
        <v>-3.6127299860692901</v>
      </c>
      <c r="V105" s="3">
        <v>0</v>
      </c>
      <c r="W105" s="3">
        <v>-1</v>
      </c>
      <c r="Y105" s="3"/>
    </row>
    <row r="106" spans="1:25" x14ac:dyDescent="0.25">
      <c r="A106" s="3" t="s">
        <v>80</v>
      </c>
      <c r="B106" s="3" t="s">
        <v>80</v>
      </c>
      <c r="C106" s="3" t="s">
        <v>80</v>
      </c>
      <c r="D106" s="3" t="s">
        <v>80</v>
      </c>
      <c r="E106" s="3">
        <v>19.227047696457799</v>
      </c>
      <c r="F106" s="3">
        <v>19.023938976152401</v>
      </c>
      <c r="G106" s="3">
        <v>20.316752409751999</v>
      </c>
      <c r="H106" s="3">
        <v>20.264800890640199</v>
      </c>
      <c r="I106" s="3">
        <v>20.456723721780701</v>
      </c>
      <c r="J106" s="3">
        <v>21.175318927058999</v>
      </c>
      <c r="K106" s="5">
        <f t="shared" si="3"/>
        <v>20.077430436973682</v>
      </c>
      <c r="L106" s="5">
        <f t="shared" si="4"/>
        <v>19.522579694120733</v>
      </c>
      <c r="M106" s="5">
        <f t="shared" si="5"/>
        <v>20.632281179826634</v>
      </c>
      <c r="N106" s="3">
        <v>-1.10970148570591</v>
      </c>
      <c r="O106" s="3">
        <v>-2.2103119727060401</v>
      </c>
      <c r="P106" s="3">
        <v>-9.0909987057818907E-3</v>
      </c>
      <c r="Q106" s="3">
        <v>20.0774304369737</v>
      </c>
      <c r="R106" s="3">
        <v>-2.51611678696342</v>
      </c>
      <c r="S106" s="3">
        <v>4.8681106675322897E-2</v>
      </c>
      <c r="T106" s="3">
        <v>0.84367297141672604</v>
      </c>
      <c r="U106" s="3">
        <v>-3.6127299860692901</v>
      </c>
      <c r="V106" s="3">
        <v>0</v>
      </c>
      <c r="W106" s="3">
        <v>-1</v>
      </c>
      <c r="Y106" s="3"/>
    </row>
    <row r="107" spans="1:25" x14ac:dyDescent="0.25">
      <c r="A107" s="3" t="s">
        <v>277</v>
      </c>
      <c r="B107" s="3" t="s">
        <v>277</v>
      </c>
      <c r="C107" s="3" t="s">
        <v>277</v>
      </c>
      <c r="D107" s="3" t="s">
        <v>277</v>
      </c>
      <c r="E107" s="3">
        <v>18.816056156191401</v>
      </c>
      <c r="F107" s="3">
        <v>18.819175143655499</v>
      </c>
      <c r="G107" s="3">
        <v>18.648778227228402</v>
      </c>
      <c r="H107" s="3">
        <v>19.6940336093901</v>
      </c>
      <c r="I107" s="3">
        <v>19.860048943372899</v>
      </c>
      <c r="J107" s="3">
        <v>20.097422712412801</v>
      </c>
      <c r="K107" s="5">
        <f t="shared" si="3"/>
        <v>19.322585798708516</v>
      </c>
      <c r="L107" s="5">
        <f t="shared" si="4"/>
        <v>18.761336509025099</v>
      </c>
      <c r="M107" s="5">
        <f t="shared" si="5"/>
        <v>19.883835088391933</v>
      </c>
      <c r="N107" s="3">
        <v>-1.1224985793668401</v>
      </c>
      <c r="O107" s="3">
        <v>-1.5912492992488301</v>
      </c>
      <c r="P107" s="3">
        <v>-0.65374785948485503</v>
      </c>
      <c r="Q107" s="3">
        <v>19.322585798708499</v>
      </c>
      <c r="R107" s="3">
        <v>-5.97588356060922</v>
      </c>
      <c r="S107" s="3">
        <v>1.3020807962733701E-3</v>
      </c>
      <c r="T107" s="3">
        <v>0.46993788594974001</v>
      </c>
      <c r="U107" s="3">
        <v>-0.77737616966245104</v>
      </c>
      <c r="V107" s="3">
        <v>0</v>
      </c>
      <c r="W107" s="3">
        <v>-1</v>
      </c>
      <c r="Y107" s="3"/>
    </row>
    <row r="108" spans="1:25" x14ac:dyDescent="0.25">
      <c r="A108" s="3" t="s">
        <v>278</v>
      </c>
      <c r="B108" s="3" t="s">
        <v>278</v>
      </c>
      <c r="C108" s="3" t="s">
        <v>278</v>
      </c>
      <c r="D108" s="3" t="s">
        <v>278</v>
      </c>
      <c r="E108" s="3">
        <v>18.816056156191401</v>
      </c>
      <c r="F108" s="3">
        <v>18.819175143655499</v>
      </c>
      <c r="G108" s="3">
        <v>18.648778227228402</v>
      </c>
      <c r="H108" s="3">
        <v>19.6940336093901</v>
      </c>
      <c r="I108" s="3">
        <v>19.860048943372899</v>
      </c>
      <c r="J108" s="3">
        <v>20.097422712412801</v>
      </c>
      <c r="K108" s="5">
        <f t="shared" si="3"/>
        <v>19.322585798708516</v>
      </c>
      <c r="L108" s="5">
        <f t="shared" si="4"/>
        <v>18.761336509025099</v>
      </c>
      <c r="M108" s="5">
        <f t="shared" si="5"/>
        <v>19.883835088391933</v>
      </c>
      <c r="N108" s="3">
        <v>-1.1224985793668401</v>
      </c>
      <c r="O108" s="3">
        <v>-1.5912492992488301</v>
      </c>
      <c r="P108" s="3">
        <v>-0.65374785948485503</v>
      </c>
      <c r="Q108" s="3">
        <v>19.322585798708499</v>
      </c>
      <c r="R108" s="3">
        <v>-5.97588356060922</v>
      </c>
      <c r="S108" s="3">
        <v>1.3020807962733701E-3</v>
      </c>
      <c r="T108" s="3">
        <v>0.46993788594974001</v>
      </c>
      <c r="U108" s="3">
        <v>-0.77737616966245104</v>
      </c>
      <c r="V108" s="3">
        <v>0</v>
      </c>
      <c r="W108" s="3">
        <v>-1</v>
      </c>
      <c r="Y108" s="3"/>
    </row>
    <row r="109" spans="1:25" x14ac:dyDescent="0.25">
      <c r="A109" s="3" t="s">
        <v>279</v>
      </c>
      <c r="B109" s="3" t="s">
        <v>279</v>
      </c>
      <c r="C109" s="3" t="s">
        <v>279</v>
      </c>
      <c r="D109" s="3" t="s">
        <v>279</v>
      </c>
      <c r="E109" s="3">
        <v>18.816056156191401</v>
      </c>
      <c r="F109" s="3">
        <v>18.819175143655499</v>
      </c>
      <c r="G109" s="3">
        <v>18.648778227228402</v>
      </c>
      <c r="H109" s="3">
        <v>19.6940336093901</v>
      </c>
      <c r="I109" s="3">
        <v>19.860048943372899</v>
      </c>
      <c r="J109" s="3">
        <v>20.097422712412801</v>
      </c>
      <c r="K109" s="5">
        <f t="shared" si="3"/>
        <v>19.322585798708516</v>
      </c>
      <c r="L109" s="5">
        <f t="shared" si="4"/>
        <v>18.761336509025099</v>
      </c>
      <c r="M109" s="5">
        <f t="shared" si="5"/>
        <v>19.883835088391933</v>
      </c>
      <c r="N109" s="3">
        <v>-1.1224985793668401</v>
      </c>
      <c r="O109" s="3">
        <v>-1.5912492992488301</v>
      </c>
      <c r="P109" s="3">
        <v>-0.65374785948485503</v>
      </c>
      <c r="Q109" s="3">
        <v>19.322585798708499</v>
      </c>
      <c r="R109" s="3">
        <v>-5.97588356060922</v>
      </c>
      <c r="S109" s="3">
        <v>1.3020807962733701E-3</v>
      </c>
      <c r="T109" s="3">
        <v>0.46993788594974001</v>
      </c>
      <c r="U109" s="3">
        <v>-0.77737616966245104</v>
      </c>
      <c r="V109" s="3">
        <v>0</v>
      </c>
      <c r="W109" s="3">
        <v>-1</v>
      </c>
      <c r="Y109" s="3"/>
    </row>
    <row r="110" spans="1:25" x14ac:dyDescent="0.25">
      <c r="A110" s="3" t="s">
        <v>280</v>
      </c>
      <c r="B110" s="3" t="s">
        <v>280</v>
      </c>
      <c r="C110" s="3" t="s">
        <v>280</v>
      </c>
      <c r="D110" s="3" t="s">
        <v>280</v>
      </c>
      <c r="E110" s="3">
        <v>18.816056156191401</v>
      </c>
      <c r="F110" s="3">
        <v>18.819175143655499</v>
      </c>
      <c r="G110" s="3">
        <v>18.648778227228402</v>
      </c>
      <c r="H110" s="3">
        <v>19.6940336093901</v>
      </c>
      <c r="I110" s="3">
        <v>19.860048943372899</v>
      </c>
      <c r="J110" s="3">
        <v>20.097422712412801</v>
      </c>
      <c r="K110" s="5">
        <f t="shared" si="3"/>
        <v>19.322585798708516</v>
      </c>
      <c r="L110" s="5">
        <f t="shared" si="4"/>
        <v>18.761336509025099</v>
      </c>
      <c r="M110" s="5">
        <f t="shared" si="5"/>
        <v>19.883835088391933</v>
      </c>
      <c r="N110" s="3">
        <v>-1.1224985793668401</v>
      </c>
      <c r="O110" s="3">
        <v>-1.5912492992488301</v>
      </c>
      <c r="P110" s="3">
        <v>-0.65374785948485503</v>
      </c>
      <c r="Q110" s="3">
        <v>19.322585798708499</v>
      </c>
      <c r="R110" s="3">
        <v>-5.97588356060922</v>
      </c>
      <c r="S110" s="3">
        <v>1.3020807962733701E-3</v>
      </c>
      <c r="T110" s="3">
        <v>0.46993788594974001</v>
      </c>
      <c r="U110" s="3">
        <v>-0.77737616966245104</v>
      </c>
      <c r="V110" s="3">
        <v>0</v>
      </c>
      <c r="W110" s="3">
        <v>-1</v>
      </c>
      <c r="Y110" s="3"/>
    </row>
    <row r="111" spans="1:25" x14ac:dyDescent="0.25">
      <c r="A111" s="3" t="s">
        <v>281</v>
      </c>
      <c r="B111" s="3" t="s">
        <v>281</v>
      </c>
      <c r="C111" s="3" t="s">
        <v>281</v>
      </c>
      <c r="D111" s="3" t="s">
        <v>281</v>
      </c>
      <c r="E111" s="3">
        <v>18.816056156191401</v>
      </c>
      <c r="F111" s="3">
        <v>18.819175143655499</v>
      </c>
      <c r="G111" s="3">
        <v>18.648778227228402</v>
      </c>
      <c r="H111" s="3">
        <v>19.6940336093901</v>
      </c>
      <c r="I111" s="3">
        <v>19.860048943372899</v>
      </c>
      <c r="J111" s="3">
        <v>20.097422712412801</v>
      </c>
      <c r="K111" s="5">
        <f t="shared" si="3"/>
        <v>19.322585798708516</v>
      </c>
      <c r="L111" s="5">
        <f t="shared" si="4"/>
        <v>18.761336509025099</v>
      </c>
      <c r="M111" s="5">
        <f t="shared" si="5"/>
        <v>19.883835088391933</v>
      </c>
      <c r="N111" s="3">
        <v>-1.1224985793668401</v>
      </c>
      <c r="O111" s="3">
        <v>-1.5912492992488301</v>
      </c>
      <c r="P111" s="3">
        <v>-0.65374785948485503</v>
      </c>
      <c r="Q111" s="3">
        <v>19.322585798708499</v>
      </c>
      <c r="R111" s="3">
        <v>-5.97588356060922</v>
      </c>
      <c r="S111" s="3">
        <v>1.3020807962733701E-3</v>
      </c>
      <c r="T111" s="3">
        <v>0.46993788594974001</v>
      </c>
      <c r="U111" s="3">
        <v>-0.77737616966245104</v>
      </c>
      <c r="V111" s="3">
        <v>0</v>
      </c>
      <c r="W111" s="3">
        <v>-1</v>
      </c>
      <c r="Y111" s="3"/>
    </row>
    <row r="112" spans="1:25" x14ac:dyDescent="0.25">
      <c r="A112" s="3" t="s">
        <v>210</v>
      </c>
      <c r="B112" s="3" t="s">
        <v>210</v>
      </c>
      <c r="C112" s="3" t="s">
        <v>210</v>
      </c>
      <c r="D112" s="3" t="s">
        <v>210</v>
      </c>
      <c r="E112" s="3">
        <v>27.817903295911499</v>
      </c>
      <c r="F112" s="3">
        <v>27.997900542519801</v>
      </c>
      <c r="G112" s="3">
        <v>26.9344245925239</v>
      </c>
      <c r="H112" s="3">
        <v>29.243878871188301</v>
      </c>
      <c r="I112" s="3">
        <v>28.665887125230501</v>
      </c>
      <c r="J112" s="3">
        <v>28.252221865027298</v>
      </c>
      <c r="K112" s="5">
        <f t="shared" si="3"/>
        <v>28.152036048733553</v>
      </c>
      <c r="L112" s="5">
        <f t="shared" si="4"/>
        <v>27.583409476985068</v>
      </c>
      <c r="M112" s="5">
        <f t="shared" si="5"/>
        <v>28.720662620482031</v>
      </c>
      <c r="N112" s="3">
        <v>-1.1372531434969699</v>
      </c>
      <c r="O112" s="3">
        <v>-2.1370207580192502</v>
      </c>
      <c r="P112" s="3">
        <v>-0.13748552897468799</v>
      </c>
      <c r="Q112" s="3">
        <v>28.1520360487335</v>
      </c>
      <c r="R112" s="3">
        <v>-2.83867946299848</v>
      </c>
      <c r="S112" s="3">
        <v>3.2266081665136101E-2</v>
      </c>
      <c r="T112" s="3">
        <v>0.79800511909782101</v>
      </c>
      <c r="U112" s="3">
        <v>-3.25579848352361</v>
      </c>
      <c r="V112" s="3">
        <v>0</v>
      </c>
      <c r="W112" s="3">
        <v>-1</v>
      </c>
      <c r="Y112" s="3"/>
    </row>
    <row r="113" spans="1:25" x14ac:dyDescent="0.25">
      <c r="A113" s="3" t="s">
        <v>211</v>
      </c>
      <c r="B113" s="3" t="s">
        <v>211</v>
      </c>
      <c r="C113" s="3" t="s">
        <v>211</v>
      </c>
      <c r="D113" s="3" t="s">
        <v>211</v>
      </c>
      <c r="E113" s="3">
        <v>27.817903295911499</v>
      </c>
      <c r="F113" s="3">
        <v>27.997900542519801</v>
      </c>
      <c r="G113" s="3">
        <v>26.9344245925239</v>
      </c>
      <c r="H113" s="3">
        <v>29.243878871188301</v>
      </c>
      <c r="I113" s="3">
        <v>28.665887125230501</v>
      </c>
      <c r="J113" s="3">
        <v>28.252221865027298</v>
      </c>
      <c r="K113" s="5">
        <f t="shared" si="3"/>
        <v>28.152036048733553</v>
      </c>
      <c r="L113" s="5">
        <f t="shared" si="4"/>
        <v>27.583409476985068</v>
      </c>
      <c r="M113" s="5">
        <f t="shared" si="5"/>
        <v>28.720662620482031</v>
      </c>
      <c r="N113" s="3">
        <v>-1.1372531434969699</v>
      </c>
      <c r="O113" s="3">
        <v>-2.1370207580192502</v>
      </c>
      <c r="P113" s="3">
        <v>-0.13748552897468799</v>
      </c>
      <c r="Q113" s="3">
        <v>28.1520360487335</v>
      </c>
      <c r="R113" s="3">
        <v>-2.83867946299848</v>
      </c>
      <c r="S113" s="3">
        <v>3.2266081665136101E-2</v>
      </c>
      <c r="T113" s="3">
        <v>0.79800511909782101</v>
      </c>
      <c r="U113" s="3">
        <v>-3.25579848352361</v>
      </c>
      <c r="V113" s="3">
        <v>0</v>
      </c>
      <c r="W113" s="3">
        <v>-1</v>
      </c>
      <c r="Y113" s="3"/>
    </row>
    <row r="114" spans="1:25" x14ac:dyDescent="0.25">
      <c r="A114" s="3" t="s">
        <v>167</v>
      </c>
      <c r="B114" s="3" t="s">
        <v>167</v>
      </c>
      <c r="C114" s="3" t="s">
        <v>167</v>
      </c>
      <c r="D114" s="3" t="s">
        <v>167</v>
      </c>
      <c r="E114" s="3">
        <v>18.267972106769101</v>
      </c>
      <c r="F114" s="3">
        <v>18.666176471948798</v>
      </c>
      <c r="G114" s="3">
        <v>18.5098953769537</v>
      </c>
      <c r="H114" s="3">
        <v>19.772676196467401</v>
      </c>
      <c r="I114" s="3">
        <v>20.301870092519401</v>
      </c>
      <c r="J114" s="3">
        <v>18.8007362923247</v>
      </c>
      <c r="K114" s="5">
        <f t="shared" si="3"/>
        <v>19.053221089497185</v>
      </c>
      <c r="L114" s="5">
        <f t="shared" si="4"/>
        <v>18.481347985223866</v>
      </c>
      <c r="M114" s="5">
        <f t="shared" si="5"/>
        <v>19.625094193770501</v>
      </c>
      <c r="N114" s="3">
        <v>-1.1437462085466299</v>
      </c>
      <c r="O114" s="3">
        <v>-2.1786860052174601</v>
      </c>
      <c r="P114" s="3">
        <v>-0.108806411875808</v>
      </c>
      <c r="Q114" s="3">
        <v>19.0532210894972</v>
      </c>
      <c r="R114" s="3">
        <v>-2.75786405571785</v>
      </c>
      <c r="S114" s="3">
        <v>3.5721393876147603E-2</v>
      </c>
      <c r="T114" s="3">
        <v>0.79800511909782101</v>
      </c>
      <c r="U114" s="3">
        <v>-3.3437832841156498</v>
      </c>
      <c r="V114" s="3">
        <v>0</v>
      </c>
      <c r="W114" s="3">
        <v>-1</v>
      </c>
      <c r="Y114" s="3"/>
    </row>
    <row r="115" spans="1:25" x14ac:dyDescent="0.25">
      <c r="A115" s="3" t="s">
        <v>67</v>
      </c>
      <c r="B115" s="3" t="s">
        <v>67</v>
      </c>
      <c r="C115" s="3" t="s">
        <v>67</v>
      </c>
      <c r="D115" s="3" t="s">
        <v>67</v>
      </c>
      <c r="E115" s="3">
        <v>25.702565231257701</v>
      </c>
      <c r="F115" s="3">
        <v>26.1037982126354</v>
      </c>
      <c r="G115" s="3">
        <v>25.397607772446399</v>
      </c>
      <c r="H115" s="3">
        <v>27.6311924664125</v>
      </c>
      <c r="I115" s="3">
        <v>27.053171180877801</v>
      </c>
      <c r="J115" s="3">
        <v>25.981104364446999</v>
      </c>
      <c r="K115" s="5">
        <f t="shared" si="3"/>
        <v>26.311573204679465</v>
      </c>
      <c r="L115" s="5">
        <f t="shared" si="4"/>
        <v>25.734657072113169</v>
      </c>
      <c r="M115" s="5">
        <f t="shared" si="5"/>
        <v>26.888489337245762</v>
      </c>
      <c r="N115" s="3">
        <v>-1.1538322651326001</v>
      </c>
      <c r="O115" s="3">
        <v>-2.3285538445560201</v>
      </c>
      <c r="P115" s="3">
        <v>2.0889314290817099E-2</v>
      </c>
      <c r="Q115" s="3">
        <v>26.311573204679501</v>
      </c>
      <c r="R115" s="3">
        <v>-2.4511280888134102</v>
      </c>
      <c r="S115" s="3">
        <v>5.2970757309806597E-2</v>
      </c>
      <c r="T115" s="3">
        <v>0.85830722672946302</v>
      </c>
      <c r="U115" s="3">
        <v>-3.68630873457706</v>
      </c>
      <c r="V115" s="3">
        <v>0</v>
      </c>
      <c r="W115" s="3">
        <v>-1</v>
      </c>
      <c r="Y115" s="3"/>
    </row>
    <row r="116" spans="1:25" x14ac:dyDescent="0.25">
      <c r="A116" s="3" t="s">
        <v>172</v>
      </c>
      <c r="B116" s="3" t="s">
        <v>172</v>
      </c>
      <c r="C116" s="3" t="s">
        <v>172</v>
      </c>
      <c r="D116" s="3" t="s">
        <v>172</v>
      </c>
      <c r="E116" s="3">
        <v>17.987274031325299</v>
      </c>
      <c r="F116" s="3">
        <v>18.197200821245499</v>
      </c>
      <c r="G116" s="3">
        <v>18.443049648093499</v>
      </c>
      <c r="H116" s="3">
        <v>19.659068265917099</v>
      </c>
      <c r="I116" s="3">
        <v>19.213908587043399</v>
      </c>
      <c r="J116" s="3">
        <v>19.245748106855299</v>
      </c>
      <c r="K116" s="5">
        <f t="shared" si="3"/>
        <v>18.791041576746682</v>
      </c>
      <c r="L116" s="5">
        <f t="shared" si="4"/>
        <v>18.209174833554766</v>
      </c>
      <c r="M116" s="5">
        <f t="shared" si="5"/>
        <v>19.372908319938599</v>
      </c>
      <c r="N116" s="3">
        <v>-1.16373348638383</v>
      </c>
      <c r="O116" s="3">
        <v>-1.7241678827493501</v>
      </c>
      <c r="P116" s="3">
        <v>-0.60329909001831405</v>
      </c>
      <c r="Q116" s="3">
        <v>18.7910415767467</v>
      </c>
      <c r="R116" s="3">
        <v>-5.1818760878374501</v>
      </c>
      <c r="S116" s="3">
        <v>2.58686759317503E-3</v>
      </c>
      <c r="T116" s="3">
        <v>0.56622474610094398</v>
      </c>
      <c r="U116" s="3">
        <v>-1.24142276886101</v>
      </c>
      <c r="V116" s="3">
        <v>0</v>
      </c>
      <c r="W116" s="3">
        <v>-1</v>
      </c>
      <c r="Y116" s="3"/>
    </row>
    <row r="117" spans="1:25" x14ac:dyDescent="0.25">
      <c r="A117" s="3" t="s">
        <v>32</v>
      </c>
      <c r="B117" s="3" t="s">
        <v>32</v>
      </c>
      <c r="C117" s="3" t="s">
        <v>32</v>
      </c>
      <c r="D117" s="3" t="s">
        <v>32</v>
      </c>
      <c r="E117" s="3">
        <v>19.880350337014399</v>
      </c>
      <c r="F117" s="3">
        <v>20.169756274605898</v>
      </c>
      <c r="G117" s="3">
        <v>20.007363576943099</v>
      </c>
      <c r="H117" s="3">
        <v>20.979014864274099</v>
      </c>
      <c r="I117" s="3">
        <v>22.090205296831499</v>
      </c>
      <c r="J117" s="3">
        <v>20.5182385405639</v>
      </c>
      <c r="K117" s="5">
        <f t="shared" si="3"/>
        <v>20.607488148372148</v>
      </c>
      <c r="L117" s="5">
        <f t="shared" si="4"/>
        <v>20.019156729521132</v>
      </c>
      <c r="M117" s="5">
        <f t="shared" si="5"/>
        <v>21.195819567223165</v>
      </c>
      <c r="N117" s="3">
        <v>-1.1766628377020401</v>
      </c>
      <c r="O117" s="3">
        <v>-2.2499951978189401</v>
      </c>
      <c r="P117" s="3">
        <v>-0.103330477585138</v>
      </c>
      <c r="Q117" s="3">
        <v>20.607488148372099</v>
      </c>
      <c r="R117" s="3">
        <v>-2.7357479888537202</v>
      </c>
      <c r="S117" s="3">
        <v>3.6735671623462203E-2</v>
      </c>
      <c r="T117" s="3">
        <v>0.79800511909782101</v>
      </c>
      <c r="U117" s="3">
        <v>-3.3680403317089702</v>
      </c>
      <c r="V117" s="3">
        <v>0</v>
      </c>
      <c r="W117" s="3">
        <v>-1</v>
      </c>
      <c r="Y117" s="3"/>
    </row>
    <row r="118" spans="1:25" x14ac:dyDescent="0.25">
      <c r="A118" s="3" t="s">
        <v>162</v>
      </c>
      <c r="B118" s="3" t="s">
        <v>162</v>
      </c>
      <c r="C118" s="3" t="s">
        <v>162</v>
      </c>
      <c r="D118" s="3" t="s">
        <v>162</v>
      </c>
      <c r="E118" s="3">
        <v>17.373553158261199</v>
      </c>
      <c r="F118" s="3">
        <v>17.248061190933701</v>
      </c>
      <c r="G118" s="3">
        <v>16.332953434985299</v>
      </c>
      <c r="H118" s="3">
        <v>18.137854620327101</v>
      </c>
      <c r="I118" s="3">
        <v>18.320884305046199</v>
      </c>
      <c r="J118" s="3">
        <v>18.0588826040408</v>
      </c>
      <c r="K118" s="5">
        <f t="shared" si="3"/>
        <v>17.578698218932384</v>
      </c>
      <c r="L118" s="5">
        <f t="shared" si="4"/>
        <v>16.984855928060067</v>
      </c>
      <c r="M118" s="5">
        <f t="shared" si="5"/>
        <v>18.172540509804701</v>
      </c>
      <c r="N118" s="3">
        <v>-1.18768458174464</v>
      </c>
      <c r="O118" s="3">
        <v>-1.9961258465771401</v>
      </c>
      <c r="P118" s="3">
        <v>-0.37924331691213098</v>
      </c>
      <c r="Q118" s="3">
        <v>17.578698218932399</v>
      </c>
      <c r="R118" s="3">
        <v>-3.6661558249103701</v>
      </c>
      <c r="S118" s="3">
        <v>1.20456817471703E-2</v>
      </c>
      <c r="T118" s="3">
        <v>0.78922927415908495</v>
      </c>
      <c r="U118" s="3">
        <v>-2.4231722175442698</v>
      </c>
      <c r="V118" s="3">
        <v>0</v>
      </c>
      <c r="W118" s="3">
        <v>-1</v>
      </c>
      <c r="Y118" s="3"/>
    </row>
    <row r="119" spans="1:25" x14ac:dyDescent="0.25">
      <c r="A119" s="3" t="s">
        <v>163</v>
      </c>
      <c r="B119" s="3" t="s">
        <v>163</v>
      </c>
      <c r="C119" s="3" t="s">
        <v>163</v>
      </c>
      <c r="D119" s="3" t="s">
        <v>163</v>
      </c>
      <c r="E119" s="3">
        <v>17.373553158261199</v>
      </c>
      <c r="F119" s="3">
        <v>17.248061190933701</v>
      </c>
      <c r="G119" s="3">
        <v>16.332953434985299</v>
      </c>
      <c r="H119" s="3">
        <v>18.137854620327101</v>
      </c>
      <c r="I119" s="3">
        <v>18.320884305046199</v>
      </c>
      <c r="J119" s="3">
        <v>18.0588826040408</v>
      </c>
      <c r="K119" s="5">
        <f t="shared" si="3"/>
        <v>17.578698218932384</v>
      </c>
      <c r="L119" s="5">
        <f t="shared" si="4"/>
        <v>16.984855928060067</v>
      </c>
      <c r="M119" s="5">
        <f t="shared" si="5"/>
        <v>18.172540509804701</v>
      </c>
      <c r="N119" s="3">
        <v>-1.18768458174464</v>
      </c>
      <c r="O119" s="3">
        <v>-1.9961258465771401</v>
      </c>
      <c r="P119" s="3">
        <v>-0.37924331691213098</v>
      </c>
      <c r="Q119" s="3">
        <v>17.578698218932399</v>
      </c>
      <c r="R119" s="3">
        <v>-3.6661558249103701</v>
      </c>
      <c r="S119" s="3">
        <v>1.20456817471703E-2</v>
      </c>
      <c r="T119" s="3">
        <v>0.78922927415908495</v>
      </c>
      <c r="U119" s="3">
        <v>-2.4231722175442698</v>
      </c>
      <c r="V119" s="3">
        <v>0</v>
      </c>
      <c r="W119" s="3">
        <v>-1</v>
      </c>
      <c r="Y119" s="3"/>
    </row>
    <row r="120" spans="1:25" x14ac:dyDescent="0.25">
      <c r="A120" s="3" t="s">
        <v>186</v>
      </c>
      <c r="B120" s="3" t="s">
        <v>186</v>
      </c>
      <c r="C120" s="3" t="s">
        <v>186</v>
      </c>
      <c r="D120" s="3" t="s">
        <v>186</v>
      </c>
      <c r="E120" s="3">
        <v>21.758790250264202</v>
      </c>
      <c r="F120" s="3">
        <v>21.683846456758499</v>
      </c>
      <c r="G120" s="3">
        <v>21.209013249219002</v>
      </c>
      <c r="H120" s="3">
        <v>23.102213261608998</v>
      </c>
      <c r="I120" s="3">
        <v>22.633155589380099</v>
      </c>
      <c r="J120" s="3">
        <v>22.4979202895478</v>
      </c>
      <c r="K120" s="5">
        <f t="shared" si="3"/>
        <v>22.147489849463099</v>
      </c>
      <c r="L120" s="5">
        <f t="shared" si="4"/>
        <v>21.550549985413898</v>
      </c>
      <c r="M120" s="5">
        <f t="shared" si="5"/>
        <v>22.7444297135123</v>
      </c>
      <c r="N120" s="3">
        <v>-1.1938797280983999</v>
      </c>
      <c r="O120" s="3">
        <v>-1.8476202346632999</v>
      </c>
      <c r="P120" s="3">
        <v>-0.54013922153350402</v>
      </c>
      <c r="Q120" s="3">
        <v>22.147489849463099</v>
      </c>
      <c r="R120" s="3">
        <v>-4.5573612693351304</v>
      </c>
      <c r="S120" s="3">
        <v>4.6874527855524997E-3</v>
      </c>
      <c r="T120" s="3">
        <v>0.68636902198127703</v>
      </c>
      <c r="U120" s="3">
        <v>-1.6768386702362399</v>
      </c>
      <c r="V120" s="3">
        <v>0</v>
      </c>
      <c r="W120" s="3">
        <v>-1</v>
      </c>
      <c r="Y120" s="3"/>
    </row>
    <row r="121" spans="1:25" x14ac:dyDescent="0.25">
      <c r="A121" s="3" t="s">
        <v>132</v>
      </c>
      <c r="B121" s="3" t="s">
        <v>132</v>
      </c>
      <c r="C121" s="3" t="s">
        <v>132</v>
      </c>
      <c r="D121" s="3" t="s">
        <v>132</v>
      </c>
      <c r="E121" s="3">
        <v>21.085325252631101</v>
      </c>
      <c r="F121" s="3">
        <v>20.980768778056898</v>
      </c>
      <c r="G121" s="3">
        <v>20.360209945846801</v>
      </c>
      <c r="H121" s="3">
        <v>22.557872877452098</v>
      </c>
      <c r="I121" s="3">
        <v>21.934730843927799</v>
      </c>
      <c r="J121" s="3">
        <v>21.526457773092801</v>
      </c>
      <c r="K121" s="5">
        <f t="shared" si="3"/>
        <v>21.407560911834583</v>
      </c>
      <c r="L121" s="5">
        <f t="shared" si="4"/>
        <v>20.808767992178264</v>
      </c>
      <c r="M121" s="5">
        <f t="shared" si="5"/>
        <v>22.006353831490898</v>
      </c>
      <c r="N121" s="3">
        <v>-1.19758583931264</v>
      </c>
      <c r="O121" s="3">
        <v>-2.07920567388053</v>
      </c>
      <c r="P121" s="3">
        <v>-0.31596600474474501</v>
      </c>
      <c r="Q121" s="3">
        <v>21.407560911834601</v>
      </c>
      <c r="R121" s="3">
        <v>-3.38987414198222</v>
      </c>
      <c r="S121" s="3">
        <v>1.6542359154924701E-2</v>
      </c>
      <c r="T121" s="3">
        <v>0.79800511909782101</v>
      </c>
      <c r="U121" s="3">
        <v>-2.6864826312358399</v>
      </c>
      <c r="V121" s="3">
        <v>0</v>
      </c>
      <c r="W121" s="3">
        <v>-1</v>
      </c>
      <c r="Y121" s="3"/>
    </row>
    <row r="122" spans="1:25" x14ac:dyDescent="0.25">
      <c r="A122" s="3" t="s">
        <v>264</v>
      </c>
      <c r="B122" s="3" t="s">
        <v>264</v>
      </c>
      <c r="C122" s="3" t="s">
        <v>264</v>
      </c>
      <c r="D122" s="3" t="s">
        <v>264</v>
      </c>
      <c r="E122" s="3">
        <v>15.307176672124299</v>
      </c>
      <c r="F122" s="3">
        <v>14.984102639176999</v>
      </c>
      <c r="G122" s="3">
        <v>14.3654409456786</v>
      </c>
      <c r="H122" s="3">
        <v>15.677378304736299</v>
      </c>
      <c r="I122" s="3">
        <v>16.045178442963099</v>
      </c>
      <c r="J122" s="3">
        <v>16.543622421205001</v>
      </c>
      <c r="K122" s="5">
        <f t="shared" si="3"/>
        <v>15.48714990431405</v>
      </c>
      <c r="L122" s="5">
        <f t="shared" si="4"/>
        <v>14.885573418993298</v>
      </c>
      <c r="M122" s="5">
        <f t="shared" si="5"/>
        <v>16.0887263896348</v>
      </c>
      <c r="N122" s="3">
        <v>-1.2031529706415001</v>
      </c>
      <c r="O122" s="3">
        <v>-2.0801612330051</v>
      </c>
      <c r="P122" s="3">
        <v>-0.32614470827790698</v>
      </c>
      <c r="Q122" s="3">
        <v>15.487149904314</v>
      </c>
      <c r="R122" s="3">
        <v>-3.4235402421385901</v>
      </c>
      <c r="S122" s="3">
        <v>1.5904968457630599E-2</v>
      </c>
      <c r="T122" s="3">
        <v>0.79800511909782101</v>
      </c>
      <c r="U122" s="3">
        <v>-2.6535835448055698</v>
      </c>
      <c r="V122" s="3">
        <v>0</v>
      </c>
      <c r="W122" s="3">
        <v>-1</v>
      </c>
      <c r="Y122" s="3"/>
    </row>
    <row r="123" spans="1:25" x14ac:dyDescent="0.25">
      <c r="A123" s="3" t="s">
        <v>265</v>
      </c>
      <c r="B123" s="3" t="s">
        <v>265</v>
      </c>
      <c r="C123" s="3" t="s">
        <v>265</v>
      </c>
      <c r="D123" s="3" t="s">
        <v>265</v>
      </c>
      <c r="E123" s="3">
        <v>15.307176672124299</v>
      </c>
      <c r="F123" s="3">
        <v>14.984102639176999</v>
      </c>
      <c r="G123" s="3">
        <v>14.3654409456786</v>
      </c>
      <c r="H123" s="3">
        <v>15.677378304736299</v>
      </c>
      <c r="I123" s="3">
        <v>16.045178442963099</v>
      </c>
      <c r="J123" s="3">
        <v>16.543622421205001</v>
      </c>
      <c r="K123" s="5">
        <f t="shared" si="3"/>
        <v>15.48714990431405</v>
      </c>
      <c r="L123" s="5">
        <f t="shared" si="4"/>
        <v>14.885573418993298</v>
      </c>
      <c r="M123" s="5">
        <f t="shared" si="5"/>
        <v>16.0887263896348</v>
      </c>
      <c r="N123" s="3">
        <v>-1.2031529706415001</v>
      </c>
      <c r="O123" s="3">
        <v>-2.0801612330051</v>
      </c>
      <c r="P123" s="3">
        <v>-0.32614470827790698</v>
      </c>
      <c r="Q123" s="3">
        <v>15.487149904314</v>
      </c>
      <c r="R123" s="3">
        <v>-3.4235402421385901</v>
      </c>
      <c r="S123" s="3">
        <v>1.5904968457630599E-2</v>
      </c>
      <c r="T123" s="3">
        <v>0.79800511909782101</v>
      </c>
      <c r="U123" s="3">
        <v>-2.6535835448055698</v>
      </c>
      <c r="V123" s="3">
        <v>0</v>
      </c>
      <c r="W123" s="3">
        <v>-1</v>
      </c>
      <c r="Y123" s="3"/>
    </row>
    <row r="124" spans="1:25" x14ac:dyDescent="0.25">
      <c r="A124" s="3" t="s">
        <v>266</v>
      </c>
      <c r="B124" s="3" t="s">
        <v>266</v>
      </c>
      <c r="C124" s="3" t="s">
        <v>266</v>
      </c>
      <c r="D124" s="3" t="s">
        <v>266</v>
      </c>
      <c r="E124" s="3">
        <v>15.307176672124299</v>
      </c>
      <c r="F124" s="3">
        <v>14.984102639176999</v>
      </c>
      <c r="G124" s="3">
        <v>14.3654409456786</v>
      </c>
      <c r="H124" s="3">
        <v>15.677378304736299</v>
      </c>
      <c r="I124" s="3">
        <v>16.045178442963099</v>
      </c>
      <c r="J124" s="3">
        <v>16.543622421205001</v>
      </c>
      <c r="K124" s="5">
        <f t="shared" si="3"/>
        <v>15.48714990431405</v>
      </c>
      <c r="L124" s="5">
        <f t="shared" si="4"/>
        <v>14.885573418993298</v>
      </c>
      <c r="M124" s="5">
        <f t="shared" si="5"/>
        <v>16.0887263896348</v>
      </c>
      <c r="N124" s="3">
        <v>-1.2031529706415001</v>
      </c>
      <c r="O124" s="3">
        <v>-2.0801612330051</v>
      </c>
      <c r="P124" s="3">
        <v>-0.32614470827790698</v>
      </c>
      <c r="Q124" s="3">
        <v>15.487149904314</v>
      </c>
      <c r="R124" s="3">
        <v>-3.4235402421385901</v>
      </c>
      <c r="S124" s="3">
        <v>1.5904968457630599E-2</v>
      </c>
      <c r="T124" s="3">
        <v>0.79800511909782101</v>
      </c>
      <c r="U124" s="3">
        <v>-2.6535835448055698</v>
      </c>
      <c r="V124" s="3">
        <v>0</v>
      </c>
      <c r="W124" s="3">
        <v>-1</v>
      </c>
      <c r="Y124" s="3"/>
    </row>
    <row r="125" spans="1:25" x14ac:dyDescent="0.25">
      <c r="A125" s="3" t="s">
        <v>267</v>
      </c>
      <c r="B125" s="3" t="s">
        <v>267</v>
      </c>
      <c r="C125" s="3" t="s">
        <v>267</v>
      </c>
      <c r="D125" s="3" t="s">
        <v>267</v>
      </c>
      <c r="E125" s="3">
        <v>15.307176672124299</v>
      </c>
      <c r="F125" s="3">
        <v>14.984102639176999</v>
      </c>
      <c r="G125" s="3">
        <v>14.3654409456786</v>
      </c>
      <c r="H125" s="3">
        <v>15.677378304736299</v>
      </c>
      <c r="I125" s="3">
        <v>16.045178442963099</v>
      </c>
      <c r="J125" s="3">
        <v>16.543622421205001</v>
      </c>
      <c r="K125" s="5">
        <f t="shared" si="3"/>
        <v>15.48714990431405</v>
      </c>
      <c r="L125" s="5">
        <f t="shared" si="4"/>
        <v>14.885573418993298</v>
      </c>
      <c r="M125" s="5">
        <f t="shared" si="5"/>
        <v>16.0887263896348</v>
      </c>
      <c r="N125" s="3">
        <v>-1.2031529706415001</v>
      </c>
      <c r="O125" s="3">
        <v>-2.0801612330051</v>
      </c>
      <c r="P125" s="3">
        <v>-0.32614470827790698</v>
      </c>
      <c r="Q125" s="3">
        <v>15.487149904314</v>
      </c>
      <c r="R125" s="3">
        <v>-3.4235402421385901</v>
      </c>
      <c r="S125" s="3">
        <v>1.5904968457630599E-2</v>
      </c>
      <c r="T125" s="3">
        <v>0.79800511909782101</v>
      </c>
      <c r="U125" s="3">
        <v>-2.6535835448055698</v>
      </c>
      <c r="V125" s="3">
        <v>0</v>
      </c>
      <c r="W125" s="3">
        <v>-1</v>
      </c>
      <c r="Y125" s="3"/>
    </row>
    <row r="126" spans="1:25" x14ac:dyDescent="0.25">
      <c r="A126" s="3" t="s">
        <v>296</v>
      </c>
      <c r="B126" s="3" t="s">
        <v>296</v>
      </c>
      <c r="C126" s="3" t="s">
        <v>296</v>
      </c>
      <c r="D126" s="3" t="s">
        <v>296</v>
      </c>
      <c r="E126" s="3">
        <v>21.860784125557402</v>
      </c>
      <c r="F126" s="3">
        <v>21.720586281454999</v>
      </c>
      <c r="G126" s="3">
        <v>20.6920169337392</v>
      </c>
      <c r="H126" s="3">
        <v>23.046676373364999</v>
      </c>
      <c r="I126" s="3">
        <v>22.4513529375898</v>
      </c>
      <c r="J126" s="3">
        <v>22.431505988221801</v>
      </c>
      <c r="K126" s="5">
        <f t="shared" si="3"/>
        <v>22.033820439988034</v>
      </c>
      <c r="L126" s="5">
        <f t="shared" si="4"/>
        <v>21.4244624469172</v>
      </c>
      <c r="M126" s="5">
        <f t="shared" si="5"/>
        <v>22.643178433058864</v>
      </c>
      <c r="N126" s="3">
        <v>-1.2187159861416601</v>
      </c>
      <c r="O126" s="3">
        <v>-2.1860964059887298</v>
      </c>
      <c r="P126" s="3">
        <v>-0.25133556629459503</v>
      </c>
      <c r="Q126" s="3">
        <v>22.033820439987998</v>
      </c>
      <c r="R126" s="3">
        <v>-3.1438621087307501</v>
      </c>
      <c r="S126" s="3">
        <v>2.2162537208964099E-2</v>
      </c>
      <c r="T126" s="3">
        <v>0.79800511909782101</v>
      </c>
      <c r="U126" s="3">
        <v>-2.93360347109736</v>
      </c>
      <c r="V126" s="3">
        <v>0</v>
      </c>
      <c r="W126" s="3">
        <v>-1</v>
      </c>
      <c r="Y126" s="3"/>
    </row>
    <row r="127" spans="1:25" x14ac:dyDescent="0.25">
      <c r="A127" s="3" t="s">
        <v>168</v>
      </c>
      <c r="B127" s="3" t="s">
        <v>168</v>
      </c>
      <c r="C127" s="3" t="s">
        <v>168</v>
      </c>
      <c r="D127" s="3" t="s">
        <v>168</v>
      </c>
      <c r="E127" s="3">
        <v>17.093872890775302</v>
      </c>
      <c r="F127" s="3">
        <v>17.927270185865599</v>
      </c>
      <c r="G127" s="3">
        <v>18.0468942960043</v>
      </c>
      <c r="H127" s="3">
        <v>18.923570497404199</v>
      </c>
      <c r="I127" s="3">
        <v>18.537263729017599</v>
      </c>
      <c r="J127" s="3">
        <v>19.2679263575588</v>
      </c>
      <c r="K127" s="5">
        <f t="shared" si="3"/>
        <v>18.299466326104298</v>
      </c>
      <c r="L127" s="5">
        <f t="shared" si="4"/>
        <v>17.689345790881731</v>
      </c>
      <c r="M127" s="5">
        <f t="shared" si="5"/>
        <v>18.909586861326865</v>
      </c>
      <c r="N127" s="3">
        <v>-1.2202410704451301</v>
      </c>
      <c r="O127" s="3">
        <v>-2.0844680436150802</v>
      </c>
      <c r="P127" s="3">
        <v>-0.35601409727517402</v>
      </c>
      <c r="Q127" s="3">
        <v>18.299466326104302</v>
      </c>
      <c r="R127" s="3">
        <v>-3.5235147654915799</v>
      </c>
      <c r="S127" s="3">
        <v>1.4168093916250299E-2</v>
      </c>
      <c r="T127" s="3">
        <v>0.79800511909782101</v>
      </c>
      <c r="U127" s="3">
        <v>-2.5572130706080798</v>
      </c>
      <c r="V127" s="3">
        <v>0</v>
      </c>
      <c r="W127" s="3">
        <v>-1</v>
      </c>
      <c r="Y127" s="3"/>
    </row>
    <row r="128" spans="1:25" x14ac:dyDescent="0.25">
      <c r="A128" s="3" t="s">
        <v>40</v>
      </c>
      <c r="B128" s="3" t="s">
        <v>40</v>
      </c>
      <c r="C128" s="3" t="s">
        <v>40</v>
      </c>
      <c r="D128" s="3" t="s">
        <v>40</v>
      </c>
      <c r="E128" s="3">
        <v>19.0052544183864</v>
      </c>
      <c r="F128" s="3">
        <v>20.482966968215901</v>
      </c>
      <c r="G128" s="3">
        <v>20.126385601070101</v>
      </c>
      <c r="H128" s="3">
        <v>21.421807594193201</v>
      </c>
      <c r="I128" s="3">
        <v>20.945955049089999</v>
      </c>
      <c r="J128" s="3">
        <v>20.907626061820601</v>
      </c>
      <c r="K128" s="5">
        <f t="shared" si="3"/>
        <v>20.481665948796035</v>
      </c>
      <c r="L128" s="5">
        <f t="shared" si="4"/>
        <v>19.871535662557466</v>
      </c>
      <c r="M128" s="5">
        <f t="shared" si="5"/>
        <v>21.0917962350346</v>
      </c>
      <c r="N128" s="3">
        <v>-1.22026057247713</v>
      </c>
      <c r="O128" s="3">
        <v>-2.29540366420692</v>
      </c>
      <c r="P128" s="3">
        <v>-0.14511748074733899</v>
      </c>
      <c r="Q128" s="3">
        <v>20.481665948796</v>
      </c>
      <c r="R128" s="3">
        <v>-2.8323347762021198</v>
      </c>
      <c r="S128" s="3">
        <v>3.2523739019959502E-2</v>
      </c>
      <c r="T128" s="3">
        <v>0.79800511909782101</v>
      </c>
      <c r="U128" s="3">
        <v>-3.2626680027247699</v>
      </c>
      <c r="V128" s="3">
        <v>0</v>
      </c>
      <c r="W128" s="3">
        <v>-1</v>
      </c>
      <c r="Y128" s="3"/>
    </row>
    <row r="129" spans="1:25" x14ac:dyDescent="0.25">
      <c r="A129" s="3" t="s">
        <v>41</v>
      </c>
      <c r="B129" s="3" t="s">
        <v>41</v>
      </c>
      <c r="C129" s="3" t="s">
        <v>41</v>
      </c>
      <c r="D129" s="3" t="s">
        <v>41</v>
      </c>
      <c r="E129" s="3">
        <v>19.0052544183864</v>
      </c>
      <c r="F129" s="3">
        <v>20.482966968215901</v>
      </c>
      <c r="G129" s="3">
        <v>20.126385601070101</v>
      </c>
      <c r="H129" s="3">
        <v>21.421807594193201</v>
      </c>
      <c r="I129" s="3">
        <v>20.945955049089999</v>
      </c>
      <c r="J129" s="3">
        <v>20.907626061820601</v>
      </c>
      <c r="K129" s="5">
        <f t="shared" si="3"/>
        <v>20.481665948796035</v>
      </c>
      <c r="L129" s="5">
        <f t="shared" si="4"/>
        <v>19.871535662557466</v>
      </c>
      <c r="M129" s="5">
        <f t="shared" si="5"/>
        <v>21.0917962350346</v>
      </c>
      <c r="N129" s="3">
        <v>-1.22026057247713</v>
      </c>
      <c r="O129" s="3">
        <v>-2.29540366420692</v>
      </c>
      <c r="P129" s="3">
        <v>-0.14511748074733899</v>
      </c>
      <c r="Q129" s="3">
        <v>20.481665948796</v>
      </c>
      <c r="R129" s="3">
        <v>-2.8323347762021198</v>
      </c>
      <c r="S129" s="3">
        <v>3.2523739019959502E-2</v>
      </c>
      <c r="T129" s="3">
        <v>0.79800511909782101</v>
      </c>
      <c r="U129" s="3">
        <v>-3.2626680027247699</v>
      </c>
      <c r="V129" s="3">
        <v>0</v>
      </c>
      <c r="W129" s="3">
        <v>-1</v>
      </c>
      <c r="Y129" s="3"/>
    </row>
    <row r="130" spans="1:25" x14ac:dyDescent="0.25">
      <c r="A130" s="3" t="s">
        <v>42</v>
      </c>
      <c r="B130" s="3" t="s">
        <v>42</v>
      </c>
      <c r="C130" s="3" t="s">
        <v>42</v>
      </c>
      <c r="D130" s="3" t="s">
        <v>42</v>
      </c>
      <c r="E130" s="3">
        <v>19.0052544183864</v>
      </c>
      <c r="F130" s="3">
        <v>20.482966968215901</v>
      </c>
      <c r="G130" s="3">
        <v>20.126385601070101</v>
      </c>
      <c r="H130" s="3">
        <v>21.421807594193201</v>
      </c>
      <c r="I130" s="3">
        <v>20.945955049089999</v>
      </c>
      <c r="J130" s="3">
        <v>20.907626061820601</v>
      </c>
      <c r="K130" s="5">
        <f t="shared" si="3"/>
        <v>20.481665948796035</v>
      </c>
      <c r="L130" s="5">
        <f t="shared" si="4"/>
        <v>19.871535662557466</v>
      </c>
      <c r="M130" s="5">
        <f t="shared" si="5"/>
        <v>21.0917962350346</v>
      </c>
      <c r="N130" s="3">
        <v>-1.22026057247713</v>
      </c>
      <c r="O130" s="3">
        <v>-2.29540366420692</v>
      </c>
      <c r="P130" s="3">
        <v>-0.14511748074733899</v>
      </c>
      <c r="Q130" s="3">
        <v>20.481665948796</v>
      </c>
      <c r="R130" s="3">
        <v>-2.8323347762021198</v>
      </c>
      <c r="S130" s="3">
        <v>3.2523739019959502E-2</v>
      </c>
      <c r="T130" s="3">
        <v>0.79800511909782101</v>
      </c>
      <c r="U130" s="3">
        <v>-3.2626680027247699</v>
      </c>
      <c r="V130" s="3">
        <v>0</v>
      </c>
      <c r="W130" s="3">
        <v>-1</v>
      </c>
      <c r="Y130" s="3"/>
    </row>
    <row r="131" spans="1:25" x14ac:dyDescent="0.25">
      <c r="A131" s="3" t="s">
        <v>43</v>
      </c>
      <c r="B131" s="3" t="s">
        <v>43</v>
      </c>
      <c r="C131" s="3" t="s">
        <v>43</v>
      </c>
      <c r="D131" s="3" t="s">
        <v>43</v>
      </c>
      <c r="E131" s="3">
        <v>19.0052544183864</v>
      </c>
      <c r="F131" s="3">
        <v>20.482966968215901</v>
      </c>
      <c r="G131" s="3">
        <v>20.126385601070101</v>
      </c>
      <c r="H131" s="3">
        <v>21.421807594193201</v>
      </c>
      <c r="I131" s="3">
        <v>20.945955049089999</v>
      </c>
      <c r="J131" s="3">
        <v>20.907626061820601</v>
      </c>
      <c r="K131" s="5">
        <f t="shared" ref="K131:K194" si="6">AVERAGE(E131:J131)</f>
        <v>20.481665948796035</v>
      </c>
      <c r="L131" s="5">
        <f t="shared" ref="L131:L194" si="7">AVERAGE(E131:G131)</f>
        <v>19.871535662557466</v>
      </c>
      <c r="M131" s="5">
        <f t="shared" ref="M131:M194" si="8">AVERAGE(H131:J131)</f>
        <v>21.0917962350346</v>
      </c>
      <c r="N131" s="3">
        <v>-1.22026057247713</v>
      </c>
      <c r="O131" s="3">
        <v>-2.29540366420692</v>
      </c>
      <c r="P131" s="3">
        <v>-0.14511748074733899</v>
      </c>
      <c r="Q131" s="3">
        <v>20.481665948796</v>
      </c>
      <c r="R131" s="3">
        <v>-2.8323347762021198</v>
      </c>
      <c r="S131" s="3">
        <v>3.2523739019959502E-2</v>
      </c>
      <c r="T131" s="3">
        <v>0.79800511909782101</v>
      </c>
      <c r="U131" s="3">
        <v>-3.2626680027247699</v>
      </c>
      <c r="V131" s="3">
        <v>0</v>
      </c>
      <c r="W131" s="3">
        <v>-1</v>
      </c>
      <c r="Y131" s="3"/>
    </row>
    <row r="132" spans="1:25" x14ac:dyDescent="0.25">
      <c r="A132" s="3" t="s">
        <v>44</v>
      </c>
      <c r="B132" s="3" t="s">
        <v>44</v>
      </c>
      <c r="C132" s="3" t="s">
        <v>44</v>
      </c>
      <c r="D132" s="3" t="s">
        <v>44</v>
      </c>
      <c r="E132" s="3">
        <v>19.0052544183864</v>
      </c>
      <c r="F132" s="3">
        <v>20.482966968215901</v>
      </c>
      <c r="G132" s="3">
        <v>20.126385601070101</v>
      </c>
      <c r="H132" s="3">
        <v>21.421807594193201</v>
      </c>
      <c r="I132" s="3">
        <v>20.945955049089999</v>
      </c>
      <c r="J132" s="3">
        <v>20.907626061820601</v>
      </c>
      <c r="K132" s="5">
        <f t="shared" si="6"/>
        <v>20.481665948796035</v>
      </c>
      <c r="L132" s="5">
        <f t="shared" si="7"/>
        <v>19.871535662557466</v>
      </c>
      <c r="M132" s="5">
        <f t="shared" si="8"/>
        <v>21.0917962350346</v>
      </c>
      <c r="N132" s="3">
        <v>-1.22026057247713</v>
      </c>
      <c r="O132" s="3">
        <v>-2.29540366420692</v>
      </c>
      <c r="P132" s="3">
        <v>-0.14511748074733899</v>
      </c>
      <c r="Q132" s="3">
        <v>20.481665948796</v>
      </c>
      <c r="R132" s="3">
        <v>-2.8323347762021198</v>
      </c>
      <c r="S132" s="3">
        <v>3.2523739019959502E-2</v>
      </c>
      <c r="T132" s="3">
        <v>0.79800511909782101</v>
      </c>
      <c r="U132" s="3">
        <v>-3.2626680027247699</v>
      </c>
      <c r="V132" s="3">
        <v>0</v>
      </c>
      <c r="W132" s="3">
        <v>-1</v>
      </c>
      <c r="Y132" s="3"/>
    </row>
    <row r="133" spans="1:25" x14ac:dyDescent="0.25">
      <c r="A133" s="3" t="s">
        <v>145</v>
      </c>
      <c r="B133" s="3" t="s">
        <v>145</v>
      </c>
      <c r="C133" s="3" t="s">
        <v>145</v>
      </c>
      <c r="D133" s="3" t="s">
        <v>145</v>
      </c>
      <c r="E133" s="3">
        <v>19.261306877564198</v>
      </c>
      <c r="F133" s="3">
        <v>19.3545373731415</v>
      </c>
      <c r="G133" s="3">
        <v>19.5338708640923</v>
      </c>
      <c r="H133" s="3">
        <v>20.5326291113774</v>
      </c>
      <c r="I133" s="3">
        <v>20.6391753260686</v>
      </c>
      <c r="J133" s="3">
        <v>20.6642819913544</v>
      </c>
      <c r="K133" s="5">
        <f t="shared" si="6"/>
        <v>19.997633590599733</v>
      </c>
      <c r="L133" s="5">
        <f t="shared" si="7"/>
        <v>19.383238371599333</v>
      </c>
      <c r="M133" s="5">
        <f t="shared" si="8"/>
        <v>20.612028809600133</v>
      </c>
      <c r="N133" s="3">
        <v>-1.2287904380007999</v>
      </c>
      <c r="O133" s="3">
        <v>-1.6531131656395299</v>
      </c>
      <c r="P133" s="3">
        <v>-0.80446771036206299</v>
      </c>
      <c r="Q133" s="3">
        <v>19.997633590599701</v>
      </c>
      <c r="R133" s="3">
        <v>-7.2266962905722298</v>
      </c>
      <c r="S133" s="3">
        <v>5.0347699268900304E-4</v>
      </c>
      <c r="T133" s="3">
        <v>0.38085745965138101</v>
      </c>
      <c r="U133" s="3">
        <v>-0.20976448520148999</v>
      </c>
      <c r="V133" s="3">
        <v>0</v>
      </c>
      <c r="W133" s="3">
        <v>-1</v>
      </c>
      <c r="Y133" s="3"/>
    </row>
    <row r="134" spans="1:25" x14ac:dyDescent="0.25">
      <c r="A134" s="3" t="s">
        <v>146</v>
      </c>
      <c r="B134" s="3" t="s">
        <v>146</v>
      </c>
      <c r="C134" s="3" t="s">
        <v>146</v>
      </c>
      <c r="D134" s="3" t="s">
        <v>146</v>
      </c>
      <c r="E134" s="3">
        <v>19.261306877564198</v>
      </c>
      <c r="F134" s="3">
        <v>19.3545373731415</v>
      </c>
      <c r="G134" s="3">
        <v>19.5338708640923</v>
      </c>
      <c r="H134" s="3">
        <v>20.5326291113774</v>
      </c>
      <c r="I134" s="3">
        <v>20.6391753260686</v>
      </c>
      <c r="J134" s="3">
        <v>20.6642819913544</v>
      </c>
      <c r="K134" s="5">
        <f t="shared" si="6"/>
        <v>19.997633590599733</v>
      </c>
      <c r="L134" s="5">
        <f t="shared" si="7"/>
        <v>19.383238371599333</v>
      </c>
      <c r="M134" s="5">
        <f t="shared" si="8"/>
        <v>20.612028809600133</v>
      </c>
      <c r="N134" s="3">
        <v>-1.2287904380007999</v>
      </c>
      <c r="O134" s="3">
        <v>-1.6531131656395299</v>
      </c>
      <c r="P134" s="3">
        <v>-0.80446771036206299</v>
      </c>
      <c r="Q134" s="3">
        <v>19.997633590599701</v>
      </c>
      <c r="R134" s="3">
        <v>-7.2266962905722298</v>
      </c>
      <c r="S134" s="3">
        <v>5.0347699268900304E-4</v>
      </c>
      <c r="T134" s="3">
        <v>0.38085745965138101</v>
      </c>
      <c r="U134" s="3">
        <v>-0.20976448520148999</v>
      </c>
      <c r="V134" s="3">
        <v>0</v>
      </c>
      <c r="W134" s="3">
        <v>-1</v>
      </c>
      <c r="Y134" s="3"/>
    </row>
    <row r="135" spans="1:25" x14ac:dyDescent="0.25">
      <c r="A135" s="3" t="s">
        <v>147</v>
      </c>
      <c r="B135" s="3" t="s">
        <v>147</v>
      </c>
      <c r="C135" s="3" t="s">
        <v>147</v>
      </c>
      <c r="D135" s="3" t="s">
        <v>147</v>
      </c>
      <c r="E135" s="3">
        <v>19.261306877564198</v>
      </c>
      <c r="F135" s="3">
        <v>19.3545373731415</v>
      </c>
      <c r="G135" s="3">
        <v>19.5338708640923</v>
      </c>
      <c r="H135" s="3">
        <v>20.5326291113774</v>
      </c>
      <c r="I135" s="3">
        <v>20.6391753260686</v>
      </c>
      <c r="J135" s="3">
        <v>20.6642819913544</v>
      </c>
      <c r="K135" s="5">
        <f t="shared" si="6"/>
        <v>19.997633590599733</v>
      </c>
      <c r="L135" s="5">
        <f t="shared" si="7"/>
        <v>19.383238371599333</v>
      </c>
      <c r="M135" s="5">
        <f t="shared" si="8"/>
        <v>20.612028809600133</v>
      </c>
      <c r="N135" s="3">
        <v>-1.2287904380007999</v>
      </c>
      <c r="O135" s="3">
        <v>-1.6531131656395299</v>
      </c>
      <c r="P135" s="3">
        <v>-0.80446771036206299</v>
      </c>
      <c r="Q135" s="3">
        <v>19.997633590599701</v>
      </c>
      <c r="R135" s="3">
        <v>-7.2266962905722298</v>
      </c>
      <c r="S135" s="3">
        <v>5.0347699268900304E-4</v>
      </c>
      <c r="T135" s="3">
        <v>0.38085745965138101</v>
      </c>
      <c r="U135" s="3">
        <v>-0.20976448520148999</v>
      </c>
      <c r="V135" s="3">
        <v>0</v>
      </c>
      <c r="W135" s="3">
        <v>-1</v>
      </c>
      <c r="Y135" s="3"/>
    </row>
    <row r="136" spans="1:25" x14ac:dyDescent="0.25">
      <c r="A136" s="3" t="s">
        <v>290</v>
      </c>
      <c r="B136" s="3" t="s">
        <v>290</v>
      </c>
      <c r="C136" s="3" t="s">
        <v>290</v>
      </c>
      <c r="D136" s="3" t="s">
        <v>290</v>
      </c>
      <c r="E136" s="3">
        <v>19.4280857734962</v>
      </c>
      <c r="F136" s="3">
        <v>21.0448176071658</v>
      </c>
      <c r="G136" s="3">
        <v>19.987140240307799</v>
      </c>
      <c r="H136" s="3">
        <v>21.2156095242063</v>
      </c>
      <c r="I136" s="3">
        <v>21.0371757594279</v>
      </c>
      <c r="J136" s="3">
        <v>21.940570916078801</v>
      </c>
      <c r="K136" s="5">
        <f t="shared" si="6"/>
        <v>20.775566636780464</v>
      </c>
      <c r="L136" s="5">
        <f t="shared" si="7"/>
        <v>20.1533478736566</v>
      </c>
      <c r="M136" s="5">
        <f t="shared" si="8"/>
        <v>21.397785399904333</v>
      </c>
      <c r="N136" s="3">
        <v>-1.2444375262477401</v>
      </c>
      <c r="O136" s="3">
        <v>-2.4669482106998899</v>
      </c>
      <c r="P136" s="3">
        <v>-2.1926841795583601E-2</v>
      </c>
      <c r="Q136" s="3">
        <v>20.7755666367805</v>
      </c>
      <c r="R136" s="3">
        <v>-2.5402631592518801</v>
      </c>
      <c r="S136" s="3">
        <v>4.7183331283312001E-2</v>
      </c>
      <c r="T136" s="3">
        <v>0.840255566506245</v>
      </c>
      <c r="U136" s="3">
        <v>-3.5855168464967302</v>
      </c>
      <c r="V136" s="3">
        <v>0</v>
      </c>
      <c r="W136" s="3">
        <v>-1</v>
      </c>
      <c r="Y136" s="3"/>
    </row>
    <row r="137" spans="1:25" x14ac:dyDescent="0.25">
      <c r="A137" s="3" t="s">
        <v>291</v>
      </c>
      <c r="B137" s="3" t="s">
        <v>291</v>
      </c>
      <c r="C137" s="3" t="s">
        <v>291</v>
      </c>
      <c r="D137" s="3" t="s">
        <v>291</v>
      </c>
      <c r="E137" s="3">
        <v>19.4280857734962</v>
      </c>
      <c r="F137" s="3">
        <v>21.0448176071658</v>
      </c>
      <c r="G137" s="3">
        <v>19.987140240307799</v>
      </c>
      <c r="H137" s="3">
        <v>21.2156095242063</v>
      </c>
      <c r="I137" s="3">
        <v>21.0371757594279</v>
      </c>
      <c r="J137" s="3">
        <v>21.940570916078801</v>
      </c>
      <c r="K137" s="5">
        <f t="shared" si="6"/>
        <v>20.775566636780464</v>
      </c>
      <c r="L137" s="5">
        <f t="shared" si="7"/>
        <v>20.1533478736566</v>
      </c>
      <c r="M137" s="5">
        <f t="shared" si="8"/>
        <v>21.397785399904333</v>
      </c>
      <c r="N137" s="3">
        <v>-1.2444375262477401</v>
      </c>
      <c r="O137" s="3">
        <v>-2.4669482106998899</v>
      </c>
      <c r="P137" s="3">
        <v>-2.1926841795583601E-2</v>
      </c>
      <c r="Q137" s="3">
        <v>20.7755666367805</v>
      </c>
      <c r="R137" s="3">
        <v>-2.5402631592518801</v>
      </c>
      <c r="S137" s="3">
        <v>4.7183331283312001E-2</v>
      </c>
      <c r="T137" s="3">
        <v>0.840255566506245</v>
      </c>
      <c r="U137" s="3">
        <v>-3.5855168464967302</v>
      </c>
      <c r="V137" s="3">
        <v>0</v>
      </c>
      <c r="W137" s="3">
        <v>-1</v>
      </c>
      <c r="Y137" s="3"/>
    </row>
    <row r="138" spans="1:25" x14ac:dyDescent="0.25">
      <c r="A138" s="3" t="s">
        <v>184</v>
      </c>
      <c r="B138" s="3" t="s">
        <v>184</v>
      </c>
      <c r="C138" s="3" t="s">
        <v>184</v>
      </c>
      <c r="D138" s="3" t="s">
        <v>184</v>
      </c>
      <c r="E138" s="3">
        <v>21.637050630044101</v>
      </c>
      <c r="F138" s="3">
        <v>21.073699571394499</v>
      </c>
      <c r="G138" s="3">
        <v>20.398311926495701</v>
      </c>
      <c r="H138" s="3">
        <v>22.5205856797843</v>
      </c>
      <c r="I138" s="3">
        <v>22.538173788427098</v>
      </c>
      <c r="J138" s="3">
        <v>21.8304715702007</v>
      </c>
      <c r="K138" s="5">
        <f t="shared" si="6"/>
        <v>21.666382194391065</v>
      </c>
      <c r="L138" s="5">
        <f t="shared" si="7"/>
        <v>21.036354042644767</v>
      </c>
      <c r="M138" s="5">
        <f t="shared" si="8"/>
        <v>22.296410346137367</v>
      </c>
      <c r="N138" s="3">
        <v>-1.26005630349259</v>
      </c>
      <c r="O138" s="3">
        <v>-2.2413178067989801</v>
      </c>
      <c r="P138" s="3">
        <v>-0.278794800186207</v>
      </c>
      <c r="Q138" s="3">
        <v>21.666382194391101</v>
      </c>
      <c r="R138" s="3">
        <v>-3.2045235285027398</v>
      </c>
      <c r="S138" s="3">
        <v>2.0602540148101901E-2</v>
      </c>
      <c r="T138" s="3">
        <v>0.79800511909782101</v>
      </c>
      <c r="U138" s="3">
        <v>-2.8715860874347801</v>
      </c>
      <c r="V138" s="3">
        <v>0</v>
      </c>
      <c r="W138" s="3">
        <v>-1</v>
      </c>
      <c r="Y138" s="3"/>
    </row>
    <row r="139" spans="1:25" x14ac:dyDescent="0.25">
      <c r="A139" s="3" t="s">
        <v>33</v>
      </c>
      <c r="B139" s="3" t="s">
        <v>33</v>
      </c>
      <c r="C139" s="3" t="s">
        <v>33</v>
      </c>
      <c r="D139" s="3" t="s">
        <v>33</v>
      </c>
      <c r="E139" s="3">
        <v>22.217223536220001</v>
      </c>
      <c r="F139" s="3">
        <v>22.740580782880102</v>
      </c>
      <c r="G139" s="3">
        <v>21.813565488805398</v>
      </c>
      <c r="H139" s="3">
        <v>23.2124040706376</v>
      </c>
      <c r="I139" s="3">
        <v>24.105879370698698</v>
      </c>
      <c r="J139" s="3">
        <v>23.235957840123799</v>
      </c>
      <c r="K139" s="5">
        <f t="shared" si="6"/>
        <v>22.8876018482276</v>
      </c>
      <c r="L139" s="5">
        <f t="shared" si="7"/>
        <v>22.257123269301832</v>
      </c>
      <c r="M139" s="5">
        <f t="shared" si="8"/>
        <v>23.518080427153365</v>
      </c>
      <c r="N139" s="3">
        <v>-1.26095715785153</v>
      </c>
      <c r="O139" s="3">
        <v>-2.1855175762715202</v>
      </c>
      <c r="P139" s="3">
        <v>-0.33639673943152498</v>
      </c>
      <c r="Q139" s="3">
        <v>22.8876018482276</v>
      </c>
      <c r="R139" s="3">
        <v>-3.4034808303971298</v>
      </c>
      <c r="S139" s="3">
        <v>1.62813811588992E-2</v>
      </c>
      <c r="T139" s="3">
        <v>0.79800511909782101</v>
      </c>
      <c r="U139" s="3">
        <v>-2.6731589577749602</v>
      </c>
      <c r="V139" s="3">
        <v>0</v>
      </c>
      <c r="W139" s="3">
        <v>-1</v>
      </c>
      <c r="Y139" s="3"/>
    </row>
    <row r="140" spans="1:25" x14ac:dyDescent="0.25">
      <c r="A140" s="3" t="s">
        <v>34</v>
      </c>
      <c r="B140" s="3" t="s">
        <v>34</v>
      </c>
      <c r="C140" s="3" t="s">
        <v>34</v>
      </c>
      <c r="D140" s="3" t="s">
        <v>34</v>
      </c>
      <c r="E140" s="3">
        <v>22.217223536220001</v>
      </c>
      <c r="F140" s="3">
        <v>22.740580782880102</v>
      </c>
      <c r="G140" s="3">
        <v>21.813565488805398</v>
      </c>
      <c r="H140" s="3">
        <v>23.2124040706376</v>
      </c>
      <c r="I140" s="3">
        <v>24.105879370698698</v>
      </c>
      <c r="J140" s="3">
        <v>23.235957840123799</v>
      </c>
      <c r="K140" s="5">
        <f t="shared" si="6"/>
        <v>22.8876018482276</v>
      </c>
      <c r="L140" s="5">
        <f t="shared" si="7"/>
        <v>22.257123269301832</v>
      </c>
      <c r="M140" s="5">
        <f t="shared" si="8"/>
        <v>23.518080427153365</v>
      </c>
      <c r="N140" s="3">
        <v>-1.26095715785153</v>
      </c>
      <c r="O140" s="3">
        <v>-2.1855175762715202</v>
      </c>
      <c r="P140" s="3">
        <v>-0.33639673943152498</v>
      </c>
      <c r="Q140" s="3">
        <v>22.8876018482276</v>
      </c>
      <c r="R140" s="3">
        <v>-3.4034808303971298</v>
      </c>
      <c r="S140" s="3">
        <v>1.62813811588992E-2</v>
      </c>
      <c r="T140" s="3">
        <v>0.79800511909782101</v>
      </c>
      <c r="U140" s="3">
        <v>-2.6731589577749602</v>
      </c>
      <c r="V140" s="3">
        <v>0</v>
      </c>
      <c r="W140" s="3">
        <v>-1</v>
      </c>
      <c r="Y140" s="3"/>
    </row>
    <row r="141" spans="1:25" x14ac:dyDescent="0.25">
      <c r="A141" s="3" t="s">
        <v>35</v>
      </c>
      <c r="B141" s="3" t="s">
        <v>35</v>
      </c>
      <c r="C141" s="3" t="s">
        <v>35</v>
      </c>
      <c r="D141" s="3" t="s">
        <v>35</v>
      </c>
      <c r="E141" s="3">
        <v>22.217223536220001</v>
      </c>
      <c r="F141" s="3">
        <v>22.740580782880102</v>
      </c>
      <c r="G141" s="3">
        <v>21.813565488805398</v>
      </c>
      <c r="H141" s="3">
        <v>23.2124040706376</v>
      </c>
      <c r="I141" s="3">
        <v>24.105879370698698</v>
      </c>
      <c r="J141" s="3">
        <v>23.235957840123799</v>
      </c>
      <c r="K141" s="5">
        <f t="shared" si="6"/>
        <v>22.8876018482276</v>
      </c>
      <c r="L141" s="5">
        <f t="shared" si="7"/>
        <v>22.257123269301832</v>
      </c>
      <c r="M141" s="5">
        <f t="shared" si="8"/>
        <v>23.518080427153365</v>
      </c>
      <c r="N141" s="3">
        <v>-1.26095715785153</v>
      </c>
      <c r="O141" s="3">
        <v>-2.1855175762715202</v>
      </c>
      <c r="P141" s="3">
        <v>-0.33639673943152498</v>
      </c>
      <c r="Q141" s="3">
        <v>22.8876018482276</v>
      </c>
      <c r="R141" s="3">
        <v>-3.4034808303971298</v>
      </c>
      <c r="S141" s="3">
        <v>1.62813811588992E-2</v>
      </c>
      <c r="T141" s="3">
        <v>0.79800511909782101</v>
      </c>
      <c r="U141" s="3">
        <v>-2.6731589577749602</v>
      </c>
      <c r="V141" s="3">
        <v>0</v>
      </c>
      <c r="W141" s="3">
        <v>-1</v>
      </c>
      <c r="Y141" s="3"/>
    </row>
    <row r="142" spans="1:25" x14ac:dyDescent="0.25">
      <c r="A142" s="3" t="s">
        <v>118</v>
      </c>
      <c r="B142" s="3" t="s">
        <v>118</v>
      </c>
      <c r="C142" s="3" t="s">
        <v>118</v>
      </c>
      <c r="D142" s="3" t="s">
        <v>118</v>
      </c>
      <c r="E142" s="3">
        <v>17.755429798089001</v>
      </c>
      <c r="F142" s="3">
        <v>17.536183143877601</v>
      </c>
      <c r="G142" s="3">
        <v>17.028101346925201</v>
      </c>
      <c r="H142" s="3">
        <v>18.760301462128101</v>
      </c>
      <c r="I142" s="3">
        <v>18.970731455734999</v>
      </c>
      <c r="J142" s="3">
        <v>18.372790787181</v>
      </c>
      <c r="K142" s="5">
        <f t="shared" si="6"/>
        <v>18.070589665655984</v>
      </c>
      <c r="L142" s="5">
        <f t="shared" si="7"/>
        <v>17.439904762963934</v>
      </c>
      <c r="M142" s="5">
        <f t="shared" si="8"/>
        <v>18.701274568348037</v>
      </c>
      <c r="N142" s="3">
        <v>-1.2613698053841</v>
      </c>
      <c r="O142" s="3">
        <v>-1.96121403531337</v>
      </c>
      <c r="P142" s="3">
        <v>-0.56152557545482795</v>
      </c>
      <c r="Q142" s="3">
        <v>18.070589665656001</v>
      </c>
      <c r="R142" s="3">
        <v>-4.4977914935903396</v>
      </c>
      <c r="S142" s="3">
        <v>4.9745973948088799E-3</v>
      </c>
      <c r="T142" s="3">
        <v>0.68636902198127703</v>
      </c>
      <c r="U142" s="3">
        <v>-1.72197229289091</v>
      </c>
      <c r="V142" s="3">
        <v>0</v>
      </c>
      <c r="W142" s="3">
        <v>-1</v>
      </c>
      <c r="Y142" s="3"/>
    </row>
    <row r="143" spans="1:25" x14ac:dyDescent="0.25">
      <c r="A143" s="3" t="s">
        <v>119</v>
      </c>
      <c r="B143" s="3" t="s">
        <v>119</v>
      </c>
      <c r="C143" s="3" t="s">
        <v>119</v>
      </c>
      <c r="D143" s="3" t="s">
        <v>119</v>
      </c>
      <c r="E143" s="3">
        <v>17.755429798089001</v>
      </c>
      <c r="F143" s="3">
        <v>17.536183143877601</v>
      </c>
      <c r="G143" s="3">
        <v>17.028101346925201</v>
      </c>
      <c r="H143" s="3">
        <v>18.760301462128101</v>
      </c>
      <c r="I143" s="3">
        <v>18.970731455734999</v>
      </c>
      <c r="J143" s="3">
        <v>18.372790787181</v>
      </c>
      <c r="K143" s="5">
        <f t="shared" si="6"/>
        <v>18.070589665655984</v>
      </c>
      <c r="L143" s="5">
        <f t="shared" si="7"/>
        <v>17.439904762963934</v>
      </c>
      <c r="M143" s="5">
        <f t="shared" si="8"/>
        <v>18.701274568348037</v>
      </c>
      <c r="N143" s="3">
        <v>-1.2613698053841</v>
      </c>
      <c r="O143" s="3">
        <v>-1.96121403531337</v>
      </c>
      <c r="P143" s="3">
        <v>-0.56152557545482795</v>
      </c>
      <c r="Q143" s="3">
        <v>18.070589665656001</v>
      </c>
      <c r="R143" s="3">
        <v>-4.4977914935903396</v>
      </c>
      <c r="S143" s="3">
        <v>4.9745973948088799E-3</v>
      </c>
      <c r="T143" s="3">
        <v>0.68636902198127703</v>
      </c>
      <c r="U143" s="3">
        <v>-1.72197229289091</v>
      </c>
      <c r="V143" s="3">
        <v>0</v>
      </c>
      <c r="W143" s="3">
        <v>-1</v>
      </c>
      <c r="Y143" s="3"/>
    </row>
    <row r="144" spans="1:25" x14ac:dyDescent="0.25">
      <c r="A144" s="3" t="s">
        <v>120</v>
      </c>
      <c r="B144" s="3" t="s">
        <v>120</v>
      </c>
      <c r="C144" s="3" t="s">
        <v>120</v>
      </c>
      <c r="D144" s="3" t="s">
        <v>120</v>
      </c>
      <c r="E144" s="3">
        <v>17.755429798089001</v>
      </c>
      <c r="F144" s="3">
        <v>17.536183143877601</v>
      </c>
      <c r="G144" s="3">
        <v>17.028101346925201</v>
      </c>
      <c r="H144" s="3">
        <v>18.760301462128101</v>
      </c>
      <c r="I144" s="3">
        <v>18.970731455734999</v>
      </c>
      <c r="J144" s="3">
        <v>18.372790787181</v>
      </c>
      <c r="K144" s="5">
        <f t="shared" si="6"/>
        <v>18.070589665655984</v>
      </c>
      <c r="L144" s="5">
        <f t="shared" si="7"/>
        <v>17.439904762963934</v>
      </c>
      <c r="M144" s="5">
        <f t="shared" si="8"/>
        <v>18.701274568348037</v>
      </c>
      <c r="N144" s="3">
        <v>-1.2613698053841</v>
      </c>
      <c r="O144" s="3">
        <v>-1.96121403531337</v>
      </c>
      <c r="P144" s="3">
        <v>-0.56152557545482795</v>
      </c>
      <c r="Q144" s="3">
        <v>18.070589665656001</v>
      </c>
      <c r="R144" s="3">
        <v>-4.4977914935903396</v>
      </c>
      <c r="S144" s="3">
        <v>4.9745973948088799E-3</v>
      </c>
      <c r="T144" s="3">
        <v>0.68636902198127703</v>
      </c>
      <c r="U144" s="3">
        <v>-1.72197229289091</v>
      </c>
      <c r="V144" s="3">
        <v>0</v>
      </c>
      <c r="W144" s="3">
        <v>-1</v>
      </c>
      <c r="Y144" s="3"/>
    </row>
    <row r="145" spans="1:25" x14ac:dyDescent="0.25">
      <c r="A145" s="3" t="s">
        <v>121</v>
      </c>
      <c r="B145" s="3" t="s">
        <v>121</v>
      </c>
      <c r="C145" s="3" t="s">
        <v>121</v>
      </c>
      <c r="D145" s="3" t="s">
        <v>121</v>
      </c>
      <c r="E145" s="3">
        <v>17.755429798089001</v>
      </c>
      <c r="F145" s="3">
        <v>17.536183143877601</v>
      </c>
      <c r="G145" s="3">
        <v>17.028101346925201</v>
      </c>
      <c r="H145" s="3">
        <v>18.760301462128101</v>
      </c>
      <c r="I145" s="3">
        <v>18.970731455734999</v>
      </c>
      <c r="J145" s="3">
        <v>18.372790787181</v>
      </c>
      <c r="K145" s="5">
        <f t="shared" si="6"/>
        <v>18.070589665655984</v>
      </c>
      <c r="L145" s="5">
        <f t="shared" si="7"/>
        <v>17.439904762963934</v>
      </c>
      <c r="M145" s="5">
        <f t="shared" si="8"/>
        <v>18.701274568348037</v>
      </c>
      <c r="N145" s="3">
        <v>-1.2613698053841</v>
      </c>
      <c r="O145" s="3">
        <v>-1.96121403531337</v>
      </c>
      <c r="P145" s="3">
        <v>-0.56152557545482795</v>
      </c>
      <c r="Q145" s="3">
        <v>18.070589665656001</v>
      </c>
      <c r="R145" s="3">
        <v>-4.4977914935903396</v>
      </c>
      <c r="S145" s="3">
        <v>4.9745973948088799E-3</v>
      </c>
      <c r="T145" s="3">
        <v>0.68636902198127703</v>
      </c>
      <c r="U145" s="3">
        <v>-1.72197229289091</v>
      </c>
      <c r="V145" s="3">
        <v>0</v>
      </c>
      <c r="W145" s="3">
        <v>-1</v>
      </c>
      <c r="Y145" s="3"/>
    </row>
    <row r="146" spans="1:25" x14ac:dyDescent="0.25">
      <c r="A146" s="3" t="s">
        <v>261</v>
      </c>
      <c r="B146" s="3" t="s">
        <v>261</v>
      </c>
      <c r="C146" s="3" t="s">
        <v>261</v>
      </c>
      <c r="D146" s="3" t="s">
        <v>261</v>
      </c>
      <c r="E146" s="3">
        <v>18.093768592959702</v>
      </c>
      <c r="F146" s="3">
        <v>18.649324079313399</v>
      </c>
      <c r="G146" s="3">
        <v>17.927892344097199</v>
      </c>
      <c r="H146" s="3">
        <v>20.275370161510502</v>
      </c>
      <c r="I146" s="3">
        <v>19.187802891047401</v>
      </c>
      <c r="J146" s="3">
        <v>19.0118540490515</v>
      </c>
      <c r="K146" s="5">
        <f t="shared" si="6"/>
        <v>18.857668686329948</v>
      </c>
      <c r="L146" s="5">
        <f t="shared" si="7"/>
        <v>18.223661672123431</v>
      </c>
      <c r="M146" s="5">
        <f t="shared" si="8"/>
        <v>19.491675700536469</v>
      </c>
      <c r="N146" s="3">
        <v>-1.2680140284130299</v>
      </c>
      <c r="O146" s="3">
        <v>-2.2965790740560399</v>
      </c>
      <c r="P146" s="3">
        <v>-0.23944898277002999</v>
      </c>
      <c r="Q146" s="3">
        <v>18.857668686330001</v>
      </c>
      <c r="R146" s="3">
        <v>-3.0764550311316898</v>
      </c>
      <c r="S146" s="3">
        <v>2.4050814932104599E-2</v>
      </c>
      <c r="T146" s="3">
        <v>0.79800511909782101</v>
      </c>
      <c r="U146" s="3">
        <v>-3.0033276859851399</v>
      </c>
      <c r="V146" s="3">
        <v>0</v>
      </c>
      <c r="W146" s="3">
        <v>-1</v>
      </c>
      <c r="Y146" s="3"/>
    </row>
    <row r="147" spans="1:25" x14ac:dyDescent="0.25">
      <c r="A147" s="3" t="s">
        <v>262</v>
      </c>
      <c r="B147" s="3" t="s">
        <v>262</v>
      </c>
      <c r="C147" s="3" t="s">
        <v>262</v>
      </c>
      <c r="D147" s="3" t="s">
        <v>262</v>
      </c>
      <c r="E147" s="3">
        <v>18.093768592959702</v>
      </c>
      <c r="F147" s="3">
        <v>18.649324079313399</v>
      </c>
      <c r="G147" s="3">
        <v>17.927892344097199</v>
      </c>
      <c r="H147" s="3">
        <v>20.275370161510502</v>
      </c>
      <c r="I147" s="3">
        <v>19.187802891047401</v>
      </c>
      <c r="J147" s="3">
        <v>19.0118540490515</v>
      </c>
      <c r="K147" s="5">
        <f t="shared" si="6"/>
        <v>18.857668686329948</v>
      </c>
      <c r="L147" s="5">
        <f t="shared" si="7"/>
        <v>18.223661672123431</v>
      </c>
      <c r="M147" s="5">
        <f t="shared" si="8"/>
        <v>19.491675700536469</v>
      </c>
      <c r="N147" s="3">
        <v>-1.2680140284130299</v>
      </c>
      <c r="O147" s="3">
        <v>-2.2965790740560399</v>
      </c>
      <c r="P147" s="3">
        <v>-0.23944898277002999</v>
      </c>
      <c r="Q147" s="3">
        <v>18.857668686330001</v>
      </c>
      <c r="R147" s="3">
        <v>-3.0764550311316898</v>
      </c>
      <c r="S147" s="3">
        <v>2.4050814932104599E-2</v>
      </c>
      <c r="T147" s="3">
        <v>0.79800511909782101</v>
      </c>
      <c r="U147" s="3">
        <v>-3.0033276859851399</v>
      </c>
      <c r="V147" s="3">
        <v>0</v>
      </c>
      <c r="W147" s="3">
        <v>-1</v>
      </c>
      <c r="Y147" s="3"/>
    </row>
    <row r="148" spans="1:25" x14ac:dyDescent="0.25">
      <c r="A148" s="3" t="s">
        <v>222</v>
      </c>
      <c r="B148" s="3" t="s">
        <v>222</v>
      </c>
      <c r="C148" s="3" t="s">
        <v>222</v>
      </c>
      <c r="D148" s="3" t="s">
        <v>222</v>
      </c>
      <c r="E148" s="3">
        <v>21.030436685088699</v>
      </c>
      <c r="F148" s="3">
        <v>20.348202258408101</v>
      </c>
      <c r="G148" s="3">
        <v>19.5004479914301</v>
      </c>
      <c r="H148" s="3">
        <v>21.990272248605201</v>
      </c>
      <c r="I148" s="3">
        <v>21.853371344778001</v>
      </c>
      <c r="J148" s="3">
        <v>20.8449622645789</v>
      </c>
      <c r="K148" s="5">
        <f t="shared" si="6"/>
        <v>20.927948798814832</v>
      </c>
      <c r="L148" s="5">
        <f t="shared" si="7"/>
        <v>20.293028978308964</v>
      </c>
      <c r="M148" s="5">
        <f t="shared" si="8"/>
        <v>21.5628686193207</v>
      </c>
      <c r="N148" s="3">
        <v>-1.2698396410117301</v>
      </c>
      <c r="O148" s="3">
        <v>-2.53776347740224</v>
      </c>
      <c r="P148" s="3">
        <v>-1.91580462122531E-3</v>
      </c>
      <c r="Q148" s="3">
        <v>20.9279487988148</v>
      </c>
      <c r="R148" s="3">
        <v>-2.49927467419556</v>
      </c>
      <c r="S148" s="3">
        <v>4.9755909383785102E-2</v>
      </c>
      <c r="T148" s="3">
        <v>0.84889278950289704</v>
      </c>
      <c r="U148" s="3">
        <v>-3.6317522430907601</v>
      </c>
      <c r="V148" s="3">
        <v>0</v>
      </c>
      <c r="W148" s="3">
        <v>-1</v>
      </c>
      <c r="Y148" s="3"/>
    </row>
    <row r="149" spans="1:25" x14ac:dyDescent="0.25">
      <c r="A149" s="3" t="s">
        <v>122</v>
      </c>
      <c r="B149" s="3" t="s">
        <v>122</v>
      </c>
      <c r="C149" s="3" t="s">
        <v>122</v>
      </c>
      <c r="D149" s="3" t="s">
        <v>122</v>
      </c>
      <c r="E149" s="3">
        <v>18.357179709591499</v>
      </c>
      <c r="F149" s="3">
        <v>18.106829322117498</v>
      </c>
      <c r="G149" s="3">
        <v>18.5972118425892</v>
      </c>
      <c r="H149" s="3">
        <v>20.2292580908966</v>
      </c>
      <c r="I149" s="3">
        <v>19.946880792785599</v>
      </c>
      <c r="J149" s="3">
        <v>18.764526525102902</v>
      </c>
      <c r="K149" s="5">
        <f t="shared" si="6"/>
        <v>19.000314380513885</v>
      </c>
      <c r="L149" s="5">
        <f t="shared" si="7"/>
        <v>18.353740291432732</v>
      </c>
      <c r="M149" s="5">
        <f t="shared" si="8"/>
        <v>19.646888469595034</v>
      </c>
      <c r="N149" s="3">
        <v>-1.2931481781623</v>
      </c>
      <c r="O149" s="3">
        <v>-2.35943377867207</v>
      </c>
      <c r="P149" s="3">
        <v>-0.22686257765253201</v>
      </c>
      <c r="Q149" s="3">
        <v>19.000314380513899</v>
      </c>
      <c r="R149" s="3">
        <v>-3.0264466478713898</v>
      </c>
      <c r="S149" s="3">
        <v>2.5566281491146699E-2</v>
      </c>
      <c r="T149" s="3">
        <v>0.79800511909782101</v>
      </c>
      <c r="U149" s="3">
        <v>-3.0555961553642299</v>
      </c>
      <c r="V149" s="3">
        <v>0</v>
      </c>
      <c r="W149" s="3">
        <v>-1</v>
      </c>
      <c r="Y149" s="3"/>
    </row>
    <row r="150" spans="1:25" x14ac:dyDescent="0.25">
      <c r="A150" s="3" t="s">
        <v>45</v>
      </c>
      <c r="B150" s="3" t="s">
        <v>45</v>
      </c>
      <c r="C150" s="3" t="s">
        <v>45</v>
      </c>
      <c r="D150" s="3" t="s">
        <v>45</v>
      </c>
      <c r="E150" s="3">
        <v>20.401219501971699</v>
      </c>
      <c r="F150" s="3">
        <v>21.771947808844999</v>
      </c>
      <c r="G150" s="3">
        <v>21.051337182548298</v>
      </c>
      <c r="H150" s="3">
        <v>21.620048545227501</v>
      </c>
      <c r="I150" s="3">
        <v>23.129585545271301</v>
      </c>
      <c r="J150" s="3">
        <v>22.361369958142301</v>
      </c>
      <c r="K150" s="5">
        <f t="shared" si="6"/>
        <v>21.722584757001016</v>
      </c>
      <c r="L150" s="5">
        <f t="shared" si="7"/>
        <v>21.074834831121663</v>
      </c>
      <c r="M150" s="5">
        <f t="shared" si="8"/>
        <v>22.370334682880369</v>
      </c>
      <c r="N150" s="3">
        <v>-1.29549985175871</v>
      </c>
      <c r="O150" s="3">
        <v>-2.5989835083781099</v>
      </c>
      <c r="P150" s="3">
        <v>7.98380486068773E-3</v>
      </c>
      <c r="Q150" s="3">
        <v>21.722584757001002</v>
      </c>
      <c r="R150" s="3">
        <v>-2.4802191234543698</v>
      </c>
      <c r="S150" s="3">
        <v>5.10026498389166E-2</v>
      </c>
      <c r="T150" s="3">
        <v>0.85428130704072103</v>
      </c>
      <c r="U150" s="3">
        <v>-3.6533138987979701</v>
      </c>
      <c r="V150" s="3">
        <v>0</v>
      </c>
      <c r="W150" s="3">
        <v>-1</v>
      </c>
      <c r="Y150" s="3"/>
    </row>
    <row r="151" spans="1:25" x14ac:dyDescent="0.25">
      <c r="A151" s="3" t="s">
        <v>160</v>
      </c>
      <c r="B151" s="3" t="s">
        <v>160</v>
      </c>
      <c r="C151" s="3" t="s">
        <v>160</v>
      </c>
      <c r="D151" s="3" t="s">
        <v>160</v>
      </c>
      <c r="E151" s="3">
        <v>16.7275709986354</v>
      </c>
      <c r="F151" s="3">
        <v>17.7854564324678</v>
      </c>
      <c r="G151" s="3">
        <v>17.199607288236301</v>
      </c>
      <c r="H151" s="3">
        <v>18.455084436680298</v>
      </c>
      <c r="I151" s="3">
        <v>19.1593516198385</v>
      </c>
      <c r="J151" s="3">
        <v>17.988483586461498</v>
      </c>
      <c r="K151" s="5">
        <f t="shared" si="6"/>
        <v>17.885925727053301</v>
      </c>
      <c r="L151" s="5">
        <f t="shared" si="7"/>
        <v>17.237544906446498</v>
      </c>
      <c r="M151" s="5">
        <f t="shared" si="8"/>
        <v>18.534306547660098</v>
      </c>
      <c r="N151" s="3">
        <v>-1.2967616412136</v>
      </c>
      <c r="O151" s="3">
        <v>-2.3377243924348301</v>
      </c>
      <c r="P151" s="3">
        <v>-0.255798889992357</v>
      </c>
      <c r="Q151" s="3">
        <v>17.885925727053301</v>
      </c>
      <c r="R151" s="3">
        <v>-3.1087316900843902</v>
      </c>
      <c r="S151" s="3">
        <v>2.3125378378158899E-2</v>
      </c>
      <c r="T151" s="3">
        <v>0.79800511909782101</v>
      </c>
      <c r="U151" s="3">
        <v>-2.96983606753989</v>
      </c>
      <c r="V151" s="3">
        <v>0</v>
      </c>
      <c r="W151" s="3">
        <v>-1</v>
      </c>
      <c r="Y151" s="3"/>
    </row>
    <row r="152" spans="1:25" x14ac:dyDescent="0.25">
      <c r="A152" s="3" t="s">
        <v>92</v>
      </c>
      <c r="B152" s="3" t="s">
        <v>92</v>
      </c>
      <c r="C152" s="3" t="s">
        <v>92</v>
      </c>
      <c r="D152" s="3" t="s">
        <v>92</v>
      </c>
      <c r="E152" s="3">
        <v>21.617622140943901</v>
      </c>
      <c r="F152" s="3">
        <v>21.983022852985801</v>
      </c>
      <c r="G152" s="3">
        <v>21.753448327552</v>
      </c>
      <c r="H152" s="3">
        <v>23.3999889674879</v>
      </c>
      <c r="I152" s="3">
        <v>22.846665236699099</v>
      </c>
      <c r="J152" s="3">
        <v>23.0025035406494</v>
      </c>
      <c r="K152" s="5">
        <f t="shared" si="6"/>
        <v>22.433875177719685</v>
      </c>
      <c r="L152" s="5">
        <f t="shared" si="7"/>
        <v>21.784697773827236</v>
      </c>
      <c r="M152" s="5">
        <f t="shared" si="8"/>
        <v>23.083052581612133</v>
      </c>
      <c r="N152" s="3">
        <v>-1.2983548077849001</v>
      </c>
      <c r="O152" s="3">
        <v>-1.8611991557162699</v>
      </c>
      <c r="P152" s="3">
        <v>-0.73551045985352104</v>
      </c>
      <c r="Q152" s="3">
        <v>22.433875177719699</v>
      </c>
      <c r="R152" s="3">
        <v>-5.75656424092299</v>
      </c>
      <c r="S152" s="3">
        <v>1.5627382241024E-3</v>
      </c>
      <c r="T152" s="3">
        <v>0.46993788594974001</v>
      </c>
      <c r="U152" s="3">
        <v>-0.89645298217274405</v>
      </c>
      <c r="V152" s="3">
        <v>0</v>
      </c>
      <c r="W152" s="3">
        <v>-1</v>
      </c>
      <c r="Y152" s="3"/>
    </row>
    <row r="153" spans="1:25" x14ac:dyDescent="0.25">
      <c r="A153" s="3" t="s">
        <v>93</v>
      </c>
      <c r="B153" s="3" t="s">
        <v>93</v>
      </c>
      <c r="C153" s="3" t="s">
        <v>93</v>
      </c>
      <c r="D153" s="3" t="s">
        <v>93</v>
      </c>
      <c r="E153" s="3">
        <v>21.617622140943901</v>
      </c>
      <c r="F153" s="3">
        <v>21.983022852985801</v>
      </c>
      <c r="G153" s="3">
        <v>21.753448327552</v>
      </c>
      <c r="H153" s="3">
        <v>23.3999889674879</v>
      </c>
      <c r="I153" s="3">
        <v>22.846665236699099</v>
      </c>
      <c r="J153" s="3">
        <v>23.0025035406494</v>
      </c>
      <c r="K153" s="5">
        <f t="shared" si="6"/>
        <v>22.433875177719685</v>
      </c>
      <c r="L153" s="5">
        <f t="shared" si="7"/>
        <v>21.784697773827236</v>
      </c>
      <c r="M153" s="5">
        <f t="shared" si="8"/>
        <v>23.083052581612133</v>
      </c>
      <c r="N153" s="3">
        <v>-1.2983548077849001</v>
      </c>
      <c r="O153" s="3">
        <v>-1.8611991557162699</v>
      </c>
      <c r="P153" s="3">
        <v>-0.73551045985352104</v>
      </c>
      <c r="Q153" s="3">
        <v>22.433875177719699</v>
      </c>
      <c r="R153" s="3">
        <v>-5.75656424092299</v>
      </c>
      <c r="S153" s="3">
        <v>1.5627382241024E-3</v>
      </c>
      <c r="T153" s="3">
        <v>0.46993788594974001</v>
      </c>
      <c r="U153" s="3">
        <v>-0.89645298217274405</v>
      </c>
      <c r="V153" s="3">
        <v>0</v>
      </c>
      <c r="W153" s="3">
        <v>-1</v>
      </c>
      <c r="Y153" s="3"/>
    </row>
    <row r="154" spans="1:25" x14ac:dyDescent="0.25">
      <c r="A154" s="3" t="s">
        <v>105</v>
      </c>
      <c r="B154" s="3" t="s">
        <v>105</v>
      </c>
      <c r="C154" s="3" t="s">
        <v>105</v>
      </c>
      <c r="D154" s="3" t="s">
        <v>105</v>
      </c>
      <c r="E154" s="3">
        <v>21.033397923973499</v>
      </c>
      <c r="F154" s="3">
        <v>22.6785703787959</v>
      </c>
      <c r="G154" s="3">
        <v>22.084046293907701</v>
      </c>
      <c r="H154" s="3">
        <v>23.4274123696316</v>
      </c>
      <c r="I154" s="3">
        <v>23.104544852481499</v>
      </c>
      <c r="J154" s="3">
        <v>23.161409971024799</v>
      </c>
      <c r="K154" s="5">
        <f t="shared" si="6"/>
        <v>22.581563631635831</v>
      </c>
      <c r="L154" s="5">
        <f t="shared" si="7"/>
        <v>21.932004865559033</v>
      </c>
      <c r="M154" s="5">
        <f t="shared" si="8"/>
        <v>23.231122397712635</v>
      </c>
      <c r="N154" s="3">
        <v>-1.2991175321536099</v>
      </c>
      <c r="O154" s="3">
        <v>-2.4064798504568601</v>
      </c>
      <c r="P154" s="3">
        <v>-0.191755213850346</v>
      </c>
      <c r="Q154" s="3">
        <v>22.581563631635799</v>
      </c>
      <c r="R154" s="3">
        <v>-2.9276353138019</v>
      </c>
      <c r="S154" s="3">
        <v>2.8878872306703E-2</v>
      </c>
      <c r="T154" s="3">
        <v>0.79800511909782101</v>
      </c>
      <c r="U154" s="3">
        <v>-3.16019165939659</v>
      </c>
      <c r="V154" s="3">
        <v>0</v>
      </c>
      <c r="W154" s="3">
        <v>-1</v>
      </c>
      <c r="Y154" s="3"/>
    </row>
    <row r="155" spans="1:25" x14ac:dyDescent="0.25">
      <c r="A155" s="3" t="s">
        <v>106</v>
      </c>
      <c r="B155" s="3" t="s">
        <v>106</v>
      </c>
      <c r="C155" s="3" t="s">
        <v>106</v>
      </c>
      <c r="D155" s="3" t="s">
        <v>106</v>
      </c>
      <c r="E155" s="3">
        <v>21.033397923973499</v>
      </c>
      <c r="F155" s="3">
        <v>22.6785703787959</v>
      </c>
      <c r="G155" s="3">
        <v>22.084046293907701</v>
      </c>
      <c r="H155" s="3">
        <v>23.4274123696316</v>
      </c>
      <c r="I155" s="3">
        <v>23.104544852481499</v>
      </c>
      <c r="J155" s="3">
        <v>23.161409971024799</v>
      </c>
      <c r="K155" s="5">
        <f t="shared" si="6"/>
        <v>22.581563631635831</v>
      </c>
      <c r="L155" s="5">
        <f t="shared" si="7"/>
        <v>21.932004865559033</v>
      </c>
      <c r="M155" s="5">
        <f t="shared" si="8"/>
        <v>23.231122397712635</v>
      </c>
      <c r="N155" s="3">
        <v>-1.2991175321536099</v>
      </c>
      <c r="O155" s="3">
        <v>-2.4064798504568601</v>
      </c>
      <c r="P155" s="3">
        <v>-0.191755213850346</v>
      </c>
      <c r="Q155" s="3">
        <v>22.581563631635799</v>
      </c>
      <c r="R155" s="3">
        <v>-2.9276353138019</v>
      </c>
      <c r="S155" s="3">
        <v>2.8878872306703E-2</v>
      </c>
      <c r="T155" s="3">
        <v>0.79800511909782101</v>
      </c>
      <c r="U155" s="3">
        <v>-3.16019165939659</v>
      </c>
      <c r="V155" s="3">
        <v>0</v>
      </c>
      <c r="W155" s="3">
        <v>-1</v>
      </c>
      <c r="Y155" s="3"/>
    </row>
    <row r="156" spans="1:25" x14ac:dyDescent="0.25">
      <c r="A156" s="3" t="s">
        <v>126</v>
      </c>
      <c r="B156" s="3" t="s">
        <v>126</v>
      </c>
      <c r="C156" s="3" t="s">
        <v>126</v>
      </c>
      <c r="D156" s="3" t="s">
        <v>126</v>
      </c>
      <c r="E156" s="3">
        <v>19.521814371293399</v>
      </c>
      <c r="F156" s="3">
        <v>19.267314898412302</v>
      </c>
      <c r="G156" s="3">
        <v>19.3167238870269</v>
      </c>
      <c r="H156" s="3">
        <v>21.3456391536312</v>
      </c>
      <c r="I156" s="3">
        <v>20.427025985918199</v>
      </c>
      <c r="J156" s="3">
        <v>20.292535376691202</v>
      </c>
      <c r="K156" s="5">
        <f t="shared" si="6"/>
        <v>20.028508945495531</v>
      </c>
      <c r="L156" s="5">
        <f t="shared" si="7"/>
        <v>19.368617718910865</v>
      </c>
      <c r="M156" s="5">
        <f t="shared" si="8"/>
        <v>20.688400172080204</v>
      </c>
      <c r="N156" s="3">
        <v>-1.3197824531693401</v>
      </c>
      <c r="O156" s="3">
        <v>-2.1337293708961198</v>
      </c>
      <c r="P156" s="3">
        <v>-0.505835535442552</v>
      </c>
      <c r="Q156" s="3">
        <v>20.028508945495499</v>
      </c>
      <c r="R156" s="3">
        <v>-4.0463602110227201</v>
      </c>
      <c r="S156" s="3">
        <v>7.9369217079219394E-3</v>
      </c>
      <c r="T156" s="3">
        <v>0.68636902198127703</v>
      </c>
      <c r="U156" s="3">
        <v>-2.0857901056922601</v>
      </c>
      <c r="V156" s="3">
        <v>0</v>
      </c>
      <c r="W156" s="3">
        <v>-1</v>
      </c>
      <c r="Y156" s="3"/>
    </row>
    <row r="157" spans="1:25" x14ac:dyDescent="0.25">
      <c r="A157" s="3" t="s">
        <v>57</v>
      </c>
      <c r="B157" s="3" t="s">
        <v>57</v>
      </c>
      <c r="C157" s="3" t="s">
        <v>57</v>
      </c>
      <c r="D157" s="3" t="s">
        <v>57</v>
      </c>
      <c r="E157" s="3">
        <v>22.346926632947099</v>
      </c>
      <c r="F157" s="3">
        <v>22.008936061425</v>
      </c>
      <c r="G157" s="3">
        <v>21.478553805398199</v>
      </c>
      <c r="H157" s="3">
        <v>23.782698590995601</v>
      </c>
      <c r="I157" s="3">
        <v>23.503630101597999</v>
      </c>
      <c r="J157" s="3">
        <v>22.5532752772822</v>
      </c>
      <c r="K157" s="5">
        <f t="shared" si="6"/>
        <v>22.612336744941018</v>
      </c>
      <c r="L157" s="5">
        <f t="shared" si="7"/>
        <v>21.944805499923433</v>
      </c>
      <c r="M157" s="5">
        <f t="shared" si="8"/>
        <v>23.2798679899586</v>
      </c>
      <c r="N157" s="3">
        <v>-1.33506249003517</v>
      </c>
      <c r="O157" s="3">
        <v>-2.3606300714852799</v>
      </c>
      <c r="P157" s="3">
        <v>-0.30949490858506001</v>
      </c>
      <c r="Q157" s="3">
        <v>22.612336744941</v>
      </c>
      <c r="R157" s="3">
        <v>-3.2485950955454301</v>
      </c>
      <c r="S157" s="3">
        <v>1.9545442810824602E-2</v>
      </c>
      <c r="T157" s="3">
        <v>0.79800511909782101</v>
      </c>
      <c r="U157" s="3">
        <v>-2.8269693888277798</v>
      </c>
      <c r="V157" s="3">
        <v>0</v>
      </c>
      <c r="W157" s="3">
        <v>-1</v>
      </c>
      <c r="Y157" s="3"/>
    </row>
    <row r="158" spans="1:25" x14ac:dyDescent="0.25">
      <c r="A158" s="3" t="s">
        <v>58</v>
      </c>
      <c r="B158" s="3" t="s">
        <v>58</v>
      </c>
      <c r="C158" s="3" t="s">
        <v>58</v>
      </c>
      <c r="D158" s="3" t="s">
        <v>58</v>
      </c>
      <c r="E158" s="3">
        <v>22.346926632947099</v>
      </c>
      <c r="F158" s="3">
        <v>22.008936061425</v>
      </c>
      <c r="G158" s="3">
        <v>21.478553805398199</v>
      </c>
      <c r="H158" s="3">
        <v>23.782698590995601</v>
      </c>
      <c r="I158" s="3">
        <v>23.503630101597999</v>
      </c>
      <c r="J158" s="3">
        <v>22.5532752772822</v>
      </c>
      <c r="K158" s="5">
        <f t="shared" si="6"/>
        <v>22.612336744941018</v>
      </c>
      <c r="L158" s="5">
        <f t="shared" si="7"/>
        <v>21.944805499923433</v>
      </c>
      <c r="M158" s="5">
        <f t="shared" si="8"/>
        <v>23.2798679899586</v>
      </c>
      <c r="N158" s="3">
        <v>-1.33506249003517</v>
      </c>
      <c r="O158" s="3">
        <v>-2.3606300714852799</v>
      </c>
      <c r="P158" s="3">
        <v>-0.30949490858506001</v>
      </c>
      <c r="Q158" s="3">
        <v>22.612336744941</v>
      </c>
      <c r="R158" s="3">
        <v>-3.2485950955454301</v>
      </c>
      <c r="S158" s="3">
        <v>1.9545442810824602E-2</v>
      </c>
      <c r="T158" s="3">
        <v>0.79800511909782101</v>
      </c>
      <c r="U158" s="3">
        <v>-2.8269693888277798</v>
      </c>
      <c r="V158" s="3">
        <v>0</v>
      </c>
      <c r="W158" s="3">
        <v>-1</v>
      </c>
      <c r="Y158" s="3"/>
    </row>
    <row r="159" spans="1:25" x14ac:dyDescent="0.25">
      <c r="A159" s="3" t="s">
        <v>59</v>
      </c>
      <c r="B159" s="3" t="s">
        <v>59</v>
      </c>
      <c r="C159" s="3" t="s">
        <v>59</v>
      </c>
      <c r="D159" s="3" t="s">
        <v>59</v>
      </c>
      <c r="E159" s="3">
        <v>22.346926632947099</v>
      </c>
      <c r="F159" s="3">
        <v>22.008936061425</v>
      </c>
      <c r="G159" s="3">
        <v>21.478553805398199</v>
      </c>
      <c r="H159" s="3">
        <v>23.782698590995601</v>
      </c>
      <c r="I159" s="3">
        <v>23.503630101597999</v>
      </c>
      <c r="J159" s="3">
        <v>22.5532752772822</v>
      </c>
      <c r="K159" s="5">
        <f t="shared" si="6"/>
        <v>22.612336744941018</v>
      </c>
      <c r="L159" s="5">
        <f t="shared" si="7"/>
        <v>21.944805499923433</v>
      </c>
      <c r="M159" s="5">
        <f t="shared" si="8"/>
        <v>23.2798679899586</v>
      </c>
      <c r="N159" s="3">
        <v>-1.33506249003517</v>
      </c>
      <c r="O159" s="3">
        <v>-2.3606300714852799</v>
      </c>
      <c r="P159" s="3">
        <v>-0.30949490858506001</v>
      </c>
      <c r="Q159" s="3">
        <v>22.612336744941</v>
      </c>
      <c r="R159" s="3">
        <v>-3.2485950955454301</v>
      </c>
      <c r="S159" s="3">
        <v>1.9545442810824602E-2</v>
      </c>
      <c r="T159" s="3">
        <v>0.79800511909782101</v>
      </c>
      <c r="U159" s="3">
        <v>-2.8269693888277798</v>
      </c>
      <c r="V159" s="3">
        <v>0</v>
      </c>
      <c r="W159" s="3">
        <v>-1</v>
      </c>
      <c r="Y159" s="3"/>
    </row>
    <row r="160" spans="1:25" x14ac:dyDescent="0.25">
      <c r="A160" s="3" t="s">
        <v>208</v>
      </c>
      <c r="B160" s="3" t="s">
        <v>208</v>
      </c>
      <c r="C160" s="3" t="s">
        <v>208</v>
      </c>
      <c r="D160" s="3" t="s">
        <v>208</v>
      </c>
      <c r="E160" s="3">
        <v>16.8729505048744</v>
      </c>
      <c r="F160" s="3">
        <v>17.406402278064402</v>
      </c>
      <c r="G160" s="3">
        <v>16.559301823253499</v>
      </c>
      <c r="H160" s="3">
        <v>17.5024390181892</v>
      </c>
      <c r="I160" s="3">
        <v>19.318690104726599</v>
      </c>
      <c r="J160" s="3">
        <v>18.066464883458899</v>
      </c>
      <c r="K160" s="5">
        <f t="shared" si="6"/>
        <v>17.621041435427831</v>
      </c>
      <c r="L160" s="5">
        <f t="shared" si="7"/>
        <v>16.946218202064099</v>
      </c>
      <c r="M160" s="5">
        <f t="shared" si="8"/>
        <v>18.295864668791566</v>
      </c>
      <c r="N160" s="3">
        <v>-1.3496464667274599</v>
      </c>
      <c r="O160" s="3">
        <v>-2.6575436305162201</v>
      </c>
      <c r="P160" s="3">
        <v>-4.17493029387042E-2</v>
      </c>
      <c r="Q160" s="3">
        <v>17.621041435427799</v>
      </c>
      <c r="R160" s="3">
        <v>-2.57516284996289</v>
      </c>
      <c r="S160" s="3">
        <v>4.5105245155906602E-2</v>
      </c>
      <c r="T160" s="3">
        <v>0.82676772855370995</v>
      </c>
      <c r="U160" s="3">
        <v>-3.5463118579058999</v>
      </c>
      <c r="V160" s="3">
        <v>0</v>
      </c>
      <c r="W160" s="3">
        <v>-1</v>
      </c>
      <c r="Y160" s="3"/>
    </row>
    <row r="161" spans="1:25" x14ac:dyDescent="0.25">
      <c r="A161" s="3" t="s">
        <v>95</v>
      </c>
      <c r="B161" s="3" t="s">
        <v>95</v>
      </c>
      <c r="C161" s="3" t="s">
        <v>95</v>
      </c>
      <c r="D161" s="3" t="s">
        <v>95</v>
      </c>
      <c r="E161" s="3">
        <v>18.689625640133499</v>
      </c>
      <c r="F161" s="3">
        <v>18.606116549986702</v>
      </c>
      <c r="G161" s="3">
        <v>18.829785341393901</v>
      </c>
      <c r="H161" s="3">
        <v>21.130520462088299</v>
      </c>
      <c r="I161" s="3">
        <v>19.6475891899589</v>
      </c>
      <c r="J161" s="3">
        <v>19.4077127407954</v>
      </c>
      <c r="K161" s="5">
        <f t="shared" si="6"/>
        <v>19.385224987392785</v>
      </c>
      <c r="L161" s="5">
        <f t="shared" si="7"/>
        <v>18.708509177171369</v>
      </c>
      <c r="M161" s="5">
        <f t="shared" si="8"/>
        <v>20.061940797614199</v>
      </c>
      <c r="N161" s="3">
        <v>-1.3534316204428301</v>
      </c>
      <c r="O161" s="3">
        <v>-2.5639327860515202</v>
      </c>
      <c r="P161" s="3">
        <v>-0.14293045483414299</v>
      </c>
      <c r="Q161" s="3">
        <v>19.3852249873928</v>
      </c>
      <c r="R161" s="3">
        <v>-2.7901617528702198</v>
      </c>
      <c r="S161" s="3">
        <v>3.4294422435953702E-2</v>
      </c>
      <c r="T161" s="3">
        <v>0.79800511909782101</v>
      </c>
      <c r="U161" s="3">
        <v>-3.30849547935625</v>
      </c>
      <c r="V161" s="3">
        <v>0</v>
      </c>
      <c r="W161" s="3">
        <v>-1</v>
      </c>
      <c r="Y161" s="3"/>
    </row>
    <row r="162" spans="1:25" x14ac:dyDescent="0.25">
      <c r="A162" s="3" t="s">
        <v>96</v>
      </c>
      <c r="B162" s="3" t="s">
        <v>96</v>
      </c>
      <c r="C162" s="3" t="s">
        <v>96</v>
      </c>
      <c r="D162" s="3" t="s">
        <v>96</v>
      </c>
      <c r="E162" s="3">
        <v>18.689625640133499</v>
      </c>
      <c r="F162" s="3">
        <v>18.606116549986702</v>
      </c>
      <c r="G162" s="3">
        <v>18.829785341393901</v>
      </c>
      <c r="H162" s="3">
        <v>21.130520462088299</v>
      </c>
      <c r="I162" s="3">
        <v>19.6475891899589</v>
      </c>
      <c r="J162" s="3">
        <v>19.4077127407954</v>
      </c>
      <c r="K162" s="5">
        <f t="shared" si="6"/>
        <v>19.385224987392785</v>
      </c>
      <c r="L162" s="5">
        <f t="shared" si="7"/>
        <v>18.708509177171369</v>
      </c>
      <c r="M162" s="5">
        <f t="shared" si="8"/>
        <v>20.061940797614199</v>
      </c>
      <c r="N162" s="3">
        <v>-1.3534316204428301</v>
      </c>
      <c r="O162" s="3">
        <v>-2.5639327860515202</v>
      </c>
      <c r="P162" s="3">
        <v>-0.14293045483414299</v>
      </c>
      <c r="Q162" s="3">
        <v>19.3852249873928</v>
      </c>
      <c r="R162" s="3">
        <v>-2.7901617528702198</v>
      </c>
      <c r="S162" s="3">
        <v>3.4294422435953702E-2</v>
      </c>
      <c r="T162" s="3">
        <v>0.79800511909782101</v>
      </c>
      <c r="U162" s="3">
        <v>-3.30849547935625</v>
      </c>
      <c r="V162" s="3">
        <v>0</v>
      </c>
      <c r="W162" s="3">
        <v>-1</v>
      </c>
      <c r="Y162" s="3"/>
    </row>
    <row r="163" spans="1:25" x14ac:dyDescent="0.25">
      <c r="A163" s="3" t="s">
        <v>97</v>
      </c>
      <c r="B163" s="3" t="s">
        <v>97</v>
      </c>
      <c r="C163" s="3" t="s">
        <v>97</v>
      </c>
      <c r="D163" s="3" t="s">
        <v>97</v>
      </c>
      <c r="E163" s="3">
        <v>18.689625640133499</v>
      </c>
      <c r="F163" s="3">
        <v>18.606116549986702</v>
      </c>
      <c r="G163" s="3">
        <v>18.829785341393901</v>
      </c>
      <c r="H163" s="3">
        <v>21.130520462088299</v>
      </c>
      <c r="I163" s="3">
        <v>19.6475891899589</v>
      </c>
      <c r="J163" s="3">
        <v>19.4077127407954</v>
      </c>
      <c r="K163" s="5">
        <f t="shared" si="6"/>
        <v>19.385224987392785</v>
      </c>
      <c r="L163" s="5">
        <f t="shared" si="7"/>
        <v>18.708509177171369</v>
      </c>
      <c r="M163" s="5">
        <f t="shared" si="8"/>
        <v>20.061940797614199</v>
      </c>
      <c r="N163" s="3">
        <v>-1.3534316204428301</v>
      </c>
      <c r="O163" s="3">
        <v>-2.5639327860515202</v>
      </c>
      <c r="P163" s="3">
        <v>-0.14293045483414299</v>
      </c>
      <c r="Q163" s="3">
        <v>19.3852249873928</v>
      </c>
      <c r="R163" s="3">
        <v>-2.7901617528702198</v>
      </c>
      <c r="S163" s="3">
        <v>3.4294422435953702E-2</v>
      </c>
      <c r="T163" s="3">
        <v>0.79800511909782101</v>
      </c>
      <c r="U163" s="3">
        <v>-3.30849547935625</v>
      </c>
      <c r="V163" s="3">
        <v>0</v>
      </c>
      <c r="W163" s="3">
        <v>-1</v>
      </c>
      <c r="Y163" s="3"/>
    </row>
    <row r="164" spans="1:25" x14ac:dyDescent="0.25">
      <c r="A164" s="3" t="s">
        <v>98</v>
      </c>
      <c r="B164" s="3" t="s">
        <v>98</v>
      </c>
      <c r="C164" s="3" t="s">
        <v>98</v>
      </c>
      <c r="D164" s="3" t="s">
        <v>98</v>
      </c>
      <c r="E164" s="3">
        <v>18.689625640133499</v>
      </c>
      <c r="F164" s="3">
        <v>18.606116549986702</v>
      </c>
      <c r="G164" s="3">
        <v>18.829785341393901</v>
      </c>
      <c r="H164" s="3">
        <v>21.130520462088299</v>
      </c>
      <c r="I164" s="3">
        <v>19.6475891899589</v>
      </c>
      <c r="J164" s="3">
        <v>19.4077127407954</v>
      </c>
      <c r="K164" s="5">
        <f t="shared" si="6"/>
        <v>19.385224987392785</v>
      </c>
      <c r="L164" s="5">
        <f t="shared" si="7"/>
        <v>18.708509177171369</v>
      </c>
      <c r="M164" s="5">
        <f t="shared" si="8"/>
        <v>20.061940797614199</v>
      </c>
      <c r="N164" s="3">
        <v>-1.3534316204428301</v>
      </c>
      <c r="O164" s="3">
        <v>-2.5639327860515202</v>
      </c>
      <c r="P164" s="3">
        <v>-0.14293045483414299</v>
      </c>
      <c r="Q164" s="3">
        <v>19.3852249873928</v>
      </c>
      <c r="R164" s="3">
        <v>-2.7901617528702198</v>
      </c>
      <c r="S164" s="3">
        <v>3.4294422435953702E-2</v>
      </c>
      <c r="T164" s="3">
        <v>0.79800511909782101</v>
      </c>
      <c r="U164" s="3">
        <v>-3.30849547935625</v>
      </c>
      <c r="V164" s="3">
        <v>0</v>
      </c>
      <c r="W164" s="3">
        <v>-1</v>
      </c>
      <c r="Y164" s="3"/>
    </row>
    <row r="165" spans="1:25" x14ac:dyDescent="0.25">
      <c r="A165" s="3" t="s">
        <v>142</v>
      </c>
      <c r="B165" s="3" t="s">
        <v>142</v>
      </c>
      <c r="C165" s="3" t="s">
        <v>142</v>
      </c>
      <c r="D165" s="3" t="s">
        <v>142</v>
      </c>
      <c r="E165" s="3">
        <v>16.869705204883701</v>
      </c>
      <c r="F165" s="3">
        <v>16.963603300285499</v>
      </c>
      <c r="G165" s="3">
        <v>16.169010306831201</v>
      </c>
      <c r="H165" s="3">
        <v>17.316376831622001</v>
      </c>
      <c r="I165" s="3">
        <v>17.996240603138599</v>
      </c>
      <c r="J165" s="3">
        <v>18.758505100294599</v>
      </c>
      <c r="K165" s="5">
        <f t="shared" si="6"/>
        <v>17.345573557842599</v>
      </c>
      <c r="L165" s="5">
        <f t="shared" si="7"/>
        <v>16.667439604000133</v>
      </c>
      <c r="M165" s="5">
        <f t="shared" si="8"/>
        <v>18.023707511685064</v>
      </c>
      <c r="N165" s="3">
        <v>-1.35626790768493</v>
      </c>
      <c r="O165" s="3">
        <v>-2.4536843823159198</v>
      </c>
      <c r="P165" s="3">
        <v>-0.25885143305393998</v>
      </c>
      <c r="Q165" s="3">
        <v>17.345573557842599</v>
      </c>
      <c r="R165" s="3">
        <v>-3.0841272192930802</v>
      </c>
      <c r="S165" s="3">
        <v>2.3827195617340799E-2</v>
      </c>
      <c r="T165" s="3">
        <v>0.79800511909782101</v>
      </c>
      <c r="U165" s="3">
        <v>-2.9953492594580098</v>
      </c>
      <c r="V165" s="3">
        <v>0</v>
      </c>
      <c r="W165" s="3">
        <v>-1</v>
      </c>
      <c r="Y165" s="3"/>
    </row>
    <row r="166" spans="1:25" x14ac:dyDescent="0.25">
      <c r="A166" s="3" t="s">
        <v>183</v>
      </c>
      <c r="B166" s="3" t="s">
        <v>183</v>
      </c>
      <c r="C166" s="3" t="s">
        <v>183</v>
      </c>
      <c r="D166" s="3" t="s">
        <v>183</v>
      </c>
      <c r="E166" s="3">
        <v>21.589879341223099</v>
      </c>
      <c r="F166" s="3">
        <v>21.447865566539399</v>
      </c>
      <c r="G166" s="3">
        <v>20.615633192256201</v>
      </c>
      <c r="H166" s="3">
        <v>22.639271489438499</v>
      </c>
      <c r="I166" s="3">
        <v>22.409957066886101</v>
      </c>
      <c r="J166" s="3">
        <v>22.697482724579999</v>
      </c>
      <c r="K166" s="5">
        <f t="shared" si="6"/>
        <v>21.900014896820551</v>
      </c>
      <c r="L166" s="5">
        <f t="shared" si="7"/>
        <v>21.217792700006232</v>
      </c>
      <c r="M166" s="5">
        <f t="shared" si="8"/>
        <v>22.58223709363487</v>
      </c>
      <c r="N166" s="3">
        <v>-1.3644443936286501</v>
      </c>
      <c r="O166" s="3">
        <v>-2.13438541632995</v>
      </c>
      <c r="P166" s="3">
        <v>-0.59450337092733896</v>
      </c>
      <c r="Q166" s="3">
        <v>21.900014896820601</v>
      </c>
      <c r="R166" s="3">
        <v>-4.42238609644793</v>
      </c>
      <c r="S166" s="3">
        <v>5.3672928764778201E-3</v>
      </c>
      <c r="T166" s="3">
        <v>0.68636902198127703</v>
      </c>
      <c r="U166" s="3">
        <v>-1.78004666180326</v>
      </c>
      <c r="V166" s="3">
        <v>0</v>
      </c>
      <c r="W166" s="3">
        <v>-1</v>
      </c>
      <c r="Y166" s="3"/>
    </row>
    <row r="167" spans="1:25" x14ac:dyDescent="0.25">
      <c r="A167" s="3" t="s">
        <v>134</v>
      </c>
      <c r="B167" s="3" t="s">
        <v>134</v>
      </c>
      <c r="C167" s="3" t="s">
        <v>134</v>
      </c>
      <c r="D167" s="3" t="s">
        <v>134</v>
      </c>
      <c r="E167" s="3">
        <v>19.132141159975699</v>
      </c>
      <c r="F167" s="3">
        <v>19.4246263482855</v>
      </c>
      <c r="G167" s="3">
        <v>18.630133907635301</v>
      </c>
      <c r="H167" s="3">
        <v>20.9235792319807</v>
      </c>
      <c r="I167" s="3">
        <v>20.699869461874201</v>
      </c>
      <c r="J167" s="3">
        <v>19.6824057608579</v>
      </c>
      <c r="K167" s="5">
        <f t="shared" si="6"/>
        <v>19.748792645101549</v>
      </c>
      <c r="L167" s="5">
        <f t="shared" si="7"/>
        <v>19.0623004719655</v>
      </c>
      <c r="M167" s="5">
        <f t="shared" si="8"/>
        <v>20.435284818237601</v>
      </c>
      <c r="N167" s="3">
        <v>-1.3729843462721001</v>
      </c>
      <c r="O167" s="3">
        <v>-2.3927538172414899</v>
      </c>
      <c r="P167" s="3">
        <v>-0.353214875302715</v>
      </c>
      <c r="Q167" s="3">
        <v>19.748792645101499</v>
      </c>
      <c r="R167" s="3">
        <v>-3.3598652024783</v>
      </c>
      <c r="S167" s="3">
        <v>1.7134567171287401E-2</v>
      </c>
      <c r="T167" s="3">
        <v>0.79800511909782101</v>
      </c>
      <c r="U167" s="3">
        <v>-2.7159964667405401</v>
      </c>
      <c r="V167" s="3">
        <v>0</v>
      </c>
      <c r="W167" s="3">
        <v>-1</v>
      </c>
      <c r="Y167" s="3"/>
    </row>
    <row r="168" spans="1:25" x14ac:dyDescent="0.25">
      <c r="A168" s="3" t="s">
        <v>101</v>
      </c>
      <c r="B168" s="3" t="s">
        <v>101</v>
      </c>
      <c r="C168" s="3" t="s">
        <v>101</v>
      </c>
      <c r="D168" s="3" t="s">
        <v>101</v>
      </c>
      <c r="E168" s="3">
        <v>20.7094507904655</v>
      </c>
      <c r="F168" s="3">
        <v>20.508357637844899</v>
      </c>
      <c r="G168" s="3">
        <v>19.963953702250802</v>
      </c>
      <c r="H168" s="3">
        <v>22.366783332094201</v>
      </c>
      <c r="I168" s="3">
        <v>21.8009143160075</v>
      </c>
      <c r="J168" s="3">
        <v>21.147352751352301</v>
      </c>
      <c r="K168" s="5">
        <f t="shared" si="6"/>
        <v>21.082802088335864</v>
      </c>
      <c r="L168" s="5">
        <f t="shared" si="7"/>
        <v>20.393920710187064</v>
      </c>
      <c r="M168" s="5">
        <f t="shared" si="8"/>
        <v>21.771683466484671</v>
      </c>
      <c r="N168" s="3">
        <v>-1.3777627562976</v>
      </c>
      <c r="O168" s="3">
        <v>-2.33869050550619</v>
      </c>
      <c r="P168" s="3">
        <v>-0.416835007089008</v>
      </c>
      <c r="Q168" s="3">
        <v>21.0828020883359</v>
      </c>
      <c r="R168" s="3">
        <v>-3.5780135440308198</v>
      </c>
      <c r="S168" s="3">
        <v>1.3311293988765001E-2</v>
      </c>
      <c r="T168" s="3">
        <v>0.79800511909782101</v>
      </c>
      <c r="U168" s="3">
        <v>-2.5055189193842802</v>
      </c>
      <c r="V168" s="3">
        <v>0</v>
      </c>
      <c r="W168" s="3">
        <v>-1</v>
      </c>
      <c r="Y168" s="3"/>
    </row>
    <row r="169" spans="1:25" x14ac:dyDescent="0.25">
      <c r="A169" s="3" t="s">
        <v>102</v>
      </c>
      <c r="B169" s="3" t="s">
        <v>102</v>
      </c>
      <c r="C169" s="3" t="s">
        <v>102</v>
      </c>
      <c r="D169" s="3" t="s">
        <v>102</v>
      </c>
      <c r="E169" s="3">
        <v>20.7094507904655</v>
      </c>
      <c r="F169" s="3">
        <v>20.508357637844899</v>
      </c>
      <c r="G169" s="3">
        <v>19.963953702250802</v>
      </c>
      <c r="H169" s="3">
        <v>22.366783332094201</v>
      </c>
      <c r="I169" s="3">
        <v>21.8009143160075</v>
      </c>
      <c r="J169" s="3">
        <v>21.147352751352301</v>
      </c>
      <c r="K169" s="5">
        <f t="shared" si="6"/>
        <v>21.082802088335864</v>
      </c>
      <c r="L169" s="5">
        <f t="shared" si="7"/>
        <v>20.393920710187064</v>
      </c>
      <c r="M169" s="5">
        <f t="shared" si="8"/>
        <v>21.771683466484671</v>
      </c>
      <c r="N169" s="3">
        <v>-1.3777627562976</v>
      </c>
      <c r="O169" s="3">
        <v>-2.33869050550619</v>
      </c>
      <c r="P169" s="3">
        <v>-0.416835007089008</v>
      </c>
      <c r="Q169" s="3">
        <v>21.0828020883359</v>
      </c>
      <c r="R169" s="3">
        <v>-3.5780135440308198</v>
      </c>
      <c r="S169" s="3">
        <v>1.3311293988765001E-2</v>
      </c>
      <c r="T169" s="3">
        <v>0.79800511909782101</v>
      </c>
      <c r="U169" s="3">
        <v>-2.5055189193842802</v>
      </c>
      <c r="V169" s="3">
        <v>0</v>
      </c>
      <c r="W169" s="3">
        <v>-1</v>
      </c>
      <c r="Y169" s="3"/>
    </row>
    <row r="170" spans="1:25" x14ac:dyDescent="0.25">
      <c r="A170" s="3" t="s">
        <v>103</v>
      </c>
      <c r="B170" s="3" t="s">
        <v>103</v>
      </c>
      <c r="C170" s="3" t="s">
        <v>103</v>
      </c>
      <c r="D170" s="3" t="s">
        <v>103</v>
      </c>
      <c r="E170" s="3">
        <v>20.7094507904655</v>
      </c>
      <c r="F170" s="3">
        <v>20.508357637844899</v>
      </c>
      <c r="G170" s="3">
        <v>19.963953702250802</v>
      </c>
      <c r="H170" s="3">
        <v>22.366783332094201</v>
      </c>
      <c r="I170" s="3">
        <v>21.8009143160075</v>
      </c>
      <c r="J170" s="3">
        <v>21.147352751352301</v>
      </c>
      <c r="K170" s="5">
        <f t="shared" si="6"/>
        <v>21.082802088335864</v>
      </c>
      <c r="L170" s="5">
        <f t="shared" si="7"/>
        <v>20.393920710187064</v>
      </c>
      <c r="M170" s="5">
        <f t="shared" si="8"/>
        <v>21.771683466484671</v>
      </c>
      <c r="N170" s="3">
        <v>-1.3777627562976</v>
      </c>
      <c r="O170" s="3">
        <v>-2.33869050550619</v>
      </c>
      <c r="P170" s="3">
        <v>-0.416835007089008</v>
      </c>
      <c r="Q170" s="3">
        <v>21.0828020883359</v>
      </c>
      <c r="R170" s="3">
        <v>-3.5780135440308198</v>
      </c>
      <c r="S170" s="3">
        <v>1.3311293988765001E-2</v>
      </c>
      <c r="T170" s="3">
        <v>0.79800511909782101</v>
      </c>
      <c r="U170" s="3">
        <v>-2.5055189193842802</v>
      </c>
      <c r="V170" s="3">
        <v>0</v>
      </c>
      <c r="W170" s="3">
        <v>-1</v>
      </c>
      <c r="Y170" s="3"/>
    </row>
    <row r="171" spans="1:25" x14ac:dyDescent="0.25">
      <c r="A171" s="3" t="s">
        <v>76</v>
      </c>
      <c r="B171" s="3" t="s">
        <v>76</v>
      </c>
      <c r="C171" s="3" t="s">
        <v>76</v>
      </c>
      <c r="D171" s="3" t="s">
        <v>76</v>
      </c>
      <c r="E171" s="3">
        <v>23.341185179947399</v>
      </c>
      <c r="F171" s="3">
        <v>23.251876413579001</v>
      </c>
      <c r="G171" s="3">
        <v>22.454554587201301</v>
      </c>
      <c r="H171" s="3">
        <v>24.361317929759402</v>
      </c>
      <c r="I171" s="3">
        <v>24.395080728720298</v>
      </c>
      <c r="J171" s="3">
        <v>24.429871991776999</v>
      </c>
      <c r="K171" s="5">
        <f t="shared" si="6"/>
        <v>23.705647805164066</v>
      </c>
      <c r="L171" s="5">
        <f t="shared" si="7"/>
        <v>23.015872060242568</v>
      </c>
      <c r="M171" s="5">
        <f t="shared" si="8"/>
        <v>24.395423550085564</v>
      </c>
      <c r="N171" s="3">
        <v>-1.3795514898429999</v>
      </c>
      <c r="O171" s="3">
        <v>-2.08818329057888</v>
      </c>
      <c r="P171" s="3">
        <v>-0.67091968910710997</v>
      </c>
      <c r="Q171" s="3">
        <v>23.705647805164102</v>
      </c>
      <c r="R171" s="3">
        <v>-4.8582018047841897</v>
      </c>
      <c r="S171" s="3">
        <v>3.49767616225179E-3</v>
      </c>
      <c r="T171" s="3">
        <v>0.64675918546882505</v>
      </c>
      <c r="U171" s="3">
        <v>-1.45868921213354</v>
      </c>
      <c r="V171" s="3">
        <v>0</v>
      </c>
      <c r="W171" s="3">
        <v>-1</v>
      </c>
      <c r="Y171" s="3"/>
    </row>
    <row r="172" spans="1:25" x14ac:dyDescent="0.25">
      <c r="A172" s="3" t="s">
        <v>129</v>
      </c>
      <c r="B172" s="3" t="s">
        <v>129</v>
      </c>
      <c r="C172" s="3" t="s">
        <v>129</v>
      </c>
      <c r="D172" s="3" t="s">
        <v>129</v>
      </c>
      <c r="E172" s="3">
        <v>18.483596961452001</v>
      </c>
      <c r="F172" s="3">
        <v>18.558445353480799</v>
      </c>
      <c r="G172" s="3">
        <v>19.298887187805899</v>
      </c>
      <c r="H172" s="3">
        <v>19.959153741612901</v>
      </c>
      <c r="I172" s="3">
        <v>19.733007637368502</v>
      </c>
      <c r="J172" s="3">
        <v>20.802121976420299</v>
      </c>
      <c r="K172" s="5">
        <f t="shared" si="6"/>
        <v>19.472535476356736</v>
      </c>
      <c r="L172" s="5">
        <f t="shared" si="7"/>
        <v>18.780309834246236</v>
      </c>
      <c r="M172" s="5">
        <f t="shared" si="8"/>
        <v>20.164761118467236</v>
      </c>
      <c r="N172" s="3">
        <v>-1.3844512842209999</v>
      </c>
      <c r="O172" s="3">
        <v>-2.3449063648290198</v>
      </c>
      <c r="P172" s="3">
        <v>-0.42399620361298401</v>
      </c>
      <c r="Q172" s="3">
        <v>19.4725354763567</v>
      </c>
      <c r="R172" s="3">
        <v>-3.5971528701364299</v>
      </c>
      <c r="S172" s="3">
        <v>1.30242884610606E-2</v>
      </c>
      <c r="T172" s="3">
        <v>0.79800511909782101</v>
      </c>
      <c r="U172" s="3">
        <v>-2.48750563575586</v>
      </c>
      <c r="V172" s="3">
        <v>0</v>
      </c>
      <c r="W172" s="3">
        <v>-1</v>
      </c>
      <c r="Y172" s="3"/>
    </row>
    <row r="173" spans="1:25" x14ac:dyDescent="0.25">
      <c r="A173" s="3" t="s">
        <v>123</v>
      </c>
      <c r="B173" s="3" t="s">
        <v>123</v>
      </c>
      <c r="C173" s="3" t="s">
        <v>123</v>
      </c>
      <c r="D173" s="3" t="s">
        <v>123</v>
      </c>
      <c r="E173" s="3">
        <v>17.727060150408899</v>
      </c>
      <c r="F173" s="3">
        <v>16.2469492157819</v>
      </c>
      <c r="G173" s="3">
        <v>17.359448567648801</v>
      </c>
      <c r="H173" s="3">
        <v>18.4612892321693</v>
      </c>
      <c r="I173" s="3">
        <v>19.262866897631401</v>
      </c>
      <c r="J173" s="3">
        <v>17.801140854909701</v>
      </c>
      <c r="K173" s="5">
        <f t="shared" si="6"/>
        <v>17.809792486425</v>
      </c>
      <c r="L173" s="5">
        <f t="shared" si="7"/>
        <v>17.111152644613199</v>
      </c>
      <c r="M173" s="5">
        <f t="shared" si="8"/>
        <v>18.508432328236804</v>
      </c>
      <c r="N173" s="3">
        <v>-1.3972796836236001</v>
      </c>
      <c r="O173" s="3">
        <v>-2.7513353844186401</v>
      </c>
      <c r="P173" s="3">
        <v>-4.3223982828557203E-2</v>
      </c>
      <c r="Q173" s="3">
        <v>17.809792486425</v>
      </c>
      <c r="R173" s="3">
        <v>-2.5751651650081002</v>
      </c>
      <c r="S173" s="3">
        <v>4.5105110613599599E-2</v>
      </c>
      <c r="T173" s="3">
        <v>0.82676772855370995</v>
      </c>
      <c r="U173" s="3">
        <v>-3.54630926239704</v>
      </c>
      <c r="V173" s="3">
        <v>0</v>
      </c>
      <c r="W173" s="3">
        <v>-1</v>
      </c>
      <c r="Y173" s="3"/>
    </row>
    <row r="174" spans="1:25" x14ac:dyDescent="0.25">
      <c r="A174" s="3" t="s">
        <v>124</v>
      </c>
      <c r="B174" s="3" t="s">
        <v>124</v>
      </c>
      <c r="C174" s="3" t="s">
        <v>124</v>
      </c>
      <c r="D174" s="3" t="s">
        <v>124</v>
      </c>
      <c r="E174" s="3">
        <v>17.727060150408899</v>
      </c>
      <c r="F174" s="3">
        <v>16.2469492157819</v>
      </c>
      <c r="G174" s="3">
        <v>17.359448567648801</v>
      </c>
      <c r="H174" s="3">
        <v>18.4612892321693</v>
      </c>
      <c r="I174" s="3">
        <v>19.262866897631401</v>
      </c>
      <c r="J174" s="3">
        <v>17.801140854909701</v>
      </c>
      <c r="K174" s="5">
        <f t="shared" si="6"/>
        <v>17.809792486425</v>
      </c>
      <c r="L174" s="5">
        <f t="shared" si="7"/>
        <v>17.111152644613199</v>
      </c>
      <c r="M174" s="5">
        <f t="shared" si="8"/>
        <v>18.508432328236804</v>
      </c>
      <c r="N174" s="3">
        <v>-1.3972796836236001</v>
      </c>
      <c r="O174" s="3">
        <v>-2.7513353844186401</v>
      </c>
      <c r="P174" s="3">
        <v>-4.3223982828557203E-2</v>
      </c>
      <c r="Q174" s="3">
        <v>17.809792486425</v>
      </c>
      <c r="R174" s="3">
        <v>-2.5751651650081002</v>
      </c>
      <c r="S174" s="3">
        <v>4.5105110613599599E-2</v>
      </c>
      <c r="T174" s="3">
        <v>0.82676772855370995</v>
      </c>
      <c r="U174" s="3">
        <v>-3.54630926239704</v>
      </c>
      <c r="V174" s="3">
        <v>0</v>
      </c>
      <c r="W174" s="3">
        <v>-1</v>
      </c>
      <c r="Y174" s="3"/>
    </row>
    <row r="175" spans="1:25" x14ac:dyDescent="0.25">
      <c r="A175" s="3" t="s">
        <v>125</v>
      </c>
      <c r="B175" s="3" t="s">
        <v>125</v>
      </c>
      <c r="C175" s="3" t="s">
        <v>125</v>
      </c>
      <c r="D175" s="3" t="s">
        <v>125</v>
      </c>
      <c r="E175" s="3">
        <v>17.727060150408899</v>
      </c>
      <c r="F175" s="3">
        <v>16.2469492157819</v>
      </c>
      <c r="G175" s="3">
        <v>17.359448567648801</v>
      </c>
      <c r="H175" s="3">
        <v>18.4612892321693</v>
      </c>
      <c r="I175" s="3">
        <v>19.262866897631401</v>
      </c>
      <c r="J175" s="3">
        <v>17.801140854909701</v>
      </c>
      <c r="K175" s="5">
        <f t="shared" si="6"/>
        <v>17.809792486425</v>
      </c>
      <c r="L175" s="5">
        <f t="shared" si="7"/>
        <v>17.111152644613199</v>
      </c>
      <c r="M175" s="5">
        <f t="shared" si="8"/>
        <v>18.508432328236804</v>
      </c>
      <c r="N175" s="3">
        <v>-1.3972796836236001</v>
      </c>
      <c r="O175" s="3">
        <v>-2.7513353844186401</v>
      </c>
      <c r="P175" s="3">
        <v>-4.3223982828557203E-2</v>
      </c>
      <c r="Q175" s="3">
        <v>17.809792486425</v>
      </c>
      <c r="R175" s="3">
        <v>-2.5751651650081002</v>
      </c>
      <c r="S175" s="3">
        <v>4.5105110613599599E-2</v>
      </c>
      <c r="T175" s="3">
        <v>0.82676772855370995</v>
      </c>
      <c r="U175" s="3">
        <v>-3.54630926239704</v>
      </c>
      <c r="V175" s="3">
        <v>0</v>
      </c>
      <c r="W175" s="3">
        <v>-1</v>
      </c>
      <c r="Y175" s="3"/>
    </row>
    <row r="176" spans="1:25" x14ac:dyDescent="0.25">
      <c r="A176" s="3" t="s">
        <v>240</v>
      </c>
      <c r="B176" s="3" t="s">
        <v>240</v>
      </c>
      <c r="C176" s="3" t="s">
        <v>240</v>
      </c>
      <c r="D176" s="3" t="s">
        <v>240</v>
      </c>
      <c r="E176" s="3">
        <v>17.456230219373701</v>
      </c>
      <c r="F176" s="3">
        <v>17.4706058720773</v>
      </c>
      <c r="G176" s="3">
        <v>17.721218129461601</v>
      </c>
      <c r="H176" s="3">
        <v>19.146520847766499</v>
      </c>
      <c r="I176" s="3">
        <v>19.0519508813484</v>
      </c>
      <c r="J176" s="3">
        <v>18.649257819943902</v>
      </c>
      <c r="K176" s="5">
        <f t="shared" si="6"/>
        <v>18.249297294995234</v>
      </c>
      <c r="L176" s="5">
        <f t="shared" si="7"/>
        <v>17.549351406970867</v>
      </c>
      <c r="M176" s="5">
        <f t="shared" si="8"/>
        <v>18.9492431830196</v>
      </c>
      <c r="N176" s="3">
        <v>-1.3998917760487399</v>
      </c>
      <c r="O176" s="3">
        <v>-1.9304807211177999</v>
      </c>
      <c r="P176" s="3">
        <v>-0.86930283097967198</v>
      </c>
      <c r="Q176" s="3">
        <v>18.249297294995198</v>
      </c>
      <c r="R176" s="3">
        <v>-6.5840715148512396</v>
      </c>
      <c r="S176" s="3">
        <v>8.0558520435665697E-4</v>
      </c>
      <c r="T176" s="3">
        <v>0.46993788594974001</v>
      </c>
      <c r="U176" s="3">
        <v>-0.47940313967619602</v>
      </c>
      <c r="V176" s="3">
        <v>0</v>
      </c>
      <c r="W176" s="3">
        <v>-1</v>
      </c>
      <c r="Y176" s="3"/>
    </row>
    <row r="177" spans="1:25" x14ac:dyDescent="0.25">
      <c r="A177" s="3" t="s">
        <v>241</v>
      </c>
      <c r="B177" s="3" t="s">
        <v>241</v>
      </c>
      <c r="C177" s="3" t="s">
        <v>241</v>
      </c>
      <c r="D177" s="3" t="s">
        <v>241</v>
      </c>
      <c r="E177" s="3">
        <v>17.456230219373701</v>
      </c>
      <c r="F177" s="3">
        <v>17.4706058720773</v>
      </c>
      <c r="G177" s="3">
        <v>17.721218129461601</v>
      </c>
      <c r="H177" s="3">
        <v>19.146520847766499</v>
      </c>
      <c r="I177" s="3">
        <v>19.0519508813484</v>
      </c>
      <c r="J177" s="3">
        <v>18.649257819943902</v>
      </c>
      <c r="K177" s="5">
        <f t="shared" si="6"/>
        <v>18.249297294995234</v>
      </c>
      <c r="L177" s="5">
        <f t="shared" si="7"/>
        <v>17.549351406970867</v>
      </c>
      <c r="M177" s="5">
        <f t="shared" si="8"/>
        <v>18.9492431830196</v>
      </c>
      <c r="N177" s="3">
        <v>-1.3998917760487399</v>
      </c>
      <c r="O177" s="3">
        <v>-1.9304807211177999</v>
      </c>
      <c r="P177" s="3">
        <v>-0.86930283097967198</v>
      </c>
      <c r="Q177" s="3">
        <v>18.249297294995198</v>
      </c>
      <c r="R177" s="3">
        <v>-6.5840715148512396</v>
      </c>
      <c r="S177" s="3">
        <v>8.0558520435665697E-4</v>
      </c>
      <c r="T177" s="3">
        <v>0.46993788594974001</v>
      </c>
      <c r="U177" s="3">
        <v>-0.47940313967619602</v>
      </c>
      <c r="V177" s="3">
        <v>0</v>
      </c>
      <c r="W177" s="3">
        <v>-1</v>
      </c>
      <c r="Y177" s="3"/>
    </row>
    <row r="178" spans="1:25" x14ac:dyDescent="0.25">
      <c r="A178" s="3" t="s">
        <v>307</v>
      </c>
      <c r="B178" s="3" t="s">
        <v>307</v>
      </c>
      <c r="C178" s="3" t="s">
        <v>307</v>
      </c>
      <c r="D178" s="3" t="s">
        <v>307</v>
      </c>
      <c r="E178" s="3">
        <v>16.002515296821599</v>
      </c>
      <c r="F178" s="3">
        <v>15.8136921096494</v>
      </c>
      <c r="G178" s="3">
        <v>15.699186628816699</v>
      </c>
      <c r="H178" s="3">
        <v>17.124357452348001</v>
      </c>
      <c r="I178" s="3">
        <v>17.2844817003656</v>
      </c>
      <c r="J178" s="3">
        <v>17.319698704690602</v>
      </c>
      <c r="K178" s="5">
        <f t="shared" si="6"/>
        <v>16.54065531544865</v>
      </c>
      <c r="L178" s="5">
        <f t="shared" si="7"/>
        <v>15.838464678429233</v>
      </c>
      <c r="M178" s="5">
        <f t="shared" si="8"/>
        <v>17.242845952468066</v>
      </c>
      <c r="N178" s="3">
        <v>-1.4043812740388399</v>
      </c>
      <c r="O178" s="3">
        <v>-1.84635540612475</v>
      </c>
      <c r="P178" s="3">
        <v>-0.96240714195292598</v>
      </c>
      <c r="Q178" s="3">
        <v>16.5406553154486</v>
      </c>
      <c r="R178" s="3">
        <v>-7.9295118541912499</v>
      </c>
      <c r="S178" s="3">
        <v>3.12887142964212E-4</v>
      </c>
      <c r="T178" s="3">
        <v>0.32544173957565098</v>
      </c>
      <c r="U178" s="3">
        <v>4.0620769105945698E-2</v>
      </c>
      <c r="V178" s="3">
        <v>0</v>
      </c>
      <c r="W178" s="3">
        <v>-1</v>
      </c>
      <c r="Y178" s="3"/>
    </row>
    <row r="179" spans="1:25" x14ac:dyDescent="0.25">
      <c r="A179" s="3" t="s">
        <v>308</v>
      </c>
      <c r="B179" s="3" t="s">
        <v>308</v>
      </c>
      <c r="C179" s="3" t="s">
        <v>308</v>
      </c>
      <c r="D179" s="3" t="s">
        <v>308</v>
      </c>
      <c r="E179" s="3">
        <v>16.002515296821599</v>
      </c>
      <c r="F179" s="3">
        <v>15.8136921096494</v>
      </c>
      <c r="G179" s="3">
        <v>15.699186628816699</v>
      </c>
      <c r="H179" s="3">
        <v>17.124357452348001</v>
      </c>
      <c r="I179" s="3">
        <v>17.2844817003656</v>
      </c>
      <c r="J179" s="3">
        <v>17.319698704690602</v>
      </c>
      <c r="K179" s="5">
        <f t="shared" si="6"/>
        <v>16.54065531544865</v>
      </c>
      <c r="L179" s="5">
        <f t="shared" si="7"/>
        <v>15.838464678429233</v>
      </c>
      <c r="M179" s="5">
        <f t="shared" si="8"/>
        <v>17.242845952468066</v>
      </c>
      <c r="N179" s="3">
        <v>-1.4043812740388399</v>
      </c>
      <c r="O179" s="3">
        <v>-1.84635540612475</v>
      </c>
      <c r="P179" s="3">
        <v>-0.96240714195292598</v>
      </c>
      <c r="Q179" s="3">
        <v>16.5406553154486</v>
      </c>
      <c r="R179" s="3">
        <v>-7.9295118541912499</v>
      </c>
      <c r="S179" s="3">
        <v>3.12887142964212E-4</v>
      </c>
      <c r="T179" s="3">
        <v>0.32544173957565098</v>
      </c>
      <c r="U179" s="3">
        <v>4.0620769105945698E-2</v>
      </c>
      <c r="V179" s="3">
        <v>0</v>
      </c>
      <c r="W179" s="3">
        <v>-1</v>
      </c>
      <c r="Y179" s="3"/>
    </row>
    <row r="180" spans="1:25" x14ac:dyDescent="0.25">
      <c r="A180" s="3" t="s">
        <v>309</v>
      </c>
      <c r="B180" s="3" t="s">
        <v>309</v>
      </c>
      <c r="C180" s="3" t="s">
        <v>309</v>
      </c>
      <c r="D180" s="3" t="s">
        <v>309</v>
      </c>
      <c r="E180" s="3">
        <v>16.002515296821599</v>
      </c>
      <c r="F180" s="3">
        <v>15.8136921096494</v>
      </c>
      <c r="G180" s="3">
        <v>15.699186628816699</v>
      </c>
      <c r="H180" s="3">
        <v>17.124357452348001</v>
      </c>
      <c r="I180" s="3">
        <v>17.2844817003656</v>
      </c>
      <c r="J180" s="3">
        <v>17.319698704690602</v>
      </c>
      <c r="K180" s="5">
        <f t="shared" si="6"/>
        <v>16.54065531544865</v>
      </c>
      <c r="L180" s="5">
        <f t="shared" si="7"/>
        <v>15.838464678429233</v>
      </c>
      <c r="M180" s="5">
        <f t="shared" si="8"/>
        <v>17.242845952468066</v>
      </c>
      <c r="N180" s="3">
        <v>-1.4043812740388399</v>
      </c>
      <c r="O180" s="3">
        <v>-1.84635540612475</v>
      </c>
      <c r="P180" s="3">
        <v>-0.96240714195292598</v>
      </c>
      <c r="Q180" s="3">
        <v>16.5406553154486</v>
      </c>
      <c r="R180" s="3">
        <v>-7.9295118541912499</v>
      </c>
      <c r="S180" s="3">
        <v>3.12887142964212E-4</v>
      </c>
      <c r="T180" s="3">
        <v>0.32544173957565098</v>
      </c>
      <c r="U180" s="3">
        <v>4.0620769105945698E-2</v>
      </c>
      <c r="V180" s="3">
        <v>0</v>
      </c>
      <c r="W180" s="3">
        <v>-1</v>
      </c>
      <c r="Y180" s="3"/>
    </row>
    <row r="181" spans="1:25" x14ac:dyDescent="0.25">
      <c r="A181" s="3" t="s">
        <v>310</v>
      </c>
      <c r="B181" s="3" t="s">
        <v>310</v>
      </c>
      <c r="C181" s="3" t="s">
        <v>310</v>
      </c>
      <c r="D181" s="3" t="s">
        <v>310</v>
      </c>
      <c r="E181" s="3">
        <v>16.002515296821599</v>
      </c>
      <c r="F181" s="3">
        <v>15.8136921096494</v>
      </c>
      <c r="G181" s="3">
        <v>15.699186628816699</v>
      </c>
      <c r="H181" s="3">
        <v>17.124357452348001</v>
      </c>
      <c r="I181" s="3">
        <v>17.2844817003656</v>
      </c>
      <c r="J181" s="3">
        <v>17.319698704690602</v>
      </c>
      <c r="K181" s="5">
        <f t="shared" si="6"/>
        <v>16.54065531544865</v>
      </c>
      <c r="L181" s="5">
        <f t="shared" si="7"/>
        <v>15.838464678429233</v>
      </c>
      <c r="M181" s="5">
        <f t="shared" si="8"/>
        <v>17.242845952468066</v>
      </c>
      <c r="N181" s="3">
        <v>-1.4043812740388399</v>
      </c>
      <c r="O181" s="3">
        <v>-1.84635540612475</v>
      </c>
      <c r="P181" s="3">
        <v>-0.96240714195292598</v>
      </c>
      <c r="Q181" s="3">
        <v>16.5406553154486</v>
      </c>
      <c r="R181" s="3">
        <v>-7.9295118541912499</v>
      </c>
      <c r="S181" s="3">
        <v>3.12887142964212E-4</v>
      </c>
      <c r="T181" s="3">
        <v>0.32544173957565098</v>
      </c>
      <c r="U181" s="3">
        <v>4.0620769105945698E-2</v>
      </c>
      <c r="V181" s="3">
        <v>0</v>
      </c>
      <c r="W181" s="3">
        <v>-1</v>
      </c>
      <c r="Y181" s="3"/>
    </row>
    <row r="182" spans="1:25" x14ac:dyDescent="0.25">
      <c r="A182" s="3" t="s">
        <v>273</v>
      </c>
      <c r="B182" s="3" t="s">
        <v>273</v>
      </c>
      <c r="C182" s="3" t="s">
        <v>273</v>
      </c>
      <c r="D182" s="3" t="s">
        <v>273</v>
      </c>
      <c r="E182" s="3">
        <v>23.666300400095398</v>
      </c>
      <c r="F182" s="3">
        <v>23.7994603831993</v>
      </c>
      <c r="G182" s="3">
        <v>22.759670751753799</v>
      </c>
      <c r="H182" s="3">
        <v>25.629320275411501</v>
      </c>
      <c r="I182" s="3">
        <v>24.596296126568198</v>
      </c>
      <c r="J182" s="3">
        <v>24.222323051684999</v>
      </c>
      <c r="K182" s="5">
        <f t="shared" si="6"/>
        <v>24.112228498118867</v>
      </c>
      <c r="L182" s="5">
        <f t="shared" si="7"/>
        <v>23.4084771783495</v>
      </c>
      <c r="M182" s="5">
        <f t="shared" si="8"/>
        <v>24.815979817888234</v>
      </c>
      <c r="N182" s="3">
        <v>-1.40750263953873</v>
      </c>
      <c r="O182" s="3">
        <v>-2.5978824044670601</v>
      </c>
      <c r="P182" s="3">
        <v>-0.21712287461040899</v>
      </c>
      <c r="Q182" s="3">
        <v>24.112228498118899</v>
      </c>
      <c r="R182" s="3">
        <v>-2.9506789373186399</v>
      </c>
      <c r="S182" s="3">
        <v>2.8066256776841499E-2</v>
      </c>
      <c r="T182" s="3">
        <v>0.79800511909782101</v>
      </c>
      <c r="U182" s="3">
        <v>-3.1356453771612398</v>
      </c>
      <c r="V182" s="3">
        <v>0</v>
      </c>
      <c r="W182" s="3">
        <v>-1</v>
      </c>
      <c r="Y182" s="3"/>
    </row>
    <row r="183" spans="1:25" x14ac:dyDescent="0.25">
      <c r="A183" s="3" t="s">
        <v>274</v>
      </c>
      <c r="B183" s="3" t="s">
        <v>274</v>
      </c>
      <c r="C183" s="3" t="s">
        <v>274</v>
      </c>
      <c r="D183" s="3" t="s">
        <v>274</v>
      </c>
      <c r="E183" s="3">
        <v>23.666300400095398</v>
      </c>
      <c r="F183" s="3">
        <v>23.7994603831993</v>
      </c>
      <c r="G183" s="3">
        <v>22.759670751753799</v>
      </c>
      <c r="H183" s="3">
        <v>25.629320275411501</v>
      </c>
      <c r="I183" s="3">
        <v>24.596296126568198</v>
      </c>
      <c r="J183" s="3">
        <v>24.222323051684999</v>
      </c>
      <c r="K183" s="5">
        <f t="shared" si="6"/>
        <v>24.112228498118867</v>
      </c>
      <c r="L183" s="5">
        <f t="shared" si="7"/>
        <v>23.4084771783495</v>
      </c>
      <c r="M183" s="5">
        <f t="shared" si="8"/>
        <v>24.815979817888234</v>
      </c>
      <c r="N183" s="3">
        <v>-1.40750263953873</v>
      </c>
      <c r="O183" s="3">
        <v>-2.5978824044670601</v>
      </c>
      <c r="P183" s="3">
        <v>-0.21712287461040899</v>
      </c>
      <c r="Q183" s="3">
        <v>24.112228498118899</v>
      </c>
      <c r="R183" s="3">
        <v>-2.9506789373186399</v>
      </c>
      <c r="S183" s="3">
        <v>2.8066256776841499E-2</v>
      </c>
      <c r="T183" s="3">
        <v>0.79800511909782101</v>
      </c>
      <c r="U183" s="3">
        <v>-3.1356453771612398</v>
      </c>
      <c r="V183" s="3">
        <v>0</v>
      </c>
      <c r="W183" s="3">
        <v>-1</v>
      </c>
      <c r="Y183" s="3"/>
    </row>
    <row r="184" spans="1:25" x14ac:dyDescent="0.25">
      <c r="A184" s="3" t="s">
        <v>275</v>
      </c>
      <c r="B184" s="3" t="s">
        <v>275</v>
      </c>
      <c r="C184" s="3" t="s">
        <v>275</v>
      </c>
      <c r="D184" s="3" t="s">
        <v>275</v>
      </c>
      <c r="E184" s="3">
        <v>23.666300400095398</v>
      </c>
      <c r="F184" s="3">
        <v>23.7994603831993</v>
      </c>
      <c r="G184" s="3">
        <v>22.759670751753799</v>
      </c>
      <c r="H184" s="3">
        <v>25.629320275411501</v>
      </c>
      <c r="I184" s="3">
        <v>24.596296126568198</v>
      </c>
      <c r="J184" s="3">
        <v>24.222323051684999</v>
      </c>
      <c r="K184" s="5">
        <f t="shared" si="6"/>
        <v>24.112228498118867</v>
      </c>
      <c r="L184" s="5">
        <f t="shared" si="7"/>
        <v>23.4084771783495</v>
      </c>
      <c r="M184" s="5">
        <f t="shared" si="8"/>
        <v>24.815979817888234</v>
      </c>
      <c r="N184" s="3">
        <v>-1.40750263953873</v>
      </c>
      <c r="O184" s="3">
        <v>-2.5978824044670601</v>
      </c>
      <c r="P184" s="3">
        <v>-0.21712287461040899</v>
      </c>
      <c r="Q184" s="3">
        <v>24.112228498118899</v>
      </c>
      <c r="R184" s="3">
        <v>-2.9506789373186399</v>
      </c>
      <c r="S184" s="3">
        <v>2.8066256776841499E-2</v>
      </c>
      <c r="T184" s="3">
        <v>0.79800511909782101</v>
      </c>
      <c r="U184" s="3">
        <v>-3.1356453771612398</v>
      </c>
      <c r="V184" s="3">
        <v>0</v>
      </c>
      <c r="W184" s="3">
        <v>-1</v>
      </c>
      <c r="Y184" s="3"/>
    </row>
    <row r="185" spans="1:25" x14ac:dyDescent="0.25">
      <c r="A185" s="3" t="s">
        <v>133</v>
      </c>
      <c r="B185" s="3" t="s">
        <v>133</v>
      </c>
      <c r="C185" s="3" t="s">
        <v>133</v>
      </c>
      <c r="D185" s="3" t="s">
        <v>133</v>
      </c>
      <c r="E185" s="3">
        <v>24.683486594126901</v>
      </c>
      <c r="F185" s="3">
        <v>24.5425631863136</v>
      </c>
      <c r="G185" s="3">
        <v>23.951549198886699</v>
      </c>
      <c r="H185" s="3">
        <v>25.985595631640201</v>
      </c>
      <c r="I185" s="3">
        <v>25.843087399940799</v>
      </c>
      <c r="J185" s="3">
        <v>25.5901139693724</v>
      </c>
      <c r="K185" s="5">
        <f t="shared" si="6"/>
        <v>25.099399330046765</v>
      </c>
      <c r="L185" s="5">
        <f t="shared" si="7"/>
        <v>24.392532993109068</v>
      </c>
      <c r="M185" s="5">
        <f t="shared" si="8"/>
        <v>25.806265666984469</v>
      </c>
      <c r="N185" s="3">
        <v>-1.4137326738753999</v>
      </c>
      <c r="O185" s="3">
        <v>-2.0691461384307899</v>
      </c>
      <c r="P185" s="3">
        <v>-0.75831920932002095</v>
      </c>
      <c r="Q185" s="3">
        <v>25.099399330046801</v>
      </c>
      <c r="R185" s="3">
        <v>-5.3828243793101196</v>
      </c>
      <c r="S185" s="3">
        <v>2.1592934791463099E-3</v>
      </c>
      <c r="T185" s="3">
        <v>0.56622474610094398</v>
      </c>
      <c r="U185" s="3">
        <v>-1.11510668803423</v>
      </c>
      <c r="V185" s="3">
        <v>0</v>
      </c>
      <c r="W185" s="3">
        <v>-1</v>
      </c>
      <c r="Y185" s="3"/>
    </row>
    <row r="186" spans="1:25" x14ac:dyDescent="0.25">
      <c r="A186" s="3" t="s">
        <v>107</v>
      </c>
      <c r="B186" s="3" t="s">
        <v>107</v>
      </c>
      <c r="C186" s="3" t="s">
        <v>107</v>
      </c>
      <c r="D186" s="3" t="s">
        <v>107</v>
      </c>
      <c r="E186" s="3">
        <v>16.255382004910601</v>
      </c>
      <c r="F186" s="3">
        <v>16.381206014233701</v>
      </c>
      <c r="G186" s="3">
        <v>16.9809123321394</v>
      </c>
      <c r="H186" s="3">
        <v>17.148568664724301</v>
      </c>
      <c r="I186" s="3">
        <v>18.897384148210602</v>
      </c>
      <c r="J186" s="3">
        <v>17.835035584985</v>
      </c>
      <c r="K186" s="5">
        <f t="shared" si="6"/>
        <v>17.249748124867267</v>
      </c>
      <c r="L186" s="5">
        <f t="shared" si="7"/>
        <v>16.539166783761232</v>
      </c>
      <c r="M186" s="5">
        <f t="shared" si="8"/>
        <v>17.960329465973299</v>
      </c>
      <c r="N186" s="3">
        <v>-1.42116268221206</v>
      </c>
      <c r="O186" s="3">
        <v>-2.6580105133946001</v>
      </c>
      <c r="P186" s="3">
        <v>-0.184314851029523</v>
      </c>
      <c r="Q186" s="3">
        <v>17.249748124867299</v>
      </c>
      <c r="R186" s="3">
        <v>-2.8673836035621099</v>
      </c>
      <c r="S186" s="3">
        <v>3.1127911133512601E-2</v>
      </c>
      <c r="T186" s="3">
        <v>0.79800511909782101</v>
      </c>
      <c r="U186" s="3">
        <v>-3.2248028849981898</v>
      </c>
      <c r="V186" s="3">
        <v>0</v>
      </c>
      <c r="W186" s="3">
        <v>-1</v>
      </c>
      <c r="Y186" s="3"/>
    </row>
    <row r="187" spans="1:25" x14ac:dyDescent="0.25">
      <c r="A187" s="3" t="s">
        <v>141</v>
      </c>
      <c r="B187" s="3" t="s">
        <v>141</v>
      </c>
      <c r="C187" s="3" t="s">
        <v>141</v>
      </c>
      <c r="D187" s="3" t="s">
        <v>141</v>
      </c>
      <c r="E187" s="3">
        <v>15.090269968136599</v>
      </c>
      <c r="F187" s="3">
        <v>16.6130271188831</v>
      </c>
      <c r="G187" s="3">
        <v>16.146196749622401</v>
      </c>
      <c r="H187" s="3">
        <v>16.8299450115239</v>
      </c>
      <c r="I187" s="3">
        <v>16.998077181797498</v>
      </c>
      <c r="J187" s="3">
        <v>18.3994532100104</v>
      </c>
      <c r="K187" s="5">
        <f t="shared" si="6"/>
        <v>16.679494873328981</v>
      </c>
      <c r="L187" s="5">
        <f t="shared" si="7"/>
        <v>15.9498312788807</v>
      </c>
      <c r="M187" s="5">
        <f t="shared" si="8"/>
        <v>17.409158467777267</v>
      </c>
      <c r="N187" s="3">
        <v>-1.45932718889656</v>
      </c>
      <c r="O187" s="3">
        <v>-2.9305921937104902</v>
      </c>
      <c r="P187" s="3">
        <v>1.1937815917357099E-2</v>
      </c>
      <c r="Q187" s="3">
        <v>16.679494873328998</v>
      </c>
      <c r="R187" s="3">
        <v>-2.4752555517171899</v>
      </c>
      <c r="S187" s="3">
        <v>5.13328510419854E-2</v>
      </c>
      <c r="T187" s="3">
        <v>0.85428130704072103</v>
      </c>
      <c r="U187" s="3">
        <v>-3.6589369793048698</v>
      </c>
      <c r="V187" s="3">
        <v>0</v>
      </c>
      <c r="W187" s="3">
        <v>-1</v>
      </c>
      <c r="Y187" s="3"/>
    </row>
    <row r="188" spans="1:25" x14ac:dyDescent="0.25">
      <c r="A188" s="3" t="s">
        <v>49</v>
      </c>
      <c r="B188" s="3" t="s">
        <v>49</v>
      </c>
      <c r="C188" s="3" t="s">
        <v>49</v>
      </c>
      <c r="D188" s="3" t="s">
        <v>49</v>
      </c>
      <c r="E188" s="3">
        <v>22.3182834603423</v>
      </c>
      <c r="F188" s="3">
        <v>22.6573264494588</v>
      </c>
      <c r="G188" s="3">
        <v>22.245773003724199</v>
      </c>
      <c r="H188" s="3">
        <v>24.1028007381551</v>
      </c>
      <c r="I188" s="3">
        <v>24.061517175852501</v>
      </c>
      <c r="J188" s="3">
        <v>23.456426762479602</v>
      </c>
      <c r="K188" s="5">
        <f t="shared" si="6"/>
        <v>23.140354598335417</v>
      </c>
      <c r="L188" s="5">
        <f t="shared" si="7"/>
        <v>22.407127637841768</v>
      </c>
      <c r="M188" s="5">
        <f t="shared" si="8"/>
        <v>23.873581558829063</v>
      </c>
      <c r="N188" s="3">
        <v>-1.4664539209873</v>
      </c>
      <c r="O188" s="3">
        <v>-2.1083468741160001</v>
      </c>
      <c r="P188" s="3">
        <v>-0.824560967858606</v>
      </c>
      <c r="Q188" s="3">
        <v>23.140354598335399</v>
      </c>
      <c r="R188" s="3">
        <v>-5.7011712653661499</v>
      </c>
      <c r="S188" s="3">
        <v>1.6378077986470901E-3</v>
      </c>
      <c r="T188" s="3">
        <v>0.46993788594974001</v>
      </c>
      <c r="U188" s="3">
        <v>-0.92757936863327894</v>
      </c>
      <c r="V188" s="3">
        <v>0</v>
      </c>
      <c r="W188" s="3">
        <v>-1</v>
      </c>
      <c r="Y188" s="3"/>
    </row>
    <row r="189" spans="1:25" x14ac:dyDescent="0.25">
      <c r="A189" s="3" t="s">
        <v>50</v>
      </c>
      <c r="B189" s="3" t="s">
        <v>50</v>
      </c>
      <c r="C189" s="3" t="s">
        <v>50</v>
      </c>
      <c r="D189" s="3" t="s">
        <v>50</v>
      </c>
      <c r="E189" s="3">
        <v>22.3182834603423</v>
      </c>
      <c r="F189" s="3">
        <v>22.6573264494588</v>
      </c>
      <c r="G189" s="3">
        <v>22.245773003724199</v>
      </c>
      <c r="H189" s="3">
        <v>24.1028007381551</v>
      </c>
      <c r="I189" s="3">
        <v>24.061517175852501</v>
      </c>
      <c r="J189" s="3">
        <v>23.456426762479602</v>
      </c>
      <c r="K189" s="5">
        <f t="shared" si="6"/>
        <v>23.140354598335417</v>
      </c>
      <c r="L189" s="5">
        <f t="shared" si="7"/>
        <v>22.407127637841768</v>
      </c>
      <c r="M189" s="5">
        <f t="shared" si="8"/>
        <v>23.873581558829063</v>
      </c>
      <c r="N189" s="3">
        <v>-1.4664539209873</v>
      </c>
      <c r="O189" s="3">
        <v>-2.1083468741160001</v>
      </c>
      <c r="P189" s="3">
        <v>-0.824560967858606</v>
      </c>
      <c r="Q189" s="3">
        <v>23.140354598335399</v>
      </c>
      <c r="R189" s="3">
        <v>-5.7011712653661499</v>
      </c>
      <c r="S189" s="3">
        <v>1.6378077986470901E-3</v>
      </c>
      <c r="T189" s="3">
        <v>0.46993788594974001</v>
      </c>
      <c r="U189" s="3">
        <v>-0.92757936863327894</v>
      </c>
      <c r="V189" s="3">
        <v>0</v>
      </c>
      <c r="W189" s="3">
        <v>-1</v>
      </c>
      <c r="Y189" s="3"/>
    </row>
    <row r="190" spans="1:25" x14ac:dyDescent="0.25">
      <c r="A190" s="3" t="s">
        <v>51</v>
      </c>
      <c r="B190" s="3" t="s">
        <v>51</v>
      </c>
      <c r="C190" s="3" t="s">
        <v>51</v>
      </c>
      <c r="D190" s="3" t="s">
        <v>51</v>
      </c>
      <c r="E190" s="3">
        <v>22.3182834603423</v>
      </c>
      <c r="F190" s="3">
        <v>22.6573264494588</v>
      </c>
      <c r="G190" s="3">
        <v>22.245773003724199</v>
      </c>
      <c r="H190" s="3">
        <v>24.1028007381551</v>
      </c>
      <c r="I190" s="3">
        <v>24.061517175852501</v>
      </c>
      <c r="J190" s="3">
        <v>23.456426762479602</v>
      </c>
      <c r="K190" s="5">
        <f t="shared" si="6"/>
        <v>23.140354598335417</v>
      </c>
      <c r="L190" s="5">
        <f t="shared" si="7"/>
        <v>22.407127637841768</v>
      </c>
      <c r="M190" s="5">
        <f t="shared" si="8"/>
        <v>23.873581558829063</v>
      </c>
      <c r="N190" s="3">
        <v>-1.4664539209873</v>
      </c>
      <c r="O190" s="3">
        <v>-2.1083468741160001</v>
      </c>
      <c r="P190" s="3">
        <v>-0.824560967858606</v>
      </c>
      <c r="Q190" s="3">
        <v>23.140354598335399</v>
      </c>
      <c r="R190" s="3">
        <v>-5.7011712653661499</v>
      </c>
      <c r="S190" s="3">
        <v>1.6378077986470901E-3</v>
      </c>
      <c r="T190" s="3">
        <v>0.46993788594974001</v>
      </c>
      <c r="U190" s="3">
        <v>-0.92757936863327894</v>
      </c>
      <c r="V190" s="3">
        <v>0</v>
      </c>
      <c r="W190" s="3">
        <v>-1</v>
      </c>
      <c r="Y190" s="3"/>
    </row>
    <row r="191" spans="1:25" x14ac:dyDescent="0.25">
      <c r="A191" s="3" t="s">
        <v>52</v>
      </c>
      <c r="B191" s="3" t="s">
        <v>52</v>
      </c>
      <c r="C191" s="3" t="s">
        <v>52</v>
      </c>
      <c r="D191" s="3" t="s">
        <v>52</v>
      </c>
      <c r="E191" s="3">
        <v>22.3182834603423</v>
      </c>
      <c r="F191" s="3">
        <v>22.6573264494588</v>
      </c>
      <c r="G191" s="3">
        <v>22.245773003724199</v>
      </c>
      <c r="H191" s="3">
        <v>24.1028007381551</v>
      </c>
      <c r="I191" s="3">
        <v>24.061517175852501</v>
      </c>
      <c r="J191" s="3">
        <v>23.456426762479602</v>
      </c>
      <c r="K191" s="5">
        <f t="shared" si="6"/>
        <v>23.140354598335417</v>
      </c>
      <c r="L191" s="5">
        <f t="shared" si="7"/>
        <v>22.407127637841768</v>
      </c>
      <c r="M191" s="5">
        <f t="shared" si="8"/>
        <v>23.873581558829063</v>
      </c>
      <c r="N191" s="3">
        <v>-1.4664539209873</v>
      </c>
      <c r="O191" s="3">
        <v>-2.1083468741160001</v>
      </c>
      <c r="P191" s="3">
        <v>-0.824560967858606</v>
      </c>
      <c r="Q191" s="3">
        <v>23.140354598335399</v>
      </c>
      <c r="R191" s="3">
        <v>-5.7011712653661499</v>
      </c>
      <c r="S191" s="3">
        <v>1.6378077986470901E-3</v>
      </c>
      <c r="T191" s="3">
        <v>0.46993788594974001</v>
      </c>
      <c r="U191" s="3">
        <v>-0.92757936863327894</v>
      </c>
      <c r="V191" s="3">
        <v>0</v>
      </c>
      <c r="W191" s="3">
        <v>-1</v>
      </c>
      <c r="Y191" s="3"/>
    </row>
    <row r="192" spans="1:25" x14ac:dyDescent="0.25">
      <c r="A192" s="3" t="s">
        <v>53</v>
      </c>
      <c r="B192" s="3" t="s">
        <v>53</v>
      </c>
      <c r="C192" s="3" t="s">
        <v>53</v>
      </c>
      <c r="D192" s="3" t="s">
        <v>53</v>
      </c>
      <c r="E192" s="3">
        <v>22.3182834603423</v>
      </c>
      <c r="F192" s="3">
        <v>22.6573264494588</v>
      </c>
      <c r="G192" s="3">
        <v>22.245773003724199</v>
      </c>
      <c r="H192" s="3">
        <v>24.1028007381551</v>
      </c>
      <c r="I192" s="3">
        <v>24.061517175852501</v>
      </c>
      <c r="J192" s="3">
        <v>23.456426762479602</v>
      </c>
      <c r="K192" s="5">
        <f t="shared" si="6"/>
        <v>23.140354598335417</v>
      </c>
      <c r="L192" s="5">
        <f t="shared" si="7"/>
        <v>22.407127637841768</v>
      </c>
      <c r="M192" s="5">
        <f t="shared" si="8"/>
        <v>23.873581558829063</v>
      </c>
      <c r="N192" s="3">
        <v>-1.4664539209873</v>
      </c>
      <c r="O192" s="3">
        <v>-2.1083468741160001</v>
      </c>
      <c r="P192" s="3">
        <v>-0.824560967858606</v>
      </c>
      <c r="Q192" s="3">
        <v>23.140354598335399</v>
      </c>
      <c r="R192" s="3">
        <v>-5.7011712653661499</v>
      </c>
      <c r="S192" s="3">
        <v>1.6378077986470901E-3</v>
      </c>
      <c r="T192" s="3">
        <v>0.46993788594974001</v>
      </c>
      <c r="U192" s="3">
        <v>-0.92757936863327894</v>
      </c>
      <c r="V192" s="3">
        <v>0</v>
      </c>
      <c r="W192" s="3">
        <v>-1</v>
      </c>
      <c r="Y192" s="3"/>
    </row>
    <row r="193" spans="1:25" x14ac:dyDescent="0.25">
      <c r="A193" s="3" t="s">
        <v>99</v>
      </c>
      <c r="B193" s="3" t="s">
        <v>99</v>
      </c>
      <c r="C193" s="3" t="s">
        <v>99</v>
      </c>
      <c r="D193" s="3" t="s">
        <v>99</v>
      </c>
      <c r="E193" s="3">
        <v>23.206801118717799</v>
      </c>
      <c r="F193" s="3">
        <v>22.404343290911999</v>
      </c>
      <c r="G193" s="3">
        <v>21.149093605192899</v>
      </c>
      <c r="H193" s="3">
        <v>23.945973141801598</v>
      </c>
      <c r="I193" s="3">
        <v>23.813897818799401</v>
      </c>
      <c r="J193" s="3">
        <v>23.412126699834101</v>
      </c>
      <c r="K193" s="5">
        <f t="shared" si="6"/>
        <v>22.988705945876301</v>
      </c>
      <c r="L193" s="5">
        <f t="shared" si="7"/>
        <v>22.253412671607567</v>
      </c>
      <c r="M193" s="5">
        <f t="shared" si="8"/>
        <v>23.723999220145032</v>
      </c>
      <c r="N193" s="3">
        <v>-1.4705865485374801</v>
      </c>
      <c r="O193" s="3">
        <v>-2.83738570814812</v>
      </c>
      <c r="P193" s="3">
        <v>-0.10378738892683501</v>
      </c>
      <c r="Q193" s="3">
        <v>22.988705945876301</v>
      </c>
      <c r="R193" s="3">
        <v>-2.6849991988157602</v>
      </c>
      <c r="S193" s="3">
        <v>3.9183120656348498E-2</v>
      </c>
      <c r="T193" s="3">
        <v>0.79800511909782101</v>
      </c>
      <c r="U193" s="3">
        <v>-3.42398106604116</v>
      </c>
      <c r="V193" s="3">
        <v>0</v>
      </c>
      <c r="W193" s="3">
        <v>-1</v>
      </c>
      <c r="Y193" s="3"/>
    </row>
    <row r="194" spans="1:25" x14ac:dyDescent="0.25">
      <c r="A194" s="3" t="s">
        <v>144</v>
      </c>
      <c r="B194" s="3" t="s">
        <v>144</v>
      </c>
      <c r="C194" s="3" t="s">
        <v>144</v>
      </c>
      <c r="D194" s="3" t="s">
        <v>144</v>
      </c>
      <c r="E194" s="3">
        <v>17.1588600056944</v>
      </c>
      <c r="F194" s="3">
        <v>18.2960030394492</v>
      </c>
      <c r="G194" s="3">
        <v>16.1918582253967</v>
      </c>
      <c r="H194" s="3">
        <v>19.289619572301099</v>
      </c>
      <c r="I194" s="3">
        <v>18.5935380843095</v>
      </c>
      <c r="J194" s="3">
        <v>18.1793903397013</v>
      </c>
      <c r="K194" s="5">
        <f t="shared" si="6"/>
        <v>17.951544877808697</v>
      </c>
      <c r="L194" s="5">
        <f t="shared" si="7"/>
        <v>17.215573756846766</v>
      </c>
      <c r="M194" s="5">
        <f t="shared" si="8"/>
        <v>18.687515998770632</v>
      </c>
      <c r="N194" s="3">
        <v>-1.4719422419238699</v>
      </c>
      <c r="O194" s="3">
        <v>-2.9797742760646102</v>
      </c>
      <c r="P194" s="3">
        <v>3.58897922168748E-2</v>
      </c>
      <c r="Q194" s="3">
        <v>17.951544877808701</v>
      </c>
      <c r="R194" s="3">
        <v>-2.4361054173318299</v>
      </c>
      <c r="S194" s="3">
        <v>5.4018663665546002E-2</v>
      </c>
      <c r="T194" s="3">
        <v>0.85830722672946302</v>
      </c>
      <c r="U194" s="3">
        <v>-3.7033828154292299</v>
      </c>
      <c r="V194" s="3">
        <v>0</v>
      </c>
      <c r="W194" s="3">
        <v>-1</v>
      </c>
      <c r="Y194" s="3"/>
    </row>
    <row r="195" spans="1:25" x14ac:dyDescent="0.25">
      <c r="A195" s="3" t="s">
        <v>68</v>
      </c>
      <c r="B195" s="3" t="s">
        <v>68</v>
      </c>
      <c r="C195" s="3" t="s">
        <v>68</v>
      </c>
      <c r="D195" s="3" t="s">
        <v>68</v>
      </c>
      <c r="E195" s="3">
        <v>17.720402629306701</v>
      </c>
      <c r="F195" s="3">
        <v>18.637481631081499</v>
      </c>
      <c r="G195" s="3">
        <v>18.3214110316536</v>
      </c>
      <c r="H195" s="3">
        <v>19.545683338976399</v>
      </c>
      <c r="I195" s="3">
        <v>19.897086963370299</v>
      </c>
      <c r="J195" s="3">
        <v>19.657858332066301</v>
      </c>
      <c r="K195" s="5">
        <f t="shared" ref="K195:K258" si="9">AVERAGE(E195:J195)</f>
        <v>18.963320654409134</v>
      </c>
      <c r="L195" s="5">
        <f t="shared" ref="L195:L258" si="10">AVERAGE(E195:G195)</f>
        <v>18.226431764013935</v>
      </c>
      <c r="M195" s="5">
        <f t="shared" ref="M195:M258" si="11">AVERAGE(H195:J195)</f>
        <v>19.700209544804334</v>
      </c>
      <c r="N195" s="3">
        <v>-1.4737777807904</v>
      </c>
      <c r="O195" s="3">
        <v>-2.19263764902706</v>
      </c>
      <c r="P195" s="3">
        <v>-0.75491791255373397</v>
      </c>
      <c r="Q195" s="3">
        <v>18.963320654409099</v>
      </c>
      <c r="R195" s="3">
        <v>-5.1161826441148497</v>
      </c>
      <c r="S195" s="3">
        <v>2.7472218841361E-3</v>
      </c>
      <c r="T195" s="3">
        <v>0.56622474610094398</v>
      </c>
      <c r="U195" s="3">
        <v>-1.2841140373284301</v>
      </c>
      <c r="V195" s="3">
        <v>0</v>
      </c>
      <c r="W195" s="3">
        <v>-1</v>
      </c>
      <c r="Y195" s="3"/>
    </row>
    <row r="196" spans="1:25" x14ac:dyDescent="0.25">
      <c r="A196" s="3" t="s">
        <v>69</v>
      </c>
      <c r="B196" s="3" t="s">
        <v>69</v>
      </c>
      <c r="C196" s="3" t="s">
        <v>69</v>
      </c>
      <c r="D196" s="3" t="s">
        <v>69</v>
      </c>
      <c r="E196" s="3">
        <v>17.720402629306701</v>
      </c>
      <c r="F196" s="3">
        <v>18.637481631081499</v>
      </c>
      <c r="G196" s="3">
        <v>18.3214110316536</v>
      </c>
      <c r="H196" s="3">
        <v>19.545683338976399</v>
      </c>
      <c r="I196" s="3">
        <v>19.897086963370299</v>
      </c>
      <c r="J196" s="3">
        <v>19.657858332066301</v>
      </c>
      <c r="K196" s="5">
        <f t="shared" si="9"/>
        <v>18.963320654409134</v>
      </c>
      <c r="L196" s="5">
        <f t="shared" si="10"/>
        <v>18.226431764013935</v>
      </c>
      <c r="M196" s="5">
        <f t="shared" si="11"/>
        <v>19.700209544804334</v>
      </c>
      <c r="N196" s="3">
        <v>-1.4737777807904</v>
      </c>
      <c r="O196" s="3">
        <v>-2.19263764902706</v>
      </c>
      <c r="P196" s="3">
        <v>-0.75491791255373397</v>
      </c>
      <c r="Q196" s="3">
        <v>18.963320654409099</v>
      </c>
      <c r="R196" s="3">
        <v>-5.1161826441148497</v>
      </c>
      <c r="S196" s="3">
        <v>2.7472218841361E-3</v>
      </c>
      <c r="T196" s="3">
        <v>0.56622474610094398</v>
      </c>
      <c r="U196" s="3">
        <v>-1.2841140373284301</v>
      </c>
      <c r="V196" s="3">
        <v>0</v>
      </c>
      <c r="W196" s="3">
        <v>-1</v>
      </c>
      <c r="Y196" s="3"/>
    </row>
    <row r="197" spans="1:25" x14ac:dyDescent="0.25">
      <c r="A197" s="3" t="s">
        <v>70</v>
      </c>
      <c r="B197" s="3" t="s">
        <v>70</v>
      </c>
      <c r="C197" s="3" t="s">
        <v>70</v>
      </c>
      <c r="D197" s="3" t="s">
        <v>70</v>
      </c>
      <c r="E197" s="3">
        <v>17.720402629306701</v>
      </c>
      <c r="F197" s="3">
        <v>18.637481631081499</v>
      </c>
      <c r="G197" s="3">
        <v>18.3214110316536</v>
      </c>
      <c r="H197" s="3">
        <v>19.545683338976399</v>
      </c>
      <c r="I197" s="3">
        <v>19.897086963370299</v>
      </c>
      <c r="J197" s="3">
        <v>19.657858332066301</v>
      </c>
      <c r="K197" s="5">
        <f t="shared" si="9"/>
        <v>18.963320654409134</v>
      </c>
      <c r="L197" s="5">
        <f t="shared" si="10"/>
        <v>18.226431764013935</v>
      </c>
      <c r="M197" s="5">
        <f t="shared" si="11"/>
        <v>19.700209544804334</v>
      </c>
      <c r="N197" s="3">
        <v>-1.4737777807904</v>
      </c>
      <c r="O197" s="3">
        <v>-2.19263764902706</v>
      </c>
      <c r="P197" s="3">
        <v>-0.75491791255373397</v>
      </c>
      <c r="Q197" s="3">
        <v>18.963320654409099</v>
      </c>
      <c r="R197" s="3">
        <v>-5.1161826441148497</v>
      </c>
      <c r="S197" s="3">
        <v>2.7472218841361E-3</v>
      </c>
      <c r="T197" s="3">
        <v>0.56622474610094398</v>
      </c>
      <c r="U197" s="3">
        <v>-1.2841140373284301</v>
      </c>
      <c r="V197" s="3">
        <v>0</v>
      </c>
      <c r="W197" s="3">
        <v>-1</v>
      </c>
      <c r="Y197" s="3"/>
    </row>
    <row r="198" spans="1:25" x14ac:dyDescent="0.25">
      <c r="A198" s="3" t="s">
        <v>24</v>
      </c>
      <c r="B198" s="3" t="s">
        <v>24</v>
      </c>
      <c r="C198" s="3" t="s">
        <v>24</v>
      </c>
      <c r="D198" s="3" t="s">
        <v>24</v>
      </c>
      <c r="E198" s="3">
        <v>21.395871501032001</v>
      </c>
      <c r="F198" s="3">
        <v>20.815066263832701</v>
      </c>
      <c r="G198" s="3">
        <v>21.749354803598401</v>
      </c>
      <c r="H198" s="3">
        <v>23.537182780096199</v>
      </c>
      <c r="I198" s="3">
        <v>21.533575482149299</v>
      </c>
      <c r="J198" s="3">
        <v>23.3552628208713</v>
      </c>
      <c r="K198" s="5">
        <f t="shared" si="9"/>
        <v>22.064385608596652</v>
      </c>
      <c r="L198" s="5">
        <f t="shared" si="10"/>
        <v>21.320097522821033</v>
      </c>
      <c r="M198" s="5">
        <f t="shared" si="11"/>
        <v>22.808673694372263</v>
      </c>
      <c r="N198" s="3">
        <v>-1.48857617155124</v>
      </c>
      <c r="O198" s="3">
        <v>-3.00932772634415</v>
      </c>
      <c r="P198" s="3">
        <v>3.2175383241669797E-2</v>
      </c>
      <c r="Q198" s="3">
        <v>22.064385608596702</v>
      </c>
      <c r="R198" s="3">
        <v>-2.4427052620117902</v>
      </c>
      <c r="S198" s="3">
        <v>5.3555596486176603E-2</v>
      </c>
      <c r="T198" s="3">
        <v>0.85830722672946302</v>
      </c>
      <c r="U198" s="3">
        <v>-3.69587882754682</v>
      </c>
      <c r="V198" s="3">
        <v>0</v>
      </c>
      <c r="W198" s="3">
        <v>-1</v>
      </c>
      <c r="Y198" s="3"/>
    </row>
    <row r="199" spans="1:25" x14ac:dyDescent="0.25">
      <c r="A199" s="3" t="s">
        <v>325</v>
      </c>
      <c r="B199" s="3" t="s">
        <v>325</v>
      </c>
      <c r="C199" s="3" t="s">
        <v>325</v>
      </c>
      <c r="D199" s="3" t="s">
        <v>325</v>
      </c>
      <c r="E199" s="3">
        <v>15.796582829762601</v>
      </c>
      <c r="F199" s="3">
        <v>16.5852672683022</v>
      </c>
      <c r="G199" s="3">
        <v>17.0275889034254</v>
      </c>
      <c r="H199" s="3">
        <v>17.946835488073098</v>
      </c>
      <c r="I199" s="3">
        <v>17.834575343447401</v>
      </c>
      <c r="J199" s="3">
        <v>18.149319564467898</v>
      </c>
      <c r="K199" s="5">
        <f t="shared" si="9"/>
        <v>17.223361566246435</v>
      </c>
      <c r="L199" s="5">
        <f t="shared" si="10"/>
        <v>16.469813000496732</v>
      </c>
      <c r="M199" s="5">
        <f t="shared" si="11"/>
        <v>17.976910131996135</v>
      </c>
      <c r="N199" s="3">
        <v>-1.5070971314993999</v>
      </c>
      <c r="O199" s="3">
        <v>-2.38092044281542</v>
      </c>
      <c r="P199" s="3">
        <v>-0.63327382018337497</v>
      </c>
      <c r="Q199" s="3">
        <v>17.2233615662464</v>
      </c>
      <c r="R199" s="3">
        <v>-4.30403596066484</v>
      </c>
      <c r="S199" s="3">
        <v>6.0570114578133803E-3</v>
      </c>
      <c r="T199" s="3">
        <v>0.68636902198127703</v>
      </c>
      <c r="U199" s="3">
        <v>-1.8733489339468801</v>
      </c>
      <c r="V199" s="3">
        <v>0</v>
      </c>
      <c r="W199" s="3">
        <v>-1</v>
      </c>
      <c r="Y199" s="3"/>
    </row>
    <row r="200" spans="1:25" x14ac:dyDescent="0.25">
      <c r="A200" s="3" t="s">
        <v>326</v>
      </c>
      <c r="B200" s="3" t="s">
        <v>326</v>
      </c>
      <c r="C200" s="3" t="s">
        <v>326</v>
      </c>
      <c r="D200" s="3" t="s">
        <v>326</v>
      </c>
      <c r="E200" s="3">
        <v>15.796582829762601</v>
      </c>
      <c r="F200" s="3">
        <v>16.5852672683022</v>
      </c>
      <c r="G200" s="3">
        <v>17.0275889034254</v>
      </c>
      <c r="H200" s="3">
        <v>17.946835488073098</v>
      </c>
      <c r="I200" s="3">
        <v>17.834575343447401</v>
      </c>
      <c r="J200" s="3">
        <v>18.149319564467898</v>
      </c>
      <c r="K200" s="5">
        <f t="shared" si="9"/>
        <v>17.223361566246435</v>
      </c>
      <c r="L200" s="5">
        <f t="shared" si="10"/>
        <v>16.469813000496732</v>
      </c>
      <c r="M200" s="5">
        <f t="shared" si="11"/>
        <v>17.976910131996135</v>
      </c>
      <c r="N200" s="3">
        <v>-1.5070971314993999</v>
      </c>
      <c r="O200" s="3">
        <v>-2.38092044281542</v>
      </c>
      <c r="P200" s="3">
        <v>-0.63327382018337497</v>
      </c>
      <c r="Q200" s="3">
        <v>17.2233615662464</v>
      </c>
      <c r="R200" s="3">
        <v>-4.30403596066484</v>
      </c>
      <c r="S200" s="3">
        <v>6.0570114578133803E-3</v>
      </c>
      <c r="T200" s="3">
        <v>0.68636902198127703</v>
      </c>
      <c r="U200" s="3">
        <v>-1.8733489339468801</v>
      </c>
      <c r="V200" s="3">
        <v>0</v>
      </c>
      <c r="W200" s="3">
        <v>-1</v>
      </c>
      <c r="Y200" s="3"/>
    </row>
    <row r="201" spans="1:25" x14ac:dyDescent="0.25">
      <c r="A201" s="3" t="s">
        <v>182</v>
      </c>
      <c r="B201" s="3" t="s">
        <v>182</v>
      </c>
      <c r="C201" s="3" t="s">
        <v>182</v>
      </c>
      <c r="D201" s="3" t="s">
        <v>182</v>
      </c>
      <c r="E201" s="3">
        <v>18.834213310780999</v>
      </c>
      <c r="F201" s="3">
        <v>18.778782547025202</v>
      </c>
      <c r="G201" s="3">
        <v>18.280991046122001</v>
      </c>
      <c r="H201" s="3">
        <v>20.360247312299499</v>
      </c>
      <c r="I201" s="3">
        <v>20.230899243709999</v>
      </c>
      <c r="J201" s="3">
        <v>19.843152034841701</v>
      </c>
      <c r="K201" s="5">
        <f t="shared" si="9"/>
        <v>19.388047582463233</v>
      </c>
      <c r="L201" s="5">
        <f t="shared" si="10"/>
        <v>18.631328967976064</v>
      </c>
      <c r="M201" s="5">
        <f t="shared" si="11"/>
        <v>20.1447661969504</v>
      </c>
      <c r="N201" s="3">
        <v>-1.5134372289743301</v>
      </c>
      <c r="O201" s="3">
        <v>-2.13884339674774</v>
      </c>
      <c r="P201" s="3">
        <v>-0.88803106120092901</v>
      </c>
      <c r="Q201" s="3">
        <v>19.388047582463201</v>
      </c>
      <c r="R201" s="3">
        <v>-6.0389373954761698</v>
      </c>
      <c r="S201" s="3">
        <v>1.23670725712936E-3</v>
      </c>
      <c r="T201" s="3">
        <v>0.46993788594974001</v>
      </c>
      <c r="U201" s="3">
        <v>-0.74433692002477303</v>
      </c>
      <c r="V201" s="3">
        <v>0</v>
      </c>
      <c r="W201" s="3">
        <v>-1</v>
      </c>
      <c r="Y201" s="3"/>
    </row>
    <row r="202" spans="1:25" x14ac:dyDescent="0.25">
      <c r="A202" s="3" t="s">
        <v>178</v>
      </c>
      <c r="B202" s="3" t="s">
        <v>178</v>
      </c>
      <c r="C202" s="3" t="s">
        <v>178</v>
      </c>
      <c r="D202" s="3" t="s">
        <v>178</v>
      </c>
      <c r="E202" s="3">
        <v>17.327720454941499</v>
      </c>
      <c r="F202" s="3">
        <v>17.618116238026701</v>
      </c>
      <c r="G202" s="3">
        <v>17.825341094249001</v>
      </c>
      <c r="H202" s="3">
        <v>19.338478596040201</v>
      </c>
      <c r="I202" s="3">
        <v>19.553549777598398</v>
      </c>
      <c r="J202" s="3">
        <v>18.464892339260899</v>
      </c>
      <c r="K202" s="5">
        <f t="shared" si="9"/>
        <v>18.354683083352782</v>
      </c>
      <c r="L202" s="5">
        <f t="shared" si="10"/>
        <v>17.590392595739065</v>
      </c>
      <c r="M202" s="5">
        <f t="shared" si="11"/>
        <v>19.118973570966499</v>
      </c>
      <c r="N202" s="3">
        <v>-1.52858097522744</v>
      </c>
      <c r="O202" s="3">
        <v>-2.38566813282505</v>
      </c>
      <c r="P202" s="3">
        <v>-0.67149381762982896</v>
      </c>
      <c r="Q202" s="3">
        <v>18.3546830833528</v>
      </c>
      <c r="R202" s="3">
        <v>-4.4506325171444399</v>
      </c>
      <c r="S202" s="3">
        <v>5.2161920424649696E-3</v>
      </c>
      <c r="T202" s="3">
        <v>0.68636902198127703</v>
      </c>
      <c r="U202" s="3">
        <v>-1.7581682199756501</v>
      </c>
      <c r="V202" s="3">
        <v>0</v>
      </c>
      <c r="W202" s="3">
        <v>-1</v>
      </c>
      <c r="Y202" s="3"/>
    </row>
    <row r="203" spans="1:25" x14ac:dyDescent="0.25">
      <c r="A203" s="3" t="s">
        <v>108</v>
      </c>
      <c r="B203" s="3" t="s">
        <v>108</v>
      </c>
      <c r="C203" s="3" t="s">
        <v>108</v>
      </c>
      <c r="D203" s="3" t="s">
        <v>108</v>
      </c>
      <c r="E203" s="3">
        <v>18.517342652700201</v>
      </c>
      <c r="F203" s="3">
        <v>19.017929632948501</v>
      </c>
      <c r="G203" s="3">
        <v>18.091243671223399</v>
      </c>
      <c r="H203" s="3">
        <v>19.136104717283001</v>
      </c>
      <c r="I203" s="3">
        <v>20.004758100664301</v>
      </c>
      <c r="J203" s="3">
        <v>21.1538968788727</v>
      </c>
      <c r="K203" s="5">
        <f t="shared" si="9"/>
        <v>19.320212608948683</v>
      </c>
      <c r="L203" s="5">
        <f t="shared" si="10"/>
        <v>18.542171985624034</v>
      </c>
      <c r="M203" s="5">
        <f t="shared" si="11"/>
        <v>20.098253232273333</v>
      </c>
      <c r="N203" s="3">
        <v>-1.5560812466492999</v>
      </c>
      <c r="O203" s="3">
        <v>-2.96948283350762</v>
      </c>
      <c r="P203" s="3">
        <v>-0.14267965979098399</v>
      </c>
      <c r="Q203" s="3">
        <v>19.320212608948701</v>
      </c>
      <c r="R203" s="3">
        <v>-2.7474194508565901</v>
      </c>
      <c r="S203" s="3">
        <v>3.6196559747823903E-2</v>
      </c>
      <c r="T203" s="3">
        <v>0.79800511909782101</v>
      </c>
      <c r="U203" s="3">
        <v>-3.3552296315405998</v>
      </c>
      <c r="V203" s="3">
        <v>0</v>
      </c>
      <c r="W203" s="3">
        <v>-1</v>
      </c>
      <c r="Y203" s="3"/>
    </row>
    <row r="204" spans="1:25" x14ac:dyDescent="0.25">
      <c r="A204" s="3" t="s">
        <v>109</v>
      </c>
      <c r="B204" s="3" t="s">
        <v>109</v>
      </c>
      <c r="C204" s="3" t="s">
        <v>109</v>
      </c>
      <c r="D204" s="3" t="s">
        <v>109</v>
      </c>
      <c r="E204" s="3">
        <v>18.517342652700201</v>
      </c>
      <c r="F204" s="3">
        <v>19.017929632948501</v>
      </c>
      <c r="G204" s="3">
        <v>18.091243671223399</v>
      </c>
      <c r="H204" s="3">
        <v>19.136104717283001</v>
      </c>
      <c r="I204" s="3">
        <v>20.004758100664301</v>
      </c>
      <c r="J204" s="3">
        <v>21.1538968788727</v>
      </c>
      <c r="K204" s="5">
        <f t="shared" si="9"/>
        <v>19.320212608948683</v>
      </c>
      <c r="L204" s="5">
        <f t="shared" si="10"/>
        <v>18.542171985624034</v>
      </c>
      <c r="M204" s="5">
        <f t="shared" si="11"/>
        <v>20.098253232273333</v>
      </c>
      <c r="N204" s="3">
        <v>-1.5560812466492999</v>
      </c>
      <c r="O204" s="3">
        <v>-2.96948283350762</v>
      </c>
      <c r="P204" s="3">
        <v>-0.14267965979098399</v>
      </c>
      <c r="Q204" s="3">
        <v>19.320212608948701</v>
      </c>
      <c r="R204" s="3">
        <v>-2.7474194508565901</v>
      </c>
      <c r="S204" s="3">
        <v>3.6196559747823903E-2</v>
      </c>
      <c r="T204" s="3">
        <v>0.79800511909782101</v>
      </c>
      <c r="U204" s="3">
        <v>-3.3552296315405998</v>
      </c>
      <c r="V204" s="3">
        <v>0</v>
      </c>
      <c r="W204" s="3">
        <v>-1</v>
      </c>
      <c r="Y204" s="3"/>
    </row>
    <row r="205" spans="1:25" x14ac:dyDescent="0.25">
      <c r="A205" s="3" t="s">
        <v>63</v>
      </c>
      <c r="B205" s="3" t="s">
        <v>63</v>
      </c>
      <c r="C205" s="3" t="s">
        <v>63</v>
      </c>
      <c r="D205" s="3" t="s">
        <v>63</v>
      </c>
      <c r="E205" s="3">
        <v>23.6039849801626</v>
      </c>
      <c r="F205" s="3">
        <v>23.504894675906399</v>
      </c>
      <c r="G205" s="3">
        <v>23.7485379241486</v>
      </c>
      <c r="H205" s="3">
        <v>25.2108661100029</v>
      </c>
      <c r="I205" s="3">
        <v>25.018689333433699</v>
      </c>
      <c r="J205" s="3">
        <v>25.340922641043498</v>
      </c>
      <c r="K205" s="5">
        <f t="shared" si="9"/>
        <v>24.404649277449618</v>
      </c>
      <c r="L205" s="5">
        <f t="shared" si="10"/>
        <v>23.619139193405868</v>
      </c>
      <c r="M205" s="5">
        <f t="shared" si="11"/>
        <v>25.190159361493368</v>
      </c>
      <c r="N205" s="3">
        <v>-1.5710201680875</v>
      </c>
      <c r="O205" s="3">
        <v>-2.0246667802850302</v>
      </c>
      <c r="P205" s="3">
        <v>-1.11737355588997</v>
      </c>
      <c r="Q205" s="3">
        <v>24.4046492774496</v>
      </c>
      <c r="R205" s="3">
        <v>-8.6421611993697898</v>
      </c>
      <c r="S205" s="3">
        <v>2.0016656478417699E-4</v>
      </c>
      <c r="T205" s="3">
        <v>0.32544173957565098</v>
      </c>
      <c r="U205" s="3">
        <v>0.25522472744248897</v>
      </c>
      <c r="V205" s="3">
        <v>0</v>
      </c>
      <c r="W205" s="3">
        <v>-1</v>
      </c>
      <c r="Y205" s="3"/>
    </row>
    <row r="206" spans="1:25" x14ac:dyDescent="0.25">
      <c r="A206" s="3" t="s">
        <v>64</v>
      </c>
      <c r="B206" s="3" t="s">
        <v>64</v>
      </c>
      <c r="C206" s="3" t="s">
        <v>64</v>
      </c>
      <c r="D206" s="3" t="s">
        <v>64</v>
      </c>
      <c r="E206" s="3">
        <v>23.6039849801626</v>
      </c>
      <c r="F206" s="3">
        <v>23.504894675906399</v>
      </c>
      <c r="G206" s="3">
        <v>23.7485379241486</v>
      </c>
      <c r="H206" s="3">
        <v>25.2108661100029</v>
      </c>
      <c r="I206" s="3">
        <v>25.018689333433699</v>
      </c>
      <c r="J206" s="3">
        <v>25.340922641043498</v>
      </c>
      <c r="K206" s="5">
        <f t="shared" si="9"/>
        <v>24.404649277449618</v>
      </c>
      <c r="L206" s="5">
        <f t="shared" si="10"/>
        <v>23.619139193405868</v>
      </c>
      <c r="M206" s="5">
        <f t="shared" si="11"/>
        <v>25.190159361493368</v>
      </c>
      <c r="N206" s="3">
        <v>-1.5710201680875</v>
      </c>
      <c r="O206" s="3">
        <v>-2.0246667802850302</v>
      </c>
      <c r="P206" s="3">
        <v>-1.11737355588997</v>
      </c>
      <c r="Q206" s="3">
        <v>24.4046492774496</v>
      </c>
      <c r="R206" s="3">
        <v>-8.6421611993697898</v>
      </c>
      <c r="S206" s="3">
        <v>2.0016656478417699E-4</v>
      </c>
      <c r="T206" s="3">
        <v>0.32544173957565098</v>
      </c>
      <c r="U206" s="3">
        <v>0.25522472744248897</v>
      </c>
      <c r="V206" s="3">
        <v>0</v>
      </c>
      <c r="W206" s="3">
        <v>-1</v>
      </c>
      <c r="Y206" s="3"/>
    </row>
    <row r="207" spans="1:25" x14ac:dyDescent="0.25">
      <c r="A207" s="3" t="s">
        <v>148</v>
      </c>
      <c r="B207" s="3" t="s">
        <v>148</v>
      </c>
      <c r="C207" s="3" t="s">
        <v>148</v>
      </c>
      <c r="D207" s="3" t="s">
        <v>148</v>
      </c>
      <c r="E207" s="3">
        <v>18.0161284716579</v>
      </c>
      <c r="F207" s="3">
        <v>18.317095110175501</v>
      </c>
      <c r="G207" s="3">
        <v>17.784755356648699</v>
      </c>
      <c r="H207" s="3">
        <v>19.544634913988599</v>
      </c>
      <c r="I207" s="3">
        <v>20.348693572837099</v>
      </c>
      <c r="J207" s="3">
        <v>18.959890428510199</v>
      </c>
      <c r="K207" s="5">
        <f t="shared" si="9"/>
        <v>18.828532975636332</v>
      </c>
      <c r="L207" s="5">
        <f t="shared" si="10"/>
        <v>18.039326312827367</v>
      </c>
      <c r="M207" s="5">
        <f t="shared" si="11"/>
        <v>19.617739638445297</v>
      </c>
      <c r="N207" s="3">
        <v>-1.57841332561793</v>
      </c>
      <c r="O207" s="3">
        <v>-2.56717890128543</v>
      </c>
      <c r="P207" s="3">
        <v>-0.589647749950439</v>
      </c>
      <c r="Q207" s="3">
        <v>18.8285329756363</v>
      </c>
      <c r="R207" s="3">
        <v>-3.9836912828018498</v>
      </c>
      <c r="S207" s="3">
        <v>8.4889640318648006E-3</v>
      </c>
      <c r="T207" s="3">
        <v>0.68636902198127703</v>
      </c>
      <c r="U207" s="3">
        <v>-2.1394198100381998</v>
      </c>
      <c r="V207" s="3">
        <v>0</v>
      </c>
      <c r="W207" s="3">
        <v>-1</v>
      </c>
      <c r="Y207" s="3"/>
    </row>
    <row r="208" spans="1:25" x14ac:dyDescent="0.25">
      <c r="A208" s="3" t="s">
        <v>149</v>
      </c>
      <c r="B208" s="3" t="s">
        <v>149</v>
      </c>
      <c r="C208" s="3" t="s">
        <v>149</v>
      </c>
      <c r="D208" s="3" t="s">
        <v>149</v>
      </c>
      <c r="E208" s="3">
        <v>18.0161284716579</v>
      </c>
      <c r="F208" s="3">
        <v>18.317095110175501</v>
      </c>
      <c r="G208" s="3">
        <v>17.784755356648699</v>
      </c>
      <c r="H208" s="3">
        <v>19.544634913988599</v>
      </c>
      <c r="I208" s="3">
        <v>20.348693572837099</v>
      </c>
      <c r="J208" s="3">
        <v>18.959890428510199</v>
      </c>
      <c r="K208" s="5">
        <f t="shared" si="9"/>
        <v>18.828532975636332</v>
      </c>
      <c r="L208" s="5">
        <f t="shared" si="10"/>
        <v>18.039326312827367</v>
      </c>
      <c r="M208" s="5">
        <f t="shared" si="11"/>
        <v>19.617739638445297</v>
      </c>
      <c r="N208" s="3">
        <v>-1.57841332561793</v>
      </c>
      <c r="O208" s="3">
        <v>-2.56717890128543</v>
      </c>
      <c r="P208" s="3">
        <v>-0.589647749950439</v>
      </c>
      <c r="Q208" s="3">
        <v>18.8285329756363</v>
      </c>
      <c r="R208" s="3">
        <v>-3.9836912828018498</v>
      </c>
      <c r="S208" s="3">
        <v>8.4889640318648006E-3</v>
      </c>
      <c r="T208" s="3">
        <v>0.68636902198127703</v>
      </c>
      <c r="U208" s="3">
        <v>-2.1394198100381998</v>
      </c>
      <c r="V208" s="3">
        <v>0</v>
      </c>
      <c r="W208" s="3">
        <v>-1</v>
      </c>
      <c r="Y208" s="3"/>
    </row>
    <row r="209" spans="1:25" x14ac:dyDescent="0.25">
      <c r="A209" s="3" t="s">
        <v>150</v>
      </c>
      <c r="B209" s="3" t="s">
        <v>150</v>
      </c>
      <c r="C209" s="3" t="s">
        <v>150</v>
      </c>
      <c r="D209" s="3" t="s">
        <v>150</v>
      </c>
      <c r="E209" s="3">
        <v>18.0161284716579</v>
      </c>
      <c r="F209" s="3">
        <v>18.317095110175501</v>
      </c>
      <c r="G209" s="3">
        <v>17.784755356648699</v>
      </c>
      <c r="H209" s="3">
        <v>19.544634913988599</v>
      </c>
      <c r="I209" s="3">
        <v>20.348693572837099</v>
      </c>
      <c r="J209" s="3">
        <v>18.959890428510199</v>
      </c>
      <c r="K209" s="5">
        <f t="shared" si="9"/>
        <v>18.828532975636332</v>
      </c>
      <c r="L209" s="5">
        <f t="shared" si="10"/>
        <v>18.039326312827367</v>
      </c>
      <c r="M209" s="5">
        <f t="shared" si="11"/>
        <v>19.617739638445297</v>
      </c>
      <c r="N209" s="3">
        <v>-1.57841332561793</v>
      </c>
      <c r="O209" s="3">
        <v>-2.56717890128543</v>
      </c>
      <c r="P209" s="3">
        <v>-0.589647749950439</v>
      </c>
      <c r="Q209" s="3">
        <v>18.8285329756363</v>
      </c>
      <c r="R209" s="3">
        <v>-3.9836912828018498</v>
      </c>
      <c r="S209" s="3">
        <v>8.4889640318648006E-3</v>
      </c>
      <c r="T209" s="3">
        <v>0.68636902198127703</v>
      </c>
      <c r="U209" s="3">
        <v>-2.1394198100381998</v>
      </c>
      <c r="V209" s="3">
        <v>0</v>
      </c>
      <c r="W209" s="3">
        <v>-1</v>
      </c>
      <c r="Y209" s="3"/>
    </row>
    <row r="210" spans="1:25" x14ac:dyDescent="0.25">
      <c r="A210" s="3" t="s">
        <v>151</v>
      </c>
      <c r="B210" s="3" t="s">
        <v>151</v>
      </c>
      <c r="C210" s="3" t="s">
        <v>151</v>
      </c>
      <c r="D210" s="3" t="s">
        <v>151</v>
      </c>
      <c r="E210" s="3">
        <v>18.0161284716579</v>
      </c>
      <c r="F210" s="3">
        <v>18.317095110175501</v>
      </c>
      <c r="G210" s="3">
        <v>17.784755356648699</v>
      </c>
      <c r="H210" s="3">
        <v>19.544634913988599</v>
      </c>
      <c r="I210" s="3">
        <v>20.348693572837099</v>
      </c>
      <c r="J210" s="3">
        <v>18.959890428510199</v>
      </c>
      <c r="K210" s="5">
        <f t="shared" si="9"/>
        <v>18.828532975636332</v>
      </c>
      <c r="L210" s="5">
        <f t="shared" si="10"/>
        <v>18.039326312827367</v>
      </c>
      <c r="M210" s="5">
        <f t="shared" si="11"/>
        <v>19.617739638445297</v>
      </c>
      <c r="N210" s="3">
        <v>-1.57841332561793</v>
      </c>
      <c r="O210" s="3">
        <v>-2.56717890128543</v>
      </c>
      <c r="P210" s="3">
        <v>-0.589647749950439</v>
      </c>
      <c r="Q210" s="3">
        <v>18.8285329756363</v>
      </c>
      <c r="R210" s="3">
        <v>-3.9836912828018498</v>
      </c>
      <c r="S210" s="3">
        <v>8.4889640318648006E-3</v>
      </c>
      <c r="T210" s="3">
        <v>0.68636902198127703</v>
      </c>
      <c r="U210" s="3">
        <v>-2.1394198100381998</v>
      </c>
      <c r="V210" s="3">
        <v>0</v>
      </c>
      <c r="W210" s="3">
        <v>-1</v>
      </c>
      <c r="Y210" s="3"/>
    </row>
    <row r="211" spans="1:25" x14ac:dyDescent="0.25">
      <c r="A211" s="3" t="s">
        <v>152</v>
      </c>
      <c r="B211" s="3" t="s">
        <v>152</v>
      </c>
      <c r="C211" s="3" t="s">
        <v>152</v>
      </c>
      <c r="D211" s="3" t="s">
        <v>152</v>
      </c>
      <c r="E211" s="3">
        <v>18.0161284716579</v>
      </c>
      <c r="F211" s="3">
        <v>18.317095110175501</v>
      </c>
      <c r="G211" s="3">
        <v>17.784755356648699</v>
      </c>
      <c r="H211" s="3">
        <v>19.544634913988599</v>
      </c>
      <c r="I211" s="3">
        <v>20.348693572837099</v>
      </c>
      <c r="J211" s="3">
        <v>18.959890428510199</v>
      </c>
      <c r="K211" s="5">
        <f t="shared" si="9"/>
        <v>18.828532975636332</v>
      </c>
      <c r="L211" s="5">
        <f t="shared" si="10"/>
        <v>18.039326312827367</v>
      </c>
      <c r="M211" s="5">
        <f t="shared" si="11"/>
        <v>19.617739638445297</v>
      </c>
      <c r="N211" s="3">
        <v>-1.57841332561793</v>
      </c>
      <c r="O211" s="3">
        <v>-2.56717890128543</v>
      </c>
      <c r="P211" s="3">
        <v>-0.589647749950439</v>
      </c>
      <c r="Q211" s="3">
        <v>18.8285329756363</v>
      </c>
      <c r="R211" s="3">
        <v>-3.9836912828018498</v>
      </c>
      <c r="S211" s="3">
        <v>8.4889640318648006E-3</v>
      </c>
      <c r="T211" s="3">
        <v>0.68636902198127703</v>
      </c>
      <c r="U211" s="3">
        <v>-2.1394198100381998</v>
      </c>
      <c r="V211" s="3">
        <v>0</v>
      </c>
      <c r="W211" s="3">
        <v>-1</v>
      </c>
      <c r="Y211" s="3"/>
    </row>
    <row r="212" spans="1:25" x14ac:dyDescent="0.25">
      <c r="A212" s="3" t="s">
        <v>153</v>
      </c>
      <c r="B212" s="3" t="s">
        <v>153</v>
      </c>
      <c r="C212" s="3" t="s">
        <v>153</v>
      </c>
      <c r="D212" s="3" t="s">
        <v>153</v>
      </c>
      <c r="E212" s="3">
        <v>18.0161284716579</v>
      </c>
      <c r="F212" s="3">
        <v>18.317095110175501</v>
      </c>
      <c r="G212" s="3">
        <v>17.784755356648699</v>
      </c>
      <c r="H212" s="3">
        <v>19.544634913988599</v>
      </c>
      <c r="I212" s="3">
        <v>20.348693572837099</v>
      </c>
      <c r="J212" s="3">
        <v>18.959890428510199</v>
      </c>
      <c r="K212" s="5">
        <f t="shared" si="9"/>
        <v>18.828532975636332</v>
      </c>
      <c r="L212" s="5">
        <f t="shared" si="10"/>
        <v>18.039326312827367</v>
      </c>
      <c r="M212" s="5">
        <f t="shared" si="11"/>
        <v>19.617739638445297</v>
      </c>
      <c r="N212" s="3">
        <v>-1.57841332561793</v>
      </c>
      <c r="O212" s="3">
        <v>-2.56717890128543</v>
      </c>
      <c r="P212" s="3">
        <v>-0.589647749950439</v>
      </c>
      <c r="Q212" s="3">
        <v>18.8285329756363</v>
      </c>
      <c r="R212" s="3">
        <v>-3.9836912828018498</v>
      </c>
      <c r="S212" s="3">
        <v>8.4889640318648006E-3</v>
      </c>
      <c r="T212" s="3">
        <v>0.68636902198127703</v>
      </c>
      <c r="U212" s="3">
        <v>-2.1394198100381998</v>
      </c>
      <c r="V212" s="3">
        <v>0</v>
      </c>
      <c r="W212" s="3">
        <v>-1</v>
      </c>
      <c r="Y212" s="3"/>
    </row>
    <row r="213" spans="1:25" x14ac:dyDescent="0.25">
      <c r="A213" s="3" t="s">
        <v>154</v>
      </c>
      <c r="B213" s="3" t="s">
        <v>154</v>
      </c>
      <c r="C213" s="3" t="s">
        <v>154</v>
      </c>
      <c r="D213" s="3" t="s">
        <v>154</v>
      </c>
      <c r="E213" s="3">
        <v>18.0161284716579</v>
      </c>
      <c r="F213" s="3">
        <v>18.317095110175501</v>
      </c>
      <c r="G213" s="3">
        <v>17.784755356648699</v>
      </c>
      <c r="H213" s="3">
        <v>19.544634913988599</v>
      </c>
      <c r="I213" s="3">
        <v>20.348693572837099</v>
      </c>
      <c r="J213" s="3">
        <v>18.959890428510199</v>
      </c>
      <c r="K213" s="5">
        <f t="shared" si="9"/>
        <v>18.828532975636332</v>
      </c>
      <c r="L213" s="5">
        <f t="shared" si="10"/>
        <v>18.039326312827367</v>
      </c>
      <c r="M213" s="5">
        <f t="shared" si="11"/>
        <v>19.617739638445297</v>
      </c>
      <c r="N213" s="3">
        <v>-1.57841332561793</v>
      </c>
      <c r="O213" s="3">
        <v>-2.56717890128543</v>
      </c>
      <c r="P213" s="3">
        <v>-0.589647749950439</v>
      </c>
      <c r="Q213" s="3">
        <v>18.8285329756363</v>
      </c>
      <c r="R213" s="3">
        <v>-3.9836912828018498</v>
      </c>
      <c r="S213" s="3">
        <v>8.4889640318648006E-3</v>
      </c>
      <c r="T213" s="3">
        <v>0.68636902198127703</v>
      </c>
      <c r="U213" s="3">
        <v>-2.1394198100381998</v>
      </c>
      <c r="V213" s="3">
        <v>0</v>
      </c>
      <c r="W213" s="3">
        <v>-1</v>
      </c>
      <c r="Y213" s="3"/>
    </row>
    <row r="214" spans="1:25" x14ac:dyDescent="0.25">
      <c r="A214" s="3" t="s">
        <v>155</v>
      </c>
      <c r="B214" s="3" t="s">
        <v>155</v>
      </c>
      <c r="C214" s="3" t="s">
        <v>155</v>
      </c>
      <c r="D214" s="3" t="s">
        <v>155</v>
      </c>
      <c r="E214" s="3">
        <v>18.0161284716579</v>
      </c>
      <c r="F214" s="3">
        <v>18.317095110175501</v>
      </c>
      <c r="G214" s="3">
        <v>17.784755356648699</v>
      </c>
      <c r="H214" s="3">
        <v>19.544634913988599</v>
      </c>
      <c r="I214" s="3">
        <v>20.348693572837099</v>
      </c>
      <c r="J214" s="3">
        <v>18.959890428510199</v>
      </c>
      <c r="K214" s="5">
        <f t="shared" si="9"/>
        <v>18.828532975636332</v>
      </c>
      <c r="L214" s="5">
        <f t="shared" si="10"/>
        <v>18.039326312827367</v>
      </c>
      <c r="M214" s="5">
        <f t="shared" si="11"/>
        <v>19.617739638445297</v>
      </c>
      <c r="N214" s="3">
        <v>-1.57841332561793</v>
      </c>
      <c r="O214" s="3">
        <v>-2.56717890128543</v>
      </c>
      <c r="P214" s="3">
        <v>-0.589647749950439</v>
      </c>
      <c r="Q214" s="3">
        <v>18.8285329756363</v>
      </c>
      <c r="R214" s="3">
        <v>-3.9836912828018498</v>
      </c>
      <c r="S214" s="3">
        <v>8.4889640318648006E-3</v>
      </c>
      <c r="T214" s="3">
        <v>0.68636902198127703</v>
      </c>
      <c r="U214" s="3">
        <v>-2.1394198100381998</v>
      </c>
      <c r="V214" s="3">
        <v>0</v>
      </c>
      <c r="W214" s="3">
        <v>-1</v>
      </c>
      <c r="Y214" s="3"/>
    </row>
    <row r="215" spans="1:25" x14ac:dyDescent="0.25">
      <c r="A215" s="3" t="s">
        <v>156</v>
      </c>
      <c r="B215" s="3" t="s">
        <v>156</v>
      </c>
      <c r="C215" s="3" t="s">
        <v>156</v>
      </c>
      <c r="D215" s="3" t="s">
        <v>156</v>
      </c>
      <c r="E215" s="3">
        <v>18.0161284716579</v>
      </c>
      <c r="F215" s="3">
        <v>18.317095110175501</v>
      </c>
      <c r="G215" s="3">
        <v>17.784755356648699</v>
      </c>
      <c r="H215" s="3">
        <v>19.544634913988599</v>
      </c>
      <c r="I215" s="3">
        <v>20.348693572837099</v>
      </c>
      <c r="J215" s="3">
        <v>18.959890428510199</v>
      </c>
      <c r="K215" s="5">
        <f t="shared" si="9"/>
        <v>18.828532975636332</v>
      </c>
      <c r="L215" s="5">
        <f t="shared" si="10"/>
        <v>18.039326312827367</v>
      </c>
      <c r="M215" s="5">
        <f t="shared" si="11"/>
        <v>19.617739638445297</v>
      </c>
      <c r="N215" s="3">
        <v>-1.57841332561793</v>
      </c>
      <c r="O215" s="3">
        <v>-2.56717890128543</v>
      </c>
      <c r="P215" s="3">
        <v>-0.589647749950439</v>
      </c>
      <c r="Q215" s="3">
        <v>18.8285329756363</v>
      </c>
      <c r="R215" s="3">
        <v>-3.9836912828018498</v>
      </c>
      <c r="S215" s="3">
        <v>8.4889640318648006E-3</v>
      </c>
      <c r="T215" s="3">
        <v>0.68636902198127703</v>
      </c>
      <c r="U215" s="3">
        <v>-2.1394198100381998</v>
      </c>
      <c r="V215" s="3">
        <v>0</v>
      </c>
      <c r="W215" s="3">
        <v>-1</v>
      </c>
      <c r="Y215" s="3"/>
    </row>
    <row r="216" spans="1:25" x14ac:dyDescent="0.25">
      <c r="A216" s="3" t="s">
        <v>157</v>
      </c>
      <c r="B216" s="3" t="s">
        <v>157</v>
      </c>
      <c r="C216" s="3" t="s">
        <v>157</v>
      </c>
      <c r="D216" s="3" t="s">
        <v>157</v>
      </c>
      <c r="E216" s="3">
        <v>18.0161284716579</v>
      </c>
      <c r="F216" s="3">
        <v>18.317095110175501</v>
      </c>
      <c r="G216" s="3">
        <v>17.784755356648699</v>
      </c>
      <c r="H216" s="3">
        <v>19.544634913988599</v>
      </c>
      <c r="I216" s="3">
        <v>20.348693572837099</v>
      </c>
      <c r="J216" s="3">
        <v>18.959890428510199</v>
      </c>
      <c r="K216" s="5">
        <f t="shared" si="9"/>
        <v>18.828532975636332</v>
      </c>
      <c r="L216" s="5">
        <f t="shared" si="10"/>
        <v>18.039326312827367</v>
      </c>
      <c r="M216" s="5">
        <f t="shared" si="11"/>
        <v>19.617739638445297</v>
      </c>
      <c r="N216" s="3">
        <v>-1.57841332561793</v>
      </c>
      <c r="O216" s="3">
        <v>-2.56717890128543</v>
      </c>
      <c r="P216" s="3">
        <v>-0.589647749950439</v>
      </c>
      <c r="Q216" s="3">
        <v>18.8285329756363</v>
      </c>
      <c r="R216" s="3">
        <v>-3.9836912828018498</v>
      </c>
      <c r="S216" s="3">
        <v>8.4889640318648006E-3</v>
      </c>
      <c r="T216" s="3">
        <v>0.68636902198127703</v>
      </c>
      <c r="U216" s="3">
        <v>-2.1394198100381998</v>
      </c>
      <c r="V216" s="3">
        <v>0</v>
      </c>
      <c r="W216" s="3">
        <v>-1</v>
      </c>
      <c r="Y216" s="3"/>
    </row>
    <row r="217" spans="1:25" x14ac:dyDescent="0.25">
      <c r="A217" s="3" t="s">
        <v>158</v>
      </c>
      <c r="B217" s="3" t="s">
        <v>158</v>
      </c>
      <c r="C217" s="3" t="s">
        <v>158</v>
      </c>
      <c r="D217" s="3" t="s">
        <v>158</v>
      </c>
      <c r="E217" s="3">
        <v>18.0161284716579</v>
      </c>
      <c r="F217" s="3">
        <v>18.317095110175501</v>
      </c>
      <c r="G217" s="3">
        <v>17.784755356648699</v>
      </c>
      <c r="H217" s="3">
        <v>19.544634913988599</v>
      </c>
      <c r="I217" s="3">
        <v>20.348693572837099</v>
      </c>
      <c r="J217" s="3">
        <v>18.959890428510199</v>
      </c>
      <c r="K217" s="5">
        <f t="shared" si="9"/>
        <v>18.828532975636332</v>
      </c>
      <c r="L217" s="5">
        <f t="shared" si="10"/>
        <v>18.039326312827367</v>
      </c>
      <c r="M217" s="5">
        <f t="shared" si="11"/>
        <v>19.617739638445297</v>
      </c>
      <c r="N217" s="3">
        <v>-1.57841332561793</v>
      </c>
      <c r="O217" s="3">
        <v>-2.56717890128543</v>
      </c>
      <c r="P217" s="3">
        <v>-0.589647749950439</v>
      </c>
      <c r="Q217" s="3">
        <v>18.8285329756363</v>
      </c>
      <c r="R217" s="3">
        <v>-3.9836912828018498</v>
      </c>
      <c r="S217" s="3">
        <v>8.4889640318648006E-3</v>
      </c>
      <c r="T217" s="3">
        <v>0.68636902198127703</v>
      </c>
      <c r="U217" s="3">
        <v>-2.1394198100381998</v>
      </c>
      <c r="V217" s="3">
        <v>0</v>
      </c>
      <c r="W217" s="3">
        <v>-1</v>
      </c>
      <c r="Y217" s="3"/>
    </row>
    <row r="218" spans="1:25" x14ac:dyDescent="0.25">
      <c r="A218" s="3" t="s">
        <v>159</v>
      </c>
      <c r="B218" s="3" t="s">
        <v>159</v>
      </c>
      <c r="C218" s="3" t="s">
        <v>159</v>
      </c>
      <c r="D218" s="3" t="s">
        <v>159</v>
      </c>
      <c r="E218" s="3">
        <v>18.0161284716579</v>
      </c>
      <c r="F218" s="3">
        <v>18.317095110175501</v>
      </c>
      <c r="G218" s="3">
        <v>17.784755356648699</v>
      </c>
      <c r="H218" s="3">
        <v>19.544634913988599</v>
      </c>
      <c r="I218" s="3">
        <v>20.348693572837099</v>
      </c>
      <c r="J218" s="3">
        <v>18.959890428510199</v>
      </c>
      <c r="K218" s="5">
        <f t="shared" si="9"/>
        <v>18.828532975636332</v>
      </c>
      <c r="L218" s="5">
        <f t="shared" si="10"/>
        <v>18.039326312827367</v>
      </c>
      <c r="M218" s="5">
        <f t="shared" si="11"/>
        <v>19.617739638445297</v>
      </c>
      <c r="N218" s="3">
        <v>-1.57841332561793</v>
      </c>
      <c r="O218" s="3">
        <v>-2.56717890128543</v>
      </c>
      <c r="P218" s="3">
        <v>-0.589647749950439</v>
      </c>
      <c r="Q218" s="3">
        <v>18.8285329756363</v>
      </c>
      <c r="R218" s="3">
        <v>-3.9836912828018498</v>
      </c>
      <c r="S218" s="3">
        <v>8.4889640318648006E-3</v>
      </c>
      <c r="T218" s="3">
        <v>0.68636902198127703</v>
      </c>
      <c r="U218" s="3">
        <v>-2.1394198100381998</v>
      </c>
      <c r="V218" s="3">
        <v>0</v>
      </c>
      <c r="W218" s="3">
        <v>-1</v>
      </c>
      <c r="Y218" s="3"/>
    </row>
    <row r="219" spans="1:25" x14ac:dyDescent="0.25">
      <c r="A219" s="3" t="s">
        <v>77</v>
      </c>
      <c r="B219" s="3" t="s">
        <v>77</v>
      </c>
      <c r="C219" s="3" t="s">
        <v>77</v>
      </c>
      <c r="D219" s="3" t="s">
        <v>77</v>
      </c>
      <c r="E219" s="3">
        <v>19.880097917004001</v>
      </c>
      <c r="F219" s="3">
        <v>20.389086399230401</v>
      </c>
      <c r="G219" s="3">
        <v>20.852350045013001</v>
      </c>
      <c r="H219" s="3">
        <v>22.449823198053998</v>
      </c>
      <c r="I219" s="3">
        <v>22.0538219749197</v>
      </c>
      <c r="J219" s="3">
        <v>21.396912407137201</v>
      </c>
      <c r="K219" s="5">
        <f t="shared" si="9"/>
        <v>21.170348656893051</v>
      </c>
      <c r="L219" s="5">
        <f t="shared" si="10"/>
        <v>20.373844787082465</v>
      </c>
      <c r="M219" s="5">
        <f t="shared" si="11"/>
        <v>21.966852526703633</v>
      </c>
      <c r="N219" s="3">
        <v>-1.5930077396211599</v>
      </c>
      <c r="O219" s="3">
        <v>-2.5525057747540498</v>
      </c>
      <c r="P219" s="3">
        <v>-0.63350970448827404</v>
      </c>
      <c r="Q219" s="3">
        <v>21.170348656893101</v>
      </c>
      <c r="R219" s="3">
        <v>-4.1431634853045196</v>
      </c>
      <c r="S219" s="3">
        <v>7.1622237034134704E-3</v>
      </c>
      <c r="T219" s="3">
        <v>0.68636902198127703</v>
      </c>
      <c r="U219" s="3">
        <v>-2.0044673986111201</v>
      </c>
      <c r="V219" s="3">
        <v>0</v>
      </c>
      <c r="W219" s="3">
        <v>-1</v>
      </c>
      <c r="Y219" s="3"/>
    </row>
    <row r="220" spans="1:25" x14ac:dyDescent="0.25">
      <c r="A220" s="3" t="s">
        <v>78</v>
      </c>
      <c r="B220" s="3" t="s">
        <v>78</v>
      </c>
      <c r="C220" s="3" t="s">
        <v>78</v>
      </c>
      <c r="D220" s="3" t="s">
        <v>78</v>
      </c>
      <c r="E220" s="3">
        <v>19.880097917004001</v>
      </c>
      <c r="F220" s="3">
        <v>20.389086399230401</v>
      </c>
      <c r="G220" s="3">
        <v>20.852350045013001</v>
      </c>
      <c r="H220" s="3">
        <v>22.449823198053998</v>
      </c>
      <c r="I220" s="3">
        <v>22.0538219749197</v>
      </c>
      <c r="J220" s="3">
        <v>21.396912407137201</v>
      </c>
      <c r="K220" s="5">
        <f t="shared" si="9"/>
        <v>21.170348656893051</v>
      </c>
      <c r="L220" s="5">
        <f t="shared" si="10"/>
        <v>20.373844787082465</v>
      </c>
      <c r="M220" s="5">
        <f t="shared" si="11"/>
        <v>21.966852526703633</v>
      </c>
      <c r="N220" s="3">
        <v>-1.5930077396211599</v>
      </c>
      <c r="O220" s="3">
        <v>-2.5525057747540498</v>
      </c>
      <c r="P220" s="3">
        <v>-0.63350970448827404</v>
      </c>
      <c r="Q220" s="3">
        <v>21.170348656893101</v>
      </c>
      <c r="R220" s="3">
        <v>-4.1431634853045196</v>
      </c>
      <c r="S220" s="3">
        <v>7.1622237034134704E-3</v>
      </c>
      <c r="T220" s="3">
        <v>0.68636902198127703</v>
      </c>
      <c r="U220" s="3">
        <v>-2.0044673986111201</v>
      </c>
      <c r="V220" s="3">
        <v>0</v>
      </c>
      <c r="W220" s="3">
        <v>-1</v>
      </c>
      <c r="Y220" s="3"/>
    </row>
    <row r="221" spans="1:25" x14ac:dyDescent="0.25">
      <c r="A221" s="3" t="s">
        <v>242</v>
      </c>
      <c r="B221" s="3" t="s">
        <v>242</v>
      </c>
      <c r="C221" s="3" t="s">
        <v>242</v>
      </c>
      <c r="D221" s="3" t="s">
        <v>242</v>
      </c>
      <c r="E221" s="3">
        <v>17.715224889684301</v>
      </c>
      <c r="F221" s="3">
        <v>16.1627493746116</v>
      </c>
      <c r="G221" s="3">
        <v>17.604760621102798</v>
      </c>
      <c r="H221" s="3">
        <v>19.093582488587</v>
      </c>
      <c r="I221" s="3">
        <v>18.901457947651998</v>
      </c>
      <c r="J221" s="3">
        <v>18.301066186305899</v>
      </c>
      <c r="K221" s="5">
        <f t="shared" si="9"/>
        <v>17.963140251323932</v>
      </c>
      <c r="L221" s="5">
        <f t="shared" si="10"/>
        <v>17.160911628466234</v>
      </c>
      <c r="M221" s="5">
        <f t="shared" si="11"/>
        <v>18.765368874181632</v>
      </c>
      <c r="N221" s="3">
        <v>-1.6044572457154</v>
      </c>
      <c r="O221" s="3">
        <v>-2.8379952088640099</v>
      </c>
      <c r="P221" s="3">
        <v>-0.37091928256679002</v>
      </c>
      <c r="Q221" s="3">
        <v>17.9631402513239</v>
      </c>
      <c r="R221" s="3">
        <v>-3.2458907885469701</v>
      </c>
      <c r="S221" s="3">
        <v>1.9608547432486301E-2</v>
      </c>
      <c r="T221" s="3">
        <v>0.79800511909782101</v>
      </c>
      <c r="U221" s="3">
        <v>-2.8296963963620101</v>
      </c>
      <c r="V221" s="3">
        <v>0</v>
      </c>
      <c r="W221" s="3">
        <v>-1</v>
      </c>
      <c r="Y221" s="3"/>
    </row>
    <row r="222" spans="1:25" x14ac:dyDescent="0.25">
      <c r="A222" s="3" t="s">
        <v>311</v>
      </c>
      <c r="B222" s="3" t="s">
        <v>311</v>
      </c>
      <c r="C222" s="3" t="s">
        <v>311</v>
      </c>
      <c r="D222" s="3" t="s">
        <v>311</v>
      </c>
      <c r="E222" s="3">
        <v>13.499712109623101</v>
      </c>
      <c r="F222" s="3">
        <v>14.8748470686049</v>
      </c>
      <c r="G222" s="3">
        <v>15.0182159117967</v>
      </c>
      <c r="H222" s="3">
        <v>15.7130782114884</v>
      </c>
      <c r="I222" s="3">
        <v>16.8380672910654</v>
      </c>
      <c r="J222" s="3">
        <v>15.675566001158399</v>
      </c>
      <c r="K222" s="5">
        <f t="shared" si="9"/>
        <v>15.269914432289484</v>
      </c>
      <c r="L222" s="5">
        <f t="shared" si="10"/>
        <v>14.464258363341566</v>
      </c>
      <c r="M222" s="5">
        <f t="shared" si="11"/>
        <v>16.075570501237401</v>
      </c>
      <c r="N222" s="3">
        <v>-1.6113121378958299</v>
      </c>
      <c r="O222" s="3">
        <v>-2.9706341841164101</v>
      </c>
      <c r="P222" s="3">
        <v>-0.25199009167525599</v>
      </c>
      <c r="Q222" s="3">
        <v>15.2699144322895</v>
      </c>
      <c r="R222" s="3">
        <v>-2.9581186695990498</v>
      </c>
      <c r="S222" s="3">
        <v>2.7809278293231099E-2</v>
      </c>
      <c r="T222" s="3">
        <v>0.79800511909782101</v>
      </c>
      <c r="U222" s="3">
        <v>-3.1277402644966101</v>
      </c>
      <c r="V222" s="3">
        <v>0</v>
      </c>
      <c r="W222" s="3">
        <v>-1</v>
      </c>
      <c r="Y222" s="3"/>
    </row>
    <row r="223" spans="1:25" x14ac:dyDescent="0.25">
      <c r="A223" s="3" t="s">
        <v>312</v>
      </c>
      <c r="B223" s="3" t="s">
        <v>312</v>
      </c>
      <c r="C223" s="3" t="s">
        <v>312</v>
      </c>
      <c r="D223" s="3" t="s">
        <v>312</v>
      </c>
      <c r="E223" s="3">
        <v>13.499712109623101</v>
      </c>
      <c r="F223" s="3">
        <v>14.8748470686049</v>
      </c>
      <c r="G223" s="3">
        <v>15.0182159117967</v>
      </c>
      <c r="H223" s="3">
        <v>15.7130782114884</v>
      </c>
      <c r="I223" s="3">
        <v>16.8380672910654</v>
      </c>
      <c r="J223" s="3">
        <v>15.675566001158399</v>
      </c>
      <c r="K223" s="5">
        <f t="shared" si="9"/>
        <v>15.269914432289484</v>
      </c>
      <c r="L223" s="5">
        <f t="shared" si="10"/>
        <v>14.464258363341566</v>
      </c>
      <c r="M223" s="5">
        <f t="shared" si="11"/>
        <v>16.075570501237401</v>
      </c>
      <c r="N223" s="3">
        <v>-1.6113121378958299</v>
      </c>
      <c r="O223" s="3">
        <v>-2.9706341841164101</v>
      </c>
      <c r="P223" s="3">
        <v>-0.25199009167525599</v>
      </c>
      <c r="Q223" s="3">
        <v>15.2699144322895</v>
      </c>
      <c r="R223" s="3">
        <v>-2.9581186695990498</v>
      </c>
      <c r="S223" s="3">
        <v>2.7809278293231099E-2</v>
      </c>
      <c r="T223" s="3">
        <v>0.79800511909782101</v>
      </c>
      <c r="U223" s="3">
        <v>-3.1277402644966101</v>
      </c>
      <c r="V223" s="3">
        <v>0</v>
      </c>
      <c r="W223" s="3">
        <v>-1</v>
      </c>
      <c r="Y223" s="3"/>
    </row>
    <row r="224" spans="1:25" x14ac:dyDescent="0.25">
      <c r="A224" s="3" t="s">
        <v>36</v>
      </c>
      <c r="B224" s="3" t="s">
        <v>36</v>
      </c>
      <c r="C224" s="3" t="s">
        <v>36</v>
      </c>
      <c r="D224" s="3" t="s">
        <v>36</v>
      </c>
      <c r="E224" s="3">
        <v>21.807940311524099</v>
      </c>
      <c r="F224" s="3">
        <v>22.253557710154201</v>
      </c>
      <c r="G224" s="3">
        <v>21.841403953548099</v>
      </c>
      <c r="H224" s="3">
        <v>23.052743599913502</v>
      </c>
      <c r="I224" s="3">
        <v>25.000132668711199</v>
      </c>
      <c r="J224" s="3">
        <v>22.730356000767198</v>
      </c>
      <c r="K224" s="5">
        <f t="shared" si="9"/>
        <v>22.781022374103049</v>
      </c>
      <c r="L224" s="5">
        <f t="shared" si="10"/>
        <v>21.967633991742133</v>
      </c>
      <c r="M224" s="5">
        <f t="shared" si="11"/>
        <v>23.594410756463969</v>
      </c>
      <c r="N224" s="3">
        <v>-1.6267767647218301</v>
      </c>
      <c r="O224" s="3">
        <v>-3.2051453623703701</v>
      </c>
      <c r="P224" s="3">
        <v>-4.8408167073292499E-2</v>
      </c>
      <c r="Q224" s="3">
        <v>22.781022374102999</v>
      </c>
      <c r="R224" s="3">
        <v>-2.5720405027279098</v>
      </c>
      <c r="S224" s="3">
        <v>4.5287098233911902E-2</v>
      </c>
      <c r="T224" s="3">
        <v>0.82676772855370995</v>
      </c>
      <c r="U224" s="3">
        <v>-3.5498130995535999</v>
      </c>
      <c r="V224" s="3">
        <v>0</v>
      </c>
      <c r="W224" s="3">
        <v>-1</v>
      </c>
      <c r="Y224" s="3"/>
    </row>
    <row r="225" spans="1:25" x14ac:dyDescent="0.25">
      <c r="A225" s="3" t="s">
        <v>37</v>
      </c>
      <c r="B225" s="3" t="s">
        <v>37</v>
      </c>
      <c r="C225" s="3" t="s">
        <v>37</v>
      </c>
      <c r="D225" s="3" t="s">
        <v>37</v>
      </c>
      <c r="E225" s="3">
        <v>21.807940311524099</v>
      </c>
      <c r="F225" s="3">
        <v>22.253557710154201</v>
      </c>
      <c r="G225" s="3">
        <v>21.841403953548099</v>
      </c>
      <c r="H225" s="3">
        <v>23.052743599913502</v>
      </c>
      <c r="I225" s="3">
        <v>25.000132668711199</v>
      </c>
      <c r="J225" s="3">
        <v>22.730356000767198</v>
      </c>
      <c r="K225" s="5">
        <f t="shared" si="9"/>
        <v>22.781022374103049</v>
      </c>
      <c r="L225" s="5">
        <f t="shared" si="10"/>
        <v>21.967633991742133</v>
      </c>
      <c r="M225" s="5">
        <f t="shared" si="11"/>
        <v>23.594410756463969</v>
      </c>
      <c r="N225" s="3">
        <v>-1.6267767647218301</v>
      </c>
      <c r="O225" s="3">
        <v>-3.2051453623703701</v>
      </c>
      <c r="P225" s="3">
        <v>-4.8408167073292499E-2</v>
      </c>
      <c r="Q225" s="3">
        <v>22.781022374102999</v>
      </c>
      <c r="R225" s="3">
        <v>-2.5720405027279098</v>
      </c>
      <c r="S225" s="3">
        <v>4.5287098233911902E-2</v>
      </c>
      <c r="T225" s="3">
        <v>0.82676772855370995</v>
      </c>
      <c r="U225" s="3">
        <v>-3.5498130995535999</v>
      </c>
      <c r="V225" s="3">
        <v>0</v>
      </c>
      <c r="W225" s="3">
        <v>-1</v>
      </c>
      <c r="Y225" s="3"/>
    </row>
    <row r="226" spans="1:25" x14ac:dyDescent="0.25">
      <c r="A226" s="3" t="s">
        <v>257</v>
      </c>
      <c r="B226" s="3" t="s">
        <v>257</v>
      </c>
      <c r="C226" s="3" t="s">
        <v>257</v>
      </c>
      <c r="D226" s="3" t="s">
        <v>257</v>
      </c>
      <c r="E226" s="3">
        <v>18.9333757303936</v>
      </c>
      <c r="F226" s="3">
        <v>17.633600288990401</v>
      </c>
      <c r="G226" s="3">
        <v>18.2183505925627</v>
      </c>
      <c r="H226" s="3">
        <v>19.984228996636499</v>
      </c>
      <c r="I226" s="3">
        <v>19.723018566875702</v>
      </c>
      <c r="J226" s="3">
        <v>20.040741650636999</v>
      </c>
      <c r="K226" s="5">
        <f t="shared" si="9"/>
        <v>19.088885971015987</v>
      </c>
      <c r="L226" s="5">
        <f t="shared" si="10"/>
        <v>18.261775537315568</v>
      </c>
      <c r="M226" s="5">
        <f t="shared" si="11"/>
        <v>19.915996404716399</v>
      </c>
      <c r="N226" s="3">
        <v>-1.6542208674008401</v>
      </c>
      <c r="O226" s="3">
        <v>-2.5601505100786701</v>
      </c>
      <c r="P226" s="3">
        <v>-0.74829122472301002</v>
      </c>
      <c r="Q226" s="3">
        <v>19.088885971016001</v>
      </c>
      <c r="R226" s="3">
        <v>-4.5567720003455898</v>
      </c>
      <c r="S226" s="3">
        <v>4.6901990215335899E-3</v>
      </c>
      <c r="T226" s="3">
        <v>0.68636902198127703</v>
      </c>
      <c r="U226" s="3">
        <v>-1.67728194101654</v>
      </c>
      <c r="V226" s="3">
        <v>0</v>
      </c>
      <c r="W226" s="3">
        <v>-1</v>
      </c>
      <c r="Y226" s="3"/>
    </row>
    <row r="227" spans="1:25" x14ac:dyDescent="0.25">
      <c r="A227" s="3" t="s">
        <v>258</v>
      </c>
      <c r="B227" s="3" t="s">
        <v>258</v>
      </c>
      <c r="C227" s="3" t="s">
        <v>258</v>
      </c>
      <c r="D227" s="3" t="s">
        <v>258</v>
      </c>
      <c r="E227" s="3">
        <v>18.9333757303936</v>
      </c>
      <c r="F227" s="3">
        <v>17.633600288990401</v>
      </c>
      <c r="G227" s="3">
        <v>18.2183505925627</v>
      </c>
      <c r="H227" s="3">
        <v>19.984228996636499</v>
      </c>
      <c r="I227" s="3">
        <v>19.723018566875702</v>
      </c>
      <c r="J227" s="3">
        <v>20.040741650636999</v>
      </c>
      <c r="K227" s="5">
        <f t="shared" si="9"/>
        <v>19.088885971015987</v>
      </c>
      <c r="L227" s="5">
        <f t="shared" si="10"/>
        <v>18.261775537315568</v>
      </c>
      <c r="M227" s="5">
        <f t="shared" si="11"/>
        <v>19.915996404716399</v>
      </c>
      <c r="N227" s="3">
        <v>-1.6542208674008401</v>
      </c>
      <c r="O227" s="3">
        <v>-2.5601505100786701</v>
      </c>
      <c r="P227" s="3">
        <v>-0.74829122472301002</v>
      </c>
      <c r="Q227" s="3">
        <v>19.088885971016001</v>
      </c>
      <c r="R227" s="3">
        <v>-4.5567720003455898</v>
      </c>
      <c r="S227" s="3">
        <v>4.6901990215335899E-3</v>
      </c>
      <c r="T227" s="3">
        <v>0.68636902198127703</v>
      </c>
      <c r="U227" s="3">
        <v>-1.67728194101654</v>
      </c>
      <c r="V227" s="3">
        <v>0</v>
      </c>
      <c r="W227" s="3">
        <v>-1</v>
      </c>
      <c r="Y227" s="3"/>
    </row>
    <row r="228" spans="1:25" x14ac:dyDescent="0.25">
      <c r="A228" s="3" t="s">
        <v>187</v>
      </c>
      <c r="B228" s="3" t="s">
        <v>187</v>
      </c>
      <c r="C228" s="3" t="s">
        <v>187</v>
      </c>
      <c r="D228" s="3" t="s">
        <v>187</v>
      </c>
      <c r="E228" s="3">
        <v>16.724346288751502</v>
      </c>
      <c r="F228" s="3">
        <v>16.710117934295202</v>
      </c>
      <c r="G228" s="3">
        <v>16.204468129233899</v>
      </c>
      <c r="H228" s="3">
        <v>18.337547825750701</v>
      </c>
      <c r="I228" s="3">
        <v>19.0292894640206</v>
      </c>
      <c r="J228" s="3">
        <v>17.247058474755502</v>
      </c>
      <c r="K228" s="5">
        <f t="shared" si="9"/>
        <v>17.375471352801238</v>
      </c>
      <c r="L228" s="5">
        <f t="shared" si="10"/>
        <v>16.546310784093535</v>
      </c>
      <c r="M228" s="5">
        <f t="shared" si="11"/>
        <v>18.204631921508934</v>
      </c>
      <c r="N228" s="3">
        <v>-1.6583211374154001</v>
      </c>
      <c r="O228" s="3">
        <v>-2.87588846115215</v>
      </c>
      <c r="P228" s="3">
        <v>-0.44075381367864302</v>
      </c>
      <c r="Q228" s="3">
        <v>17.375471352801199</v>
      </c>
      <c r="R228" s="3">
        <v>-3.39886508916375</v>
      </c>
      <c r="S228" s="3">
        <v>1.6369393873905801E-2</v>
      </c>
      <c r="T228" s="3">
        <v>0.79800511909782101</v>
      </c>
      <c r="U228" s="3">
        <v>-2.6776745938455</v>
      </c>
      <c r="V228" s="3">
        <v>0</v>
      </c>
      <c r="W228" s="3">
        <v>-1</v>
      </c>
      <c r="Y228" s="3"/>
    </row>
    <row r="229" spans="1:25" x14ac:dyDescent="0.25">
      <c r="A229" s="3" t="s">
        <v>188</v>
      </c>
      <c r="B229" s="3" t="s">
        <v>188</v>
      </c>
      <c r="C229" s="3" t="s">
        <v>188</v>
      </c>
      <c r="D229" s="3" t="s">
        <v>188</v>
      </c>
      <c r="E229" s="3">
        <v>16.724346288751502</v>
      </c>
      <c r="F229" s="3">
        <v>16.710117934295202</v>
      </c>
      <c r="G229" s="3">
        <v>16.204468129233899</v>
      </c>
      <c r="H229" s="3">
        <v>18.337547825750701</v>
      </c>
      <c r="I229" s="3">
        <v>19.0292894640206</v>
      </c>
      <c r="J229" s="3">
        <v>17.247058474755502</v>
      </c>
      <c r="K229" s="5">
        <f t="shared" si="9"/>
        <v>17.375471352801238</v>
      </c>
      <c r="L229" s="5">
        <f t="shared" si="10"/>
        <v>16.546310784093535</v>
      </c>
      <c r="M229" s="5">
        <f t="shared" si="11"/>
        <v>18.204631921508934</v>
      </c>
      <c r="N229" s="3">
        <v>-1.6583211374154001</v>
      </c>
      <c r="O229" s="3">
        <v>-2.87588846115215</v>
      </c>
      <c r="P229" s="3">
        <v>-0.44075381367864302</v>
      </c>
      <c r="Q229" s="3">
        <v>17.375471352801199</v>
      </c>
      <c r="R229" s="3">
        <v>-3.39886508916375</v>
      </c>
      <c r="S229" s="3">
        <v>1.6369393873905801E-2</v>
      </c>
      <c r="T229" s="3">
        <v>0.79800511909782101</v>
      </c>
      <c r="U229" s="3">
        <v>-2.6776745938455</v>
      </c>
      <c r="V229" s="3">
        <v>0</v>
      </c>
      <c r="W229" s="3">
        <v>-1</v>
      </c>
      <c r="Y229" s="3"/>
    </row>
    <row r="230" spans="1:25" x14ac:dyDescent="0.25">
      <c r="A230" s="3" t="s">
        <v>164</v>
      </c>
      <c r="B230" s="3" t="s">
        <v>164</v>
      </c>
      <c r="C230" s="3" t="s">
        <v>164</v>
      </c>
      <c r="D230" s="3" t="s">
        <v>164</v>
      </c>
      <c r="E230" s="3">
        <v>18.3871471736106</v>
      </c>
      <c r="F230" s="3">
        <v>18.1794882581402</v>
      </c>
      <c r="G230" s="3">
        <v>17.1101353908718</v>
      </c>
      <c r="H230" s="3">
        <v>19.7781546671971</v>
      </c>
      <c r="I230" s="3">
        <v>20.153014996225199</v>
      </c>
      <c r="J230" s="3">
        <v>18.789542097965999</v>
      </c>
      <c r="K230" s="5">
        <f t="shared" si="9"/>
        <v>18.732913764001818</v>
      </c>
      <c r="L230" s="5">
        <f t="shared" si="10"/>
        <v>17.892256940874201</v>
      </c>
      <c r="M230" s="5">
        <f t="shared" si="11"/>
        <v>19.573570587129431</v>
      </c>
      <c r="N230" s="3">
        <v>-1.6813136462552301</v>
      </c>
      <c r="O230" s="3">
        <v>-2.9415448749331699</v>
      </c>
      <c r="P230" s="3">
        <v>-0.42108241757728399</v>
      </c>
      <c r="Q230" s="3">
        <v>18.7329137640018</v>
      </c>
      <c r="R230" s="3">
        <v>-3.32932947001534</v>
      </c>
      <c r="S230" s="3">
        <v>1.7761498622835801E-2</v>
      </c>
      <c r="T230" s="3">
        <v>0.79800511909782101</v>
      </c>
      <c r="U230" s="3">
        <v>-2.74621011543005</v>
      </c>
      <c r="V230" s="3">
        <v>0</v>
      </c>
      <c r="W230" s="3">
        <v>-1</v>
      </c>
      <c r="Y230" s="3"/>
    </row>
    <row r="231" spans="1:25" x14ac:dyDescent="0.25">
      <c r="A231" s="3" t="s">
        <v>20</v>
      </c>
      <c r="B231" s="3" t="s">
        <v>20</v>
      </c>
      <c r="C231" s="3" t="s">
        <v>20</v>
      </c>
      <c r="D231" s="3" t="s">
        <v>20</v>
      </c>
      <c r="E231" s="3">
        <v>24.297632434487301</v>
      </c>
      <c r="F231" s="3">
        <v>24.720010060432902</v>
      </c>
      <c r="G231" s="3">
        <v>25.688350982473001</v>
      </c>
      <c r="H231" s="3">
        <v>25.795177705027101</v>
      </c>
      <c r="I231" s="3">
        <v>26.768324145002001</v>
      </c>
      <c r="J231" s="3">
        <v>27.226423238194201</v>
      </c>
      <c r="K231" s="5">
        <f t="shared" si="9"/>
        <v>25.749319760936086</v>
      </c>
      <c r="L231" s="5">
        <f t="shared" si="10"/>
        <v>24.901997825797736</v>
      </c>
      <c r="M231" s="5">
        <f t="shared" si="11"/>
        <v>26.596641696074432</v>
      </c>
      <c r="N231" s="3">
        <v>-1.6946438702766999</v>
      </c>
      <c r="O231" s="3">
        <v>-2.9996824625642402</v>
      </c>
      <c r="P231" s="3">
        <v>-0.38960527798917099</v>
      </c>
      <c r="Q231" s="3">
        <v>25.7493197609361</v>
      </c>
      <c r="R231" s="3">
        <v>-3.2405099905402199</v>
      </c>
      <c r="S231" s="3">
        <v>1.9734780678534299E-2</v>
      </c>
      <c r="T231" s="3">
        <v>0.79800511909782101</v>
      </c>
      <c r="U231" s="3">
        <v>-2.8351265532590899</v>
      </c>
      <c r="V231" s="3">
        <v>0</v>
      </c>
      <c r="W231" s="3">
        <v>-1</v>
      </c>
      <c r="Y231" s="3"/>
    </row>
    <row r="232" spans="1:25" x14ac:dyDescent="0.25">
      <c r="A232" s="3" t="s">
        <v>25</v>
      </c>
      <c r="B232" s="3" t="s">
        <v>25</v>
      </c>
      <c r="C232" s="3" t="s">
        <v>25</v>
      </c>
      <c r="D232" s="3" t="s">
        <v>25</v>
      </c>
      <c r="E232" s="3">
        <v>22.084470231357798</v>
      </c>
      <c r="F232" s="3">
        <v>22.435157005981001</v>
      </c>
      <c r="G232" s="3">
        <v>22.064582762714998</v>
      </c>
      <c r="H232" s="3">
        <v>24.5481984023419</v>
      </c>
      <c r="I232" s="3">
        <v>24.461642186751899</v>
      </c>
      <c r="J232" s="3">
        <v>22.678082513050001</v>
      </c>
      <c r="K232" s="5">
        <f t="shared" si="9"/>
        <v>23.045355517032931</v>
      </c>
      <c r="L232" s="5">
        <f t="shared" si="10"/>
        <v>22.194736666684594</v>
      </c>
      <c r="M232" s="5">
        <f t="shared" si="11"/>
        <v>23.895974367381267</v>
      </c>
      <c r="N232" s="3">
        <v>-1.7012377006966699</v>
      </c>
      <c r="O232" s="3">
        <v>-3.07067889830132</v>
      </c>
      <c r="P232" s="3">
        <v>-0.33179650309202102</v>
      </c>
      <c r="Q232" s="3">
        <v>23.045355517032899</v>
      </c>
      <c r="R232" s="3">
        <v>-3.10012984428701</v>
      </c>
      <c r="S232" s="3">
        <v>2.33681109969841E-2</v>
      </c>
      <c r="T232" s="3">
        <v>0.79800511909782101</v>
      </c>
      <c r="U232" s="3">
        <v>-2.9787428550650299</v>
      </c>
      <c r="V232" s="3">
        <v>0</v>
      </c>
      <c r="W232" s="3">
        <v>-1</v>
      </c>
      <c r="Y232" s="3"/>
    </row>
    <row r="233" spans="1:25" x14ac:dyDescent="0.25">
      <c r="A233" s="3" t="s">
        <v>90</v>
      </c>
      <c r="B233" s="3" t="s">
        <v>90</v>
      </c>
      <c r="C233" s="3" t="s">
        <v>90</v>
      </c>
      <c r="D233" s="3" t="s">
        <v>90</v>
      </c>
      <c r="E233" s="3">
        <v>19.7193588265682</v>
      </c>
      <c r="F233" s="3">
        <v>19.541049483168202</v>
      </c>
      <c r="G233" s="3">
        <v>18.750646690740201</v>
      </c>
      <c r="H233" s="3">
        <v>21.779460715286699</v>
      </c>
      <c r="I233" s="3">
        <v>21.647778645661301</v>
      </c>
      <c r="J233" s="3">
        <v>19.697512402805199</v>
      </c>
      <c r="K233" s="5">
        <f t="shared" si="9"/>
        <v>20.189301127371635</v>
      </c>
      <c r="L233" s="5">
        <f t="shared" si="10"/>
        <v>19.3370183334922</v>
      </c>
      <c r="M233" s="5">
        <f t="shared" si="11"/>
        <v>21.041583921251064</v>
      </c>
      <c r="N233" s="3">
        <v>-1.7045655877588699</v>
      </c>
      <c r="O233" s="3">
        <v>-3.3089798729355699</v>
      </c>
      <c r="P233" s="3">
        <v>-0.100151302582175</v>
      </c>
      <c r="Q233" s="3">
        <v>20.1893011273716</v>
      </c>
      <c r="R233" s="3">
        <v>-2.6512792372542902</v>
      </c>
      <c r="S233" s="3">
        <v>4.0906597254491799E-2</v>
      </c>
      <c r="T233" s="3">
        <v>0.80851257898961204</v>
      </c>
      <c r="U233" s="3">
        <v>-3.4613590689788101</v>
      </c>
      <c r="V233" s="3">
        <v>0</v>
      </c>
      <c r="W233" s="3">
        <v>-1</v>
      </c>
      <c r="Y233" s="3"/>
    </row>
    <row r="234" spans="1:25" x14ac:dyDescent="0.25">
      <c r="A234" s="3" t="s">
        <v>165</v>
      </c>
      <c r="B234" s="3" t="s">
        <v>165</v>
      </c>
      <c r="C234" s="3" t="s">
        <v>165</v>
      </c>
      <c r="D234" s="3" t="s">
        <v>165</v>
      </c>
      <c r="E234" s="3">
        <v>27.207997485123901</v>
      </c>
      <c r="F234" s="3">
        <v>26.763383247635101</v>
      </c>
      <c r="G234" s="3">
        <v>26.4499485421656</v>
      </c>
      <c r="H234" s="3">
        <v>28.897799170464001</v>
      </c>
      <c r="I234" s="3">
        <v>28.718736584431401</v>
      </c>
      <c r="J234" s="3">
        <v>27.953733148590299</v>
      </c>
      <c r="K234" s="5">
        <f t="shared" si="9"/>
        <v>27.665266363068383</v>
      </c>
      <c r="L234" s="5">
        <f t="shared" si="10"/>
        <v>26.807109758308201</v>
      </c>
      <c r="M234" s="5">
        <f t="shared" si="11"/>
        <v>28.523422967828566</v>
      </c>
      <c r="N234" s="3">
        <v>-1.7163132095203699</v>
      </c>
      <c r="O234" s="3">
        <v>-2.5747999506403301</v>
      </c>
      <c r="P234" s="3">
        <v>-0.857826468400404</v>
      </c>
      <c r="Q234" s="3">
        <v>27.665266363068401</v>
      </c>
      <c r="R234" s="3">
        <v>-4.9890887237532198</v>
      </c>
      <c r="S234" s="3">
        <v>3.0909998139698599E-3</v>
      </c>
      <c r="T234" s="3">
        <v>0.61238593933436103</v>
      </c>
      <c r="U234" s="3">
        <v>-1.3687192040515099</v>
      </c>
      <c r="V234" s="3">
        <v>0</v>
      </c>
      <c r="W234" s="3">
        <v>-1</v>
      </c>
      <c r="Y234" s="3"/>
    </row>
    <row r="235" spans="1:25" x14ac:dyDescent="0.25">
      <c r="A235" s="3" t="s">
        <v>91</v>
      </c>
      <c r="B235" s="3" t="s">
        <v>91</v>
      </c>
      <c r="C235" s="3" t="s">
        <v>91</v>
      </c>
      <c r="D235" s="3" t="s">
        <v>91</v>
      </c>
      <c r="E235" s="3">
        <v>16.437728295422499</v>
      </c>
      <c r="F235" s="3">
        <v>16.772429817899202</v>
      </c>
      <c r="G235" s="3">
        <v>17.7358835489594</v>
      </c>
      <c r="H235" s="3">
        <v>18.923526282265101</v>
      </c>
      <c r="I235" s="3">
        <v>18.040801029109598</v>
      </c>
      <c r="J235" s="3">
        <v>19.393424856057699</v>
      </c>
      <c r="K235" s="5">
        <f t="shared" si="9"/>
        <v>17.883965638285584</v>
      </c>
      <c r="L235" s="5">
        <f t="shared" si="10"/>
        <v>16.982013887427033</v>
      </c>
      <c r="M235" s="5">
        <f t="shared" si="11"/>
        <v>18.785917389144135</v>
      </c>
      <c r="N235" s="3">
        <v>-1.8039035017170999</v>
      </c>
      <c r="O235" s="3">
        <v>-3.0402499358191002</v>
      </c>
      <c r="P235" s="3">
        <v>-0.56755706761509395</v>
      </c>
      <c r="Q235" s="3">
        <v>17.883965638285598</v>
      </c>
      <c r="R235" s="3">
        <v>-3.6410898450663902</v>
      </c>
      <c r="S235" s="3">
        <v>1.23912982679434E-2</v>
      </c>
      <c r="T235" s="3">
        <v>0.79800511909782101</v>
      </c>
      <c r="U235" s="3">
        <v>-2.4464314692419298</v>
      </c>
      <c r="V235" s="3">
        <v>0</v>
      </c>
      <c r="W235" s="3">
        <v>-1</v>
      </c>
      <c r="Y235" s="3"/>
    </row>
    <row r="236" spans="1:25" x14ac:dyDescent="0.25">
      <c r="A236" s="3" t="s">
        <v>207</v>
      </c>
      <c r="B236" s="3" t="s">
        <v>207</v>
      </c>
      <c r="C236" s="3" t="s">
        <v>207</v>
      </c>
      <c r="D236" s="3" t="s">
        <v>207</v>
      </c>
      <c r="E236" s="3">
        <v>17.962692972330501</v>
      </c>
      <c r="F236" s="3">
        <v>18.189074630810701</v>
      </c>
      <c r="G236" s="3">
        <v>18.917254117424999</v>
      </c>
      <c r="H236" s="3">
        <v>18.713135704861202</v>
      </c>
      <c r="I236" s="3">
        <v>20.7506266548322</v>
      </c>
      <c r="J236" s="3">
        <v>21.037074935807599</v>
      </c>
      <c r="K236" s="5">
        <f t="shared" si="9"/>
        <v>19.261643169344534</v>
      </c>
      <c r="L236" s="5">
        <f t="shared" si="10"/>
        <v>18.356340573522065</v>
      </c>
      <c r="M236" s="5">
        <f t="shared" si="11"/>
        <v>20.166945765167</v>
      </c>
      <c r="N236" s="3">
        <v>-1.8106051916449299</v>
      </c>
      <c r="O236" s="3">
        <v>-3.5185887581697401</v>
      </c>
      <c r="P236" s="3">
        <v>-0.102621625120113</v>
      </c>
      <c r="Q236" s="3">
        <v>19.261643169344499</v>
      </c>
      <c r="R236" s="3">
        <v>-2.6454426312567598</v>
      </c>
      <c r="S236" s="3">
        <v>4.1213143540863501E-2</v>
      </c>
      <c r="T236" s="3">
        <v>0.81264115498465594</v>
      </c>
      <c r="U236" s="3">
        <v>-3.4678452428897102</v>
      </c>
      <c r="V236" s="3">
        <v>0</v>
      </c>
      <c r="W236" s="3">
        <v>-1</v>
      </c>
      <c r="Y236" s="3"/>
    </row>
    <row r="237" spans="1:25" x14ac:dyDescent="0.25">
      <c r="A237" s="3" t="s">
        <v>305</v>
      </c>
      <c r="B237" s="3" t="s">
        <v>305</v>
      </c>
      <c r="C237" s="3" t="s">
        <v>305</v>
      </c>
      <c r="D237" s="3" t="s">
        <v>305</v>
      </c>
      <c r="E237" s="3">
        <v>18.0779138468383</v>
      </c>
      <c r="F237" s="3">
        <v>19.039149355798902</v>
      </c>
      <c r="G237" s="3">
        <v>19.7391399417114</v>
      </c>
      <c r="H237" s="3">
        <v>19.565727556115601</v>
      </c>
      <c r="I237" s="3">
        <v>20.993561535859602</v>
      </c>
      <c r="J237" s="3">
        <v>21.730355583214202</v>
      </c>
      <c r="K237" s="5">
        <f t="shared" si="9"/>
        <v>19.857641303256333</v>
      </c>
      <c r="L237" s="5">
        <f t="shared" si="10"/>
        <v>18.952067714782867</v>
      </c>
      <c r="M237" s="5">
        <f t="shared" si="11"/>
        <v>20.763214891729803</v>
      </c>
      <c r="N237" s="3">
        <v>-1.8111471769469401</v>
      </c>
      <c r="O237" s="3">
        <v>-3.5418907775577702</v>
      </c>
      <c r="P237" s="3">
        <v>-8.0403576336108395E-2</v>
      </c>
      <c r="Q237" s="3">
        <v>19.857641303256301</v>
      </c>
      <c r="R237" s="3">
        <v>-2.6114353768387799</v>
      </c>
      <c r="S237" s="3">
        <v>4.30492606117132E-2</v>
      </c>
      <c r="T237" s="3">
        <v>0.82158921456436995</v>
      </c>
      <c r="U237" s="3">
        <v>-3.50573101252458</v>
      </c>
      <c r="V237" s="3">
        <v>0</v>
      </c>
      <c r="W237" s="3">
        <v>-1</v>
      </c>
      <c r="Y237" s="3"/>
    </row>
    <row r="238" spans="1:25" x14ac:dyDescent="0.25">
      <c r="A238" s="3" t="s">
        <v>306</v>
      </c>
      <c r="B238" s="3" t="s">
        <v>306</v>
      </c>
      <c r="C238" s="3" t="s">
        <v>306</v>
      </c>
      <c r="D238" s="3" t="s">
        <v>306</v>
      </c>
      <c r="E238" s="3">
        <v>18.0779138468383</v>
      </c>
      <c r="F238" s="3">
        <v>19.039149355798902</v>
      </c>
      <c r="G238" s="3">
        <v>19.7391399417114</v>
      </c>
      <c r="H238" s="3">
        <v>19.565727556115601</v>
      </c>
      <c r="I238" s="3">
        <v>20.993561535859602</v>
      </c>
      <c r="J238" s="3">
        <v>21.730355583214202</v>
      </c>
      <c r="K238" s="5">
        <f t="shared" si="9"/>
        <v>19.857641303256333</v>
      </c>
      <c r="L238" s="5">
        <f t="shared" si="10"/>
        <v>18.952067714782867</v>
      </c>
      <c r="M238" s="5">
        <f t="shared" si="11"/>
        <v>20.763214891729803</v>
      </c>
      <c r="N238" s="3">
        <v>-1.8111471769469401</v>
      </c>
      <c r="O238" s="3">
        <v>-3.5418907775577702</v>
      </c>
      <c r="P238" s="3">
        <v>-8.0403576336108395E-2</v>
      </c>
      <c r="Q238" s="3">
        <v>19.857641303256301</v>
      </c>
      <c r="R238" s="3">
        <v>-2.6114353768387799</v>
      </c>
      <c r="S238" s="3">
        <v>4.30492606117132E-2</v>
      </c>
      <c r="T238" s="3">
        <v>0.82158921456436995</v>
      </c>
      <c r="U238" s="3">
        <v>-3.50573101252458</v>
      </c>
      <c r="V238" s="3">
        <v>0</v>
      </c>
      <c r="W238" s="3">
        <v>-1</v>
      </c>
      <c r="Y238" s="3"/>
    </row>
    <row r="239" spans="1:25" x14ac:dyDescent="0.25">
      <c r="A239" s="3" t="s">
        <v>135</v>
      </c>
      <c r="B239" s="3" t="s">
        <v>135</v>
      </c>
      <c r="C239" s="3" t="s">
        <v>135</v>
      </c>
      <c r="D239" s="3" t="s">
        <v>135</v>
      </c>
      <c r="E239" s="3">
        <v>17.139152294961999</v>
      </c>
      <c r="F239" s="3">
        <v>17.924259753178799</v>
      </c>
      <c r="G239" s="3">
        <v>19.081686625703199</v>
      </c>
      <c r="H239" s="3">
        <v>19.010659562332702</v>
      </c>
      <c r="I239" s="3">
        <v>20.427994825736501</v>
      </c>
      <c r="J239" s="3">
        <v>20.171832248206901</v>
      </c>
      <c r="K239" s="5">
        <f t="shared" si="9"/>
        <v>18.959264218353351</v>
      </c>
      <c r="L239" s="5">
        <f t="shared" si="10"/>
        <v>18.048366224614664</v>
      </c>
      <c r="M239" s="5">
        <f t="shared" si="11"/>
        <v>19.870162212092037</v>
      </c>
      <c r="N239" s="3">
        <v>-1.8217959874773699</v>
      </c>
      <c r="O239" s="3">
        <v>-3.3790648946256101</v>
      </c>
      <c r="P239" s="3">
        <v>-0.26452708032912697</v>
      </c>
      <c r="Q239" s="3">
        <v>18.9592642183534</v>
      </c>
      <c r="R239" s="3">
        <v>-2.9194053740660699</v>
      </c>
      <c r="S239" s="3">
        <v>2.91753118662684E-2</v>
      </c>
      <c r="T239" s="3">
        <v>0.79800511909782101</v>
      </c>
      <c r="U239" s="3">
        <v>-3.1689805493934098</v>
      </c>
      <c r="V239" s="3">
        <v>0</v>
      </c>
      <c r="W239" s="3">
        <v>-1</v>
      </c>
      <c r="Y239" s="3"/>
    </row>
    <row r="240" spans="1:25" x14ac:dyDescent="0.25">
      <c r="A240" s="3" t="s">
        <v>136</v>
      </c>
      <c r="B240" s="3" t="s">
        <v>136</v>
      </c>
      <c r="C240" s="3" t="s">
        <v>136</v>
      </c>
      <c r="D240" s="3" t="s">
        <v>136</v>
      </c>
      <c r="E240" s="3">
        <v>17.139152294961999</v>
      </c>
      <c r="F240" s="3">
        <v>17.924259753178799</v>
      </c>
      <c r="G240" s="3">
        <v>19.081686625703199</v>
      </c>
      <c r="H240" s="3">
        <v>19.010659562332702</v>
      </c>
      <c r="I240" s="3">
        <v>20.427994825736501</v>
      </c>
      <c r="J240" s="3">
        <v>20.171832248206901</v>
      </c>
      <c r="K240" s="5">
        <f t="shared" si="9"/>
        <v>18.959264218353351</v>
      </c>
      <c r="L240" s="5">
        <f t="shared" si="10"/>
        <v>18.048366224614664</v>
      </c>
      <c r="M240" s="5">
        <f t="shared" si="11"/>
        <v>19.870162212092037</v>
      </c>
      <c r="N240" s="3">
        <v>-1.8217959874773699</v>
      </c>
      <c r="O240" s="3">
        <v>-3.3790648946256101</v>
      </c>
      <c r="P240" s="3">
        <v>-0.26452708032912697</v>
      </c>
      <c r="Q240" s="3">
        <v>18.9592642183534</v>
      </c>
      <c r="R240" s="3">
        <v>-2.9194053740660699</v>
      </c>
      <c r="S240" s="3">
        <v>2.91753118662684E-2</v>
      </c>
      <c r="T240" s="3">
        <v>0.79800511909782101</v>
      </c>
      <c r="U240" s="3">
        <v>-3.1689805493934098</v>
      </c>
      <c r="V240" s="3">
        <v>0</v>
      </c>
      <c r="W240" s="3">
        <v>-1</v>
      </c>
      <c r="Y240" s="3"/>
    </row>
    <row r="241" spans="1:25" x14ac:dyDescent="0.25">
      <c r="A241" s="3" t="s">
        <v>143</v>
      </c>
      <c r="B241" s="3" t="s">
        <v>143</v>
      </c>
      <c r="C241" s="3" t="s">
        <v>143</v>
      </c>
      <c r="D241" s="3" t="s">
        <v>143</v>
      </c>
      <c r="E241" s="3">
        <v>14.943993629801801</v>
      </c>
      <c r="F241" s="3">
        <v>16.0504946957738</v>
      </c>
      <c r="G241" s="3">
        <v>17.235441224965601</v>
      </c>
      <c r="H241" s="3">
        <v>18.3392151315674</v>
      </c>
      <c r="I241" s="3">
        <v>17.391683260006001</v>
      </c>
      <c r="J241" s="3">
        <v>18.074928154322201</v>
      </c>
      <c r="K241" s="5">
        <f t="shared" si="9"/>
        <v>17.005959349406137</v>
      </c>
      <c r="L241" s="5">
        <f t="shared" si="10"/>
        <v>16.076643183513735</v>
      </c>
      <c r="M241" s="5">
        <f t="shared" si="11"/>
        <v>17.935275515298535</v>
      </c>
      <c r="N241" s="3">
        <v>-1.8586323317847999</v>
      </c>
      <c r="O241" s="3">
        <v>-3.4287646815441102</v>
      </c>
      <c r="P241" s="3">
        <v>-0.28849998202548</v>
      </c>
      <c r="Q241" s="3">
        <v>17.005959349406101</v>
      </c>
      <c r="R241" s="3">
        <v>-2.9540340739611399</v>
      </c>
      <c r="S241" s="3">
        <v>2.7950044890897901E-2</v>
      </c>
      <c r="T241" s="3">
        <v>0.79800511909782101</v>
      </c>
      <c r="U241" s="3">
        <v>-3.1320791662593201</v>
      </c>
      <c r="V241" s="3">
        <v>0</v>
      </c>
      <c r="W241" s="3">
        <v>-1</v>
      </c>
      <c r="Y241" s="3"/>
    </row>
    <row r="242" spans="1:25" x14ac:dyDescent="0.25">
      <c r="A242" s="3" t="s">
        <v>212</v>
      </c>
      <c r="B242" s="3" t="s">
        <v>212</v>
      </c>
      <c r="C242" s="3" t="s">
        <v>212</v>
      </c>
      <c r="D242" s="3" t="s">
        <v>212</v>
      </c>
      <c r="E242" s="3">
        <v>18.916321971224601</v>
      </c>
      <c r="F242" s="3">
        <v>20.361341916946099</v>
      </c>
      <c r="G242" s="3">
        <v>20.338098984924301</v>
      </c>
      <c r="H242" s="3">
        <v>21.247274290326299</v>
      </c>
      <c r="I242" s="3">
        <v>22.607563697446899</v>
      </c>
      <c r="J242" s="3">
        <v>21.521040864537799</v>
      </c>
      <c r="K242" s="5">
        <f t="shared" si="9"/>
        <v>20.831940287567665</v>
      </c>
      <c r="L242" s="5">
        <f t="shared" si="10"/>
        <v>19.871920957698332</v>
      </c>
      <c r="M242" s="5">
        <f t="shared" si="11"/>
        <v>21.791959617436998</v>
      </c>
      <c r="N242" s="3">
        <v>-1.9200386597386701</v>
      </c>
      <c r="O242" s="3">
        <v>-3.31377264550258</v>
      </c>
      <c r="P242" s="3">
        <v>-0.52630467397476899</v>
      </c>
      <c r="Q242" s="3">
        <v>20.831940287567701</v>
      </c>
      <c r="R242" s="3">
        <v>-3.4378613488835201</v>
      </c>
      <c r="S242" s="3">
        <v>1.56421723821367E-2</v>
      </c>
      <c r="T242" s="3">
        <v>0.79800511909782101</v>
      </c>
      <c r="U242" s="3">
        <v>-2.63965674894341</v>
      </c>
      <c r="V242" s="3">
        <v>0</v>
      </c>
      <c r="W242" s="3">
        <v>-1</v>
      </c>
      <c r="Y242" s="3"/>
    </row>
    <row r="243" spans="1:25" x14ac:dyDescent="0.25">
      <c r="A243" s="3" t="s">
        <v>213</v>
      </c>
      <c r="B243" s="3" t="s">
        <v>213</v>
      </c>
      <c r="C243" s="3" t="s">
        <v>213</v>
      </c>
      <c r="D243" s="3" t="s">
        <v>213</v>
      </c>
      <c r="E243" s="3">
        <v>18.916321971224601</v>
      </c>
      <c r="F243" s="3">
        <v>20.361341916946099</v>
      </c>
      <c r="G243" s="3">
        <v>20.338098984924301</v>
      </c>
      <c r="H243" s="3">
        <v>21.247274290326299</v>
      </c>
      <c r="I243" s="3">
        <v>22.607563697446899</v>
      </c>
      <c r="J243" s="3">
        <v>21.521040864537799</v>
      </c>
      <c r="K243" s="5">
        <f t="shared" si="9"/>
        <v>20.831940287567665</v>
      </c>
      <c r="L243" s="5">
        <f t="shared" si="10"/>
        <v>19.871920957698332</v>
      </c>
      <c r="M243" s="5">
        <f t="shared" si="11"/>
        <v>21.791959617436998</v>
      </c>
      <c r="N243" s="3">
        <v>-1.9200386597386701</v>
      </c>
      <c r="O243" s="3">
        <v>-3.31377264550258</v>
      </c>
      <c r="P243" s="3">
        <v>-0.52630467397476899</v>
      </c>
      <c r="Q243" s="3">
        <v>20.831940287567701</v>
      </c>
      <c r="R243" s="3">
        <v>-3.4378613488835201</v>
      </c>
      <c r="S243" s="3">
        <v>1.56421723821367E-2</v>
      </c>
      <c r="T243" s="3">
        <v>0.79800511909782101</v>
      </c>
      <c r="U243" s="3">
        <v>-2.63965674894341</v>
      </c>
      <c r="V243" s="3">
        <v>0</v>
      </c>
      <c r="W243" s="3">
        <v>-1</v>
      </c>
      <c r="Y243" s="3"/>
    </row>
    <row r="244" spans="1:25" x14ac:dyDescent="0.25">
      <c r="A244" s="3" t="s">
        <v>214</v>
      </c>
      <c r="B244" s="3" t="s">
        <v>214</v>
      </c>
      <c r="C244" s="3" t="s">
        <v>214</v>
      </c>
      <c r="D244" s="3" t="s">
        <v>214</v>
      </c>
      <c r="E244" s="3">
        <v>18.916321971224601</v>
      </c>
      <c r="F244" s="3">
        <v>20.361341916946099</v>
      </c>
      <c r="G244" s="3">
        <v>20.338098984924301</v>
      </c>
      <c r="H244" s="3">
        <v>21.247274290326299</v>
      </c>
      <c r="I244" s="3">
        <v>22.607563697446899</v>
      </c>
      <c r="J244" s="3">
        <v>21.521040864537799</v>
      </c>
      <c r="K244" s="5">
        <f t="shared" si="9"/>
        <v>20.831940287567665</v>
      </c>
      <c r="L244" s="5">
        <f t="shared" si="10"/>
        <v>19.871920957698332</v>
      </c>
      <c r="M244" s="5">
        <f t="shared" si="11"/>
        <v>21.791959617436998</v>
      </c>
      <c r="N244" s="3">
        <v>-1.9200386597386701</v>
      </c>
      <c r="O244" s="3">
        <v>-3.31377264550258</v>
      </c>
      <c r="P244" s="3">
        <v>-0.52630467397476899</v>
      </c>
      <c r="Q244" s="3">
        <v>20.831940287567701</v>
      </c>
      <c r="R244" s="3">
        <v>-3.4378613488835201</v>
      </c>
      <c r="S244" s="3">
        <v>1.56421723821367E-2</v>
      </c>
      <c r="T244" s="3">
        <v>0.79800511909782101</v>
      </c>
      <c r="U244" s="3">
        <v>-2.63965674894341</v>
      </c>
      <c r="V244" s="3">
        <v>0</v>
      </c>
      <c r="W244" s="3">
        <v>-1</v>
      </c>
      <c r="Y244" s="3"/>
    </row>
    <row r="245" spans="1:25" x14ac:dyDescent="0.25">
      <c r="A245" s="3" t="s">
        <v>215</v>
      </c>
      <c r="B245" s="3" t="s">
        <v>215</v>
      </c>
      <c r="C245" s="3" t="s">
        <v>215</v>
      </c>
      <c r="D245" s="3" t="s">
        <v>215</v>
      </c>
      <c r="E245" s="3">
        <v>18.916321971224601</v>
      </c>
      <c r="F245" s="3">
        <v>20.361341916946099</v>
      </c>
      <c r="G245" s="3">
        <v>20.338098984924301</v>
      </c>
      <c r="H245" s="3">
        <v>21.247274290326299</v>
      </c>
      <c r="I245" s="3">
        <v>22.607563697446899</v>
      </c>
      <c r="J245" s="3">
        <v>21.521040864537799</v>
      </c>
      <c r="K245" s="5">
        <f t="shared" si="9"/>
        <v>20.831940287567665</v>
      </c>
      <c r="L245" s="5">
        <f t="shared" si="10"/>
        <v>19.871920957698332</v>
      </c>
      <c r="M245" s="5">
        <f t="shared" si="11"/>
        <v>21.791959617436998</v>
      </c>
      <c r="N245" s="3">
        <v>-1.9200386597386701</v>
      </c>
      <c r="O245" s="3">
        <v>-3.31377264550258</v>
      </c>
      <c r="P245" s="3">
        <v>-0.52630467397476899</v>
      </c>
      <c r="Q245" s="3">
        <v>20.831940287567701</v>
      </c>
      <c r="R245" s="3">
        <v>-3.4378613488835201</v>
      </c>
      <c r="S245" s="3">
        <v>1.56421723821367E-2</v>
      </c>
      <c r="T245" s="3">
        <v>0.79800511909782101</v>
      </c>
      <c r="U245" s="3">
        <v>-2.63965674894341</v>
      </c>
      <c r="V245" s="3">
        <v>0</v>
      </c>
      <c r="W245" s="3">
        <v>-1</v>
      </c>
      <c r="Y245" s="3"/>
    </row>
    <row r="246" spans="1:25" x14ac:dyDescent="0.25">
      <c r="A246" s="3" t="s">
        <v>216</v>
      </c>
      <c r="B246" s="3" t="s">
        <v>216</v>
      </c>
      <c r="C246" s="3" t="s">
        <v>216</v>
      </c>
      <c r="D246" s="3" t="s">
        <v>216</v>
      </c>
      <c r="E246" s="3">
        <v>18.916321971224601</v>
      </c>
      <c r="F246" s="3">
        <v>20.361341916946099</v>
      </c>
      <c r="G246" s="3">
        <v>20.338098984924301</v>
      </c>
      <c r="H246" s="3">
        <v>21.247274290326299</v>
      </c>
      <c r="I246" s="3">
        <v>22.607563697446899</v>
      </c>
      <c r="J246" s="3">
        <v>21.521040864537799</v>
      </c>
      <c r="K246" s="5">
        <f t="shared" si="9"/>
        <v>20.831940287567665</v>
      </c>
      <c r="L246" s="5">
        <f t="shared" si="10"/>
        <v>19.871920957698332</v>
      </c>
      <c r="M246" s="5">
        <f t="shared" si="11"/>
        <v>21.791959617436998</v>
      </c>
      <c r="N246" s="3">
        <v>-1.9200386597386701</v>
      </c>
      <c r="O246" s="3">
        <v>-3.31377264550258</v>
      </c>
      <c r="P246" s="3">
        <v>-0.52630467397476899</v>
      </c>
      <c r="Q246" s="3">
        <v>20.831940287567701</v>
      </c>
      <c r="R246" s="3">
        <v>-3.4378613488835201</v>
      </c>
      <c r="S246" s="3">
        <v>1.56421723821367E-2</v>
      </c>
      <c r="T246" s="3">
        <v>0.79800511909782101</v>
      </c>
      <c r="U246" s="3">
        <v>-2.63965674894341</v>
      </c>
      <c r="V246" s="3">
        <v>0</v>
      </c>
      <c r="W246" s="3">
        <v>-1</v>
      </c>
      <c r="Y246" s="3"/>
    </row>
    <row r="247" spans="1:25" x14ac:dyDescent="0.25">
      <c r="A247" s="3" t="s">
        <v>217</v>
      </c>
      <c r="B247" s="3" t="s">
        <v>217</v>
      </c>
      <c r="C247" s="3" t="s">
        <v>217</v>
      </c>
      <c r="D247" s="3" t="s">
        <v>217</v>
      </c>
      <c r="E247" s="3">
        <v>18.916321971224601</v>
      </c>
      <c r="F247" s="3">
        <v>20.361341916946099</v>
      </c>
      <c r="G247" s="3">
        <v>20.338098984924301</v>
      </c>
      <c r="H247" s="3">
        <v>21.247274290326299</v>
      </c>
      <c r="I247" s="3">
        <v>22.607563697446899</v>
      </c>
      <c r="J247" s="3">
        <v>21.521040864537799</v>
      </c>
      <c r="K247" s="5">
        <f t="shared" si="9"/>
        <v>20.831940287567665</v>
      </c>
      <c r="L247" s="5">
        <f t="shared" si="10"/>
        <v>19.871920957698332</v>
      </c>
      <c r="M247" s="5">
        <f t="shared" si="11"/>
        <v>21.791959617436998</v>
      </c>
      <c r="N247" s="3">
        <v>-1.9200386597386701</v>
      </c>
      <c r="O247" s="3">
        <v>-3.31377264550258</v>
      </c>
      <c r="P247" s="3">
        <v>-0.52630467397476899</v>
      </c>
      <c r="Q247" s="3">
        <v>20.831940287567701</v>
      </c>
      <c r="R247" s="3">
        <v>-3.4378613488835201</v>
      </c>
      <c r="S247" s="3">
        <v>1.56421723821367E-2</v>
      </c>
      <c r="T247" s="3">
        <v>0.79800511909782101</v>
      </c>
      <c r="U247" s="3">
        <v>-2.63965674894341</v>
      </c>
      <c r="V247" s="3">
        <v>0</v>
      </c>
      <c r="W247" s="3">
        <v>-1</v>
      </c>
      <c r="Y247" s="3"/>
    </row>
    <row r="248" spans="1:25" x14ac:dyDescent="0.25">
      <c r="A248" s="3" t="s">
        <v>218</v>
      </c>
      <c r="B248" s="3" t="s">
        <v>218</v>
      </c>
      <c r="C248" s="3" t="s">
        <v>218</v>
      </c>
      <c r="D248" s="3" t="s">
        <v>218</v>
      </c>
      <c r="E248" s="3">
        <v>18.916321971224601</v>
      </c>
      <c r="F248" s="3">
        <v>20.361341916946099</v>
      </c>
      <c r="G248" s="3">
        <v>20.338098984924301</v>
      </c>
      <c r="H248" s="3">
        <v>21.247274290326299</v>
      </c>
      <c r="I248" s="3">
        <v>22.607563697446899</v>
      </c>
      <c r="J248" s="3">
        <v>21.521040864537799</v>
      </c>
      <c r="K248" s="5">
        <f t="shared" si="9"/>
        <v>20.831940287567665</v>
      </c>
      <c r="L248" s="5">
        <f t="shared" si="10"/>
        <v>19.871920957698332</v>
      </c>
      <c r="M248" s="5">
        <f t="shared" si="11"/>
        <v>21.791959617436998</v>
      </c>
      <c r="N248" s="3">
        <v>-1.9200386597386701</v>
      </c>
      <c r="O248" s="3">
        <v>-3.31377264550258</v>
      </c>
      <c r="P248" s="3">
        <v>-0.52630467397476899</v>
      </c>
      <c r="Q248" s="3">
        <v>20.831940287567701</v>
      </c>
      <c r="R248" s="3">
        <v>-3.4378613488835201</v>
      </c>
      <c r="S248" s="3">
        <v>1.56421723821367E-2</v>
      </c>
      <c r="T248" s="3">
        <v>0.79800511909782101</v>
      </c>
      <c r="U248" s="3">
        <v>-2.63965674894341</v>
      </c>
      <c r="V248" s="3">
        <v>0</v>
      </c>
      <c r="W248" s="3">
        <v>-1</v>
      </c>
      <c r="Y248" s="3"/>
    </row>
    <row r="249" spans="1:25" x14ac:dyDescent="0.25">
      <c r="A249" s="3" t="s">
        <v>140</v>
      </c>
      <c r="B249" s="3" t="s">
        <v>140</v>
      </c>
      <c r="C249" s="3" t="s">
        <v>140</v>
      </c>
      <c r="D249" s="3" t="s">
        <v>140</v>
      </c>
      <c r="E249" s="3">
        <v>19.973100493687401</v>
      </c>
      <c r="F249" s="3">
        <v>20.750513772572699</v>
      </c>
      <c r="G249" s="3">
        <v>19.772554640003701</v>
      </c>
      <c r="H249" s="3">
        <v>20.7651481451949</v>
      </c>
      <c r="I249" s="3">
        <v>22.025822457731302</v>
      </c>
      <c r="J249" s="3">
        <v>23.565138889714898</v>
      </c>
      <c r="K249" s="5">
        <f t="shared" si="9"/>
        <v>21.142046399817485</v>
      </c>
      <c r="L249" s="5">
        <f t="shared" si="10"/>
        <v>20.165389635421267</v>
      </c>
      <c r="M249" s="5">
        <f t="shared" si="11"/>
        <v>22.118703164213699</v>
      </c>
      <c r="N249" s="3">
        <v>-1.9533135287924299</v>
      </c>
      <c r="O249" s="3">
        <v>-3.8197805222654599</v>
      </c>
      <c r="P249" s="3">
        <v>-8.6846535319399898E-2</v>
      </c>
      <c r="Q249" s="3">
        <v>21.142046399817499</v>
      </c>
      <c r="R249" s="3">
        <v>-2.6116195930213202</v>
      </c>
      <c r="S249" s="3">
        <v>4.3039080089060197E-2</v>
      </c>
      <c r="T249" s="3">
        <v>0.82158921456436995</v>
      </c>
      <c r="U249" s="3">
        <v>-3.5055253615731199</v>
      </c>
      <c r="V249" s="3">
        <v>0</v>
      </c>
      <c r="W249" s="3">
        <v>-1</v>
      </c>
      <c r="Y249" s="3"/>
    </row>
    <row r="250" spans="1:25" x14ac:dyDescent="0.25">
      <c r="A250" s="3" t="s">
        <v>139</v>
      </c>
      <c r="B250" s="3" t="s">
        <v>139</v>
      </c>
      <c r="C250" s="3" t="s">
        <v>139</v>
      </c>
      <c r="D250" s="3" t="s">
        <v>139</v>
      </c>
      <c r="E250" s="3">
        <v>19.113098741700998</v>
      </c>
      <c r="F250" s="3">
        <v>19.5729571585656</v>
      </c>
      <c r="G250" s="3">
        <v>19.845930880765401</v>
      </c>
      <c r="H250" s="3">
        <v>22.546863220128898</v>
      </c>
      <c r="I250" s="3">
        <v>22.176785514265401</v>
      </c>
      <c r="J250" s="3">
        <v>19.704131197580299</v>
      </c>
      <c r="K250" s="5">
        <f t="shared" si="9"/>
        <v>20.493294452167767</v>
      </c>
      <c r="L250" s="5">
        <f t="shared" si="10"/>
        <v>19.510662260343999</v>
      </c>
      <c r="M250" s="5">
        <f t="shared" si="11"/>
        <v>21.475926643991532</v>
      </c>
      <c r="N250" s="3">
        <v>-1.9652643836475301</v>
      </c>
      <c r="O250" s="3">
        <v>-3.9454664702162101</v>
      </c>
      <c r="P250" s="3">
        <v>1.49377029211406E-2</v>
      </c>
      <c r="Q250" s="3">
        <v>20.493294452167799</v>
      </c>
      <c r="R250" s="3">
        <v>-2.4766791276101201</v>
      </c>
      <c r="S250" s="3">
        <v>5.1237914886953999E-2</v>
      </c>
      <c r="T250" s="3">
        <v>0.85428130704072103</v>
      </c>
      <c r="U250" s="3">
        <v>-3.6573239727064499</v>
      </c>
      <c r="V250" s="3">
        <v>0</v>
      </c>
      <c r="W250" s="3">
        <v>-1</v>
      </c>
      <c r="Y250" s="3"/>
    </row>
    <row r="251" spans="1:25" x14ac:dyDescent="0.25">
      <c r="A251" s="3" t="s">
        <v>248</v>
      </c>
      <c r="B251" s="3" t="s">
        <v>248</v>
      </c>
      <c r="C251" s="3" t="s">
        <v>248</v>
      </c>
      <c r="D251" s="3" t="s">
        <v>248</v>
      </c>
      <c r="E251" s="3">
        <v>14.295269570667999</v>
      </c>
      <c r="F251" s="3">
        <v>14.638383823909001</v>
      </c>
      <c r="G251" s="3">
        <v>15.380424572194</v>
      </c>
      <c r="H251" s="3">
        <v>16.415618558332199</v>
      </c>
      <c r="I251" s="3">
        <v>17.715286512706399</v>
      </c>
      <c r="J251" s="3">
        <v>16.0957113898043</v>
      </c>
      <c r="K251" s="5">
        <f t="shared" si="9"/>
        <v>15.756782404602319</v>
      </c>
      <c r="L251" s="5">
        <f t="shared" si="10"/>
        <v>14.771359322257</v>
      </c>
      <c r="M251" s="5">
        <f t="shared" si="11"/>
        <v>16.742205486947633</v>
      </c>
      <c r="N251" s="3">
        <v>-1.9708461646906299</v>
      </c>
      <c r="O251" s="3">
        <v>-3.2763522408490999</v>
      </c>
      <c r="P251" s="3">
        <v>-0.66534008853216597</v>
      </c>
      <c r="Q251" s="3">
        <v>15.7567824046023</v>
      </c>
      <c r="R251" s="3">
        <v>-3.7673164630356899</v>
      </c>
      <c r="S251" s="3">
        <v>1.0756756303491599E-2</v>
      </c>
      <c r="T251" s="3">
        <v>0.73906897592323595</v>
      </c>
      <c r="U251" s="3">
        <v>-2.3305843687758001</v>
      </c>
      <c r="V251" s="3">
        <v>0</v>
      </c>
      <c r="W251" s="3">
        <v>-1</v>
      </c>
      <c r="Y251" s="3"/>
    </row>
    <row r="252" spans="1:25" x14ac:dyDescent="0.25">
      <c r="A252" s="3" t="s">
        <v>249</v>
      </c>
      <c r="B252" s="3" t="s">
        <v>249</v>
      </c>
      <c r="C252" s="3" t="s">
        <v>249</v>
      </c>
      <c r="D252" s="3" t="s">
        <v>249</v>
      </c>
      <c r="E252" s="3">
        <v>14.295269570667999</v>
      </c>
      <c r="F252" s="3">
        <v>14.638383823909001</v>
      </c>
      <c r="G252" s="3">
        <v>15.380424572194</v>
      </c>
      <c r="H252" s="3">
        <v>16.415618558332199</v>
      </c>
      <c r="I252" s="3">
        <v>17.715286512706399</v>
      </c>
      <c r="J252" s="3">
        <v>16.0957113898043</v>
      </c>
      <c r="K252" s="5">
        <f t="shared" si="9"/>
        <v>15.756782404602319</v>
      </c>
      <c r="L252" s="5">
        <f t="shared" si="10"/>
        <v>14.771359322257</v>
      </c>
      <c r="M252" s="5">
        <f t="shared" si="11"/>
        <v>16.742205486947633</v>
      </c>
      <c r="N252" s="3">
        <v>-1.9708461646906299</v>
      </c>
      <c r="O252" s="3">
        <v>-3.2763522408490999</v>
      </c>
      <c r="P252" s="3">
        <v>-0.66534008853216597</v>
      </c>
      <c r="Q252" s="3">
        <v>15.7567824046023</v>
      </c>
      <c r="R252" s="3">
        <v>-3.7673164630356899</v>
      </c>
      <c r="S252" s="3">
        <v>1.0756756303491599E-2</v>
      </c>
      <c r="T252" s="3">
        <v>0.73906897592323595</v>
      </c>
      <c r="U252" s="3">
        <v>-2.3305843687758001</v>
      </c>
      <c r="V252" s="3">
        <v>0</v>
      </c>
      <c r="W252" s="3">
        <v>-1</v>
      </c>
      <c r="Y252" s="3"/>
    </row>
    <row r="253" spans="1:25" x14ac:dyDescent="0.25">
      <c r="A253" s="3" t="s">
        <v>250</v>
      </c>
      <c r="B253" s="3" t="s">
        <v>250</v>
      </c>
      <c r="C253" s="3" t="s">
        <v>250</v>
      </c>
      <c r="D253" s="3" t="s">
        <v>250</v>
      </c>
      <c r="E253" s="3">
        <v>14.295269570667999</v>
      </c>
      <c r="F253" s="3">
        <v>14.638383823909001</v>
      </c>
      <c r="G253" s="3">
        <v>15.380424572194</v>
      </c>
      <c r="H253" s="3">
        <v>16.415618558332199</v>
      </c>
      <c r="I253" s="3">
        <v>17.715286512706399</v>
      </c>
      <c r="J253" s="3">
        <v>16.0957113898043</v>
      </c>
      <c r="K253" s="5">
        <f t="shared" si="9"/>
        <v>15.756782404602319</v>
      </c>
      <c r="L253" s="5">
        <f t="shared" si="10"/>
        <v>14.771359322257</v>
      </c>
      <c r="M253" s="5">
        <f t="shared" si="11"/>
        <v>16.742205486947633</v>
      </c>
      <c r="N253" s="3">
        <v>-1.9708461646906299</v>
      </c>
      <c r="O253" s="3">
        <v>-3.2763522408490999</v>
      </c>
      <c r="P253" s="3">
        <v>-0.66534008853216597</v>
      </c>
      <c r="Q253" s="3">
        <v>15.7567824046023</v>
      </c>
      <c r="R253" s="3">
        <v>-3.7673164630356899</v>
      </c>
      <c r="S253" s="3">
        <v>1.0756756303491599E-2</v>
      </c>
      <c r="T253" s="3">
        <v>0.73906897592323595</v>
      </c>
      <c r="U253" s="3">
        <v>-2.3305843687758001</v>
      </c>
      <c r="V253" s="3">
        <v>0</v>
      </c>
      <c r="W253" s="3">
        <v>-1</v>
      </c>
      <c r="Y253" s="3"/>
    </row>
    <row r="254" spans="1:25" x14ac:dyDescent="0.25">
      <c r="A254" s="3" t="s">
        <v>251</v>
      </c>
      <c r="B254" s="3" t="s">
        <v>251</v>
      </c>
      <c r="C254" s="3" t="s">
        <v>251</v>
      </c>
      <c r="D254" s="3" t="s">
        <v>251</v>
      </c>
      <c r="E254" s="3">
        <v>14.295269570667999</v>
      </c>
      <c r="F254" s="3">
        <v>14.638383823909001</v>
      </c>
      <c r="G254" s="3">
        <v>15.380424572194</v>
      </c>
      <c r="H254" s="3">
        <v>16.415618558332199</v>
      </c>
      <c r="I254" s="3">
        <v>17.715286512706399</v>
      </c>
      <c r="J254" s="3">
        <v>16.0957113898043</v>
      </c>
      <c r="K254" s="5">
        <f t="shared" si="9"/>
        <v>15.756782404602319</v>
      </c>
      <c r="L254" s="5">
        <f t="shared" si="10"/>
        <v>14.771359322257</v>
      </c>
      <c r="M254" s="5">
        <f t="shared" si="11"/>
        <v>16.742205486947633</v>
      </c>
      <c r="N254" s="3">
        <v>-1.9708461646906299</v>
      </c>
      <c r="O254" s="3">
        <v>-3.2763522408490999</v>
      </c>
      <c r="P254" s="3">
        <v>-0.66534008853216597</v>
      </c>
      <c r="Q254" s="3">
        <v>15.7567824046023</v>
      </c>
      <c r="R254" s="3">
        <v>-3.7673164630356899</v>
      </c>
      <c r="S254" s="3">
        <v>1.0756756303491599E-2</v>
      </c>
      <c r="T254" s="3">
        <v>0.73906897592323595</v>
      </c>
      <c r="U254" s="3">
        <v>-2.3305843687758001</v>
      </c>
      <c r="V254" s="3">
        <v>0</v>
      </c>
      <c r="W254" s="3">
        <v>-1</v>
      </c>
      <c r="Y254" s="3"/>
    </row>
    <row r="255" spans="1:25" x14ac:dyDescent="0.25">
      <c r="A255" s="3" t="s">
        <v>252</v>
      </c>
      <c r="B255" s="3" t="s">
        <v>252</v>
      </c>
      <c r="C255" s="3" t="s">
        <v>252</v>
      </c>
      <c r="D255" s="3" t="s">
        <v>252</v>
      </c>
      <c r="E255" s="3">
        <v>14.295269570667999</v>
      </c>
      <c r="F255" s="3">
        <v>14.638383823909001</v>
      </c>
      <c r="G255" s="3">
        <v>15.380424572194</v>
      </c>
      <c r="H255" s="3">
        <v>16.415618558332199</v>
      </c>
      <c r="I255" s="3">
        <v>17.715286512706399</v>
      </c>
      <c r="J255" s="3">
        <v>16.0957113898043</v>
      </c>
      <c r="K255" s="5">
        <f t="shared" si="9"/>
        <v>15.756782404602319</v>
      </c>
      <c r="L255" s="5">
        <f t="shared" si="10"/>
        <v>14.771359322257</v>
      </c>
      <c r="M255" s="5">
        <f t="shared" si="11"/>
        <v>16.742205486947633</v>
      </c>
      <c r="N255" s="3">
        <v>-1.9708461646906299</v>
      </c>
      <c r="O255" s="3">
        <v>-3.2763522408490999</v>
      </c>
      <c r="P255" s="3">
        <v>-0.66534008853216597</v>
      </c>
      <c r="Q255" s="3">
        <v>15.7567824046023</v>
      </c>
      <c r="R255" s="3">
        <v>-3.7673164630356899</v>
      </c>
      <c r="S255" s="3">
        <v>1.0756756303491599E-2</v>
      </c>
      <c r="T255" s="3">
        <v>0.73906897592323595</v>
      </c>
      <c r="U255" s="3">
        <v>-2.3305843687758001</v>
      </c>
      <c r="V255" s="3">
        <v>0</v>
      </c>
      <c r="W255" s="3">
        <v>-1</v>
      </c>
      <c r="Y255" s="3"/>
    </row>
    <row r="256" spans="1:25" x14ac:dyDescent="0.25">
      <c r="A256" s="3" t="s">
        <v>297</v>
      </c>
      <c r="B256" s="3" t="s">
        <v>297</v>
      </c>
      <c r="C256" s="3" t="s">
        <v>297</v>
      </c>
      <c r="D256" s="3" t="s">
        <v>297</v>
      </c>
      <c r="E256" s="3">
        <v>18.688068250570002</v>
      </c>
      <c r="F256" s="3">
        <v>20.2838853939381</v>
      </c>
      <c r="G256" s="3">
        <v>21.159630916089299</v>
      </c>
      <c r="H256" s="3">
        <v>21.301376279190499</v>
      </c>
      <c r="I256" s="3">
        <v>22.360633909822699</v>
      </c>
      <c r="J256" s="3">
        <v>22.384397523987499</v>
      </c>
      <c r="K256" s="5">
        <f t="shared" si="9"/>
        <v>21.029665378933018</v>
      </c>
      <c r="L256" s="5">
        <f t="shared" si="10"/>
        <v>20.043861520199133</v>
      </c>
      <c r="M256" s="5">
        <f t="shared" si="11"/>
        <v>22.015469237666903</v>
      </c>
      <c r="N256" s="3">
        <v>-1.97160771746777</v>
      </c>
      <c r="O256" s="3">
        <v>-3.7221742249435299</v>
      </c>
      <c r="P256" s="3">
        <v>-0.22104120999200599</v>
      </c>
      <c r="Q256" s="3">
        <v>21.029665378933</v>
      </c>
      <c r="R256" s="3">
        <v>-2.8106072921610199</v>
      </c>
      <c r="S256" s="3">
        <v>3.3423222613205301E-2</v>
      </c>
      <c r="T256" s="3">
        <v>0.79800511909782101</v>
      </c>
      <c r="U256" s="3">
        <v>-3.28624246492127</v>
      </c>
      <c r="V256" s="3">
        <v>0</v>
      </c>
      <c r="W256" s="3">
        <v>-1</v>
      </c>
      <c r="Y256" s="3"/>
    </row>
    <row r="257" spans="1:25" x14ac:dyDescent="0.25">
      <c r="A257" s="3" t="s">
        <v>127</v>
      </c>
      <c r="B257" s="3" t="s">
        <v>127</v>
      </c>
      <c r="C257" s="3" t="s">
        <v>127</v>
      </c>
      <c r="D257" s="3" t="s">
        <v>127</v>
      </c>
      <c r="E257" s="3">
        <v>17.064014718155299</v>
      </c>
      <c r="F257" s="3">
        <v>17.491833262838799</v>
      </c>
      <c r="G257" s="3">
        <v>18.901908097634202</v>
      </c>
      <c r="H257" s="3">
        <v>20.7406596420571</v>
      </c>
      <c r="I257" s="3">
        <v>20.4884155094602</v>
      </c>
      <c r="J257" s="3">
        <v>18.433134655422801</v>
      </c>
      <c r="K257" s="5">
        <f t="shared" si="9"/>
        <v>18.853327647594735</v>
      </c>
      <c r="L257" s="5">
        <f t="shared" si="10"/>
        <v>17.819252026209437</v>
      </c>
      <c r="M257" s="5">
        <f t="shared" si="11"/>
        <v>19.887403268980034</v>
      </c>
      <c r="N257" s="3">
        <v>-2.0681512427706101</v>
      </c>
      <c r="O257" s="3">
        <v>-4.0487648741770199</v>
      </c>
      <c r="P257" s="3">
        <v>-8.7537611364196605E-2</v>
      </c>
      <c r="Q257" s="3">
        <v>18.8533276475947</v>
      </c>
      <c r="R257" s="3">
        <v>-2.6057983572883301</v>
      </c>
      <c r="S257" s="3">
        <v>4.3362042331669397E-2</v>
      </c>
      <c r="T257" s="3">
        <v>0.82225079228596998</v>
      </c>
      <c r="U257" s="3">
        <v>-3.5120261411598301</v>
      </c>
      <c r="V257" s="3">
        <v>0</v>
      </c>
      <c r="W257" s="3">
        <v>-1</v>
      </c>
      <c r="Y257" s="3"/>
    </row>
    <row r="258" spans="1:25" x14ac:dyDescent="0.25">
      <c r="A258" s="3" t="s">
        <v>128</v>
      </c>
      <c r="B258" s="3" t="s">
        <v>128</v>
      </c>
      <c r="C258" s="3" t="s">
        <v>128</v>
      </c>
      <c r="D258" s="3" t="s">
        <v>128</v>
      </c>
      <c r="E258" s="3">
        <v>17.064014718155299</v>
      </c>
      <c r="F258" s="3">
        <v>17.491833262838799</v>
      </c>
      <c r="G258" s="3">
        <v>18.901908097634202</v>
      </c>
      <c r="H258" s="3">
        <v>20.7406596420571</v>
      </c>
      <c r="I258" s="3">
        <v>20.4884155094602</v>
      </c>
      <c r="J258" s="3">
        <v>18.433134655422801</v>
      </c>
      <c r="K258" s="5">
        <f t="shared" si="9"/>
        <v>18.853327647594735</v>
      </c>
      <c r="L258" s="5">
        <f t="shared" si="10"/>
        <v>17.819252026209437</v>
      </c>
      <c r="M258" s="5">
        <f t="shared" si="11"/>
        <v>19.887403268980034</v>
      </c>
      <c r="N258" s="3">
        <v>-2.0681512427706101</v>
      </c>
      <c r="O258" s="3">
        <v>-4.0487648741770199</v>
      </c>
      <c r="P258" s="3">
        <v>-8.7537611364196605E-2</v>
      </c>
      <c r="Q258" s="3">
        <v>18.8533276475947</v>
      </c>
      <c r="R258" s="3">
        <v>-2.6057983572883301</v>
      </c>
      <c r="S258" s="3">
        <v>4.3362042331669397E-2</v>
      </c>
      <c r="T258" s="3">
        <v>0.82225079228596998</v>
      </c>
      <c r="U258" s="3">
        <v>-3.5120261411598301</v>
      </c>
      <c r="V258" s="3">
        <v>0</v>
      </c>
      <c r="W258" s="3">
        <v>-1</v>
      </c>
      <c r="Y258" s="3"/>
    </row>
    <row r="259" spans="1:25" x14ac:dyDescent="0.25">
      <c r="A259" s="3" t="s">
        <v>226</v>
      </c>
      <c r="B259" s="3" t="s">
        <v>226</v>
      </c>
      <c r="C259" s="3" t="s">
        <v>226</v>
      </c>
      <c r="D259" s="3" t="s">
        <v>226</v>
      </c>
      <c r="E259" s="3">
        <v>16.058930734533799</v>
      </c>
      <c r="F259" s="3">
        <v>17.026928382094098</v>
      </c>
      <c r="G259" s="3">
        <v>16.6088698769742</v>
      </c>
      <c r="H259" s="3">
        <v>19.1258320298573</v>
      </c>
      <c r="I259" s="3">
        <v>19.192989102823599</v>
      </c>
      <c r="J259" s="3">
        <v>17.6024764657998</v>
      </c>
      <c r="K259" s="5">
        <f t="shared" ref="K259:K313" si="12">AVERAGE(E259:J259)</f>
        <v>17.602671098680464</v>
      </c>
      <c r="L259" s="5">
        <f t="shared" ref="L259:L313" si="13">AVERAGE(E259:G259)</f>
        <v>16.564909664534031</v>
      </c>
      <c r="M259" s="5">
        <f t="shared" ref="M259:M313" si="14">AVERAGE(H259:J259)</f>
        <v>18.640432532826896</v>
      </c>
      <c r="N259" s="3">
        <v>-2.0755228682928699</v>
      </c>
      <c r="O259" s="3">
        <v>-3.3818556912680502</v>
      </c>
      <c r="P259" s="3">
        <v>-0.76919004531769097</v>
      </c>
      <c r="Q259" s="3">
        <v>17.602671098680499</v>
      </c>
      <c r="R259" s="3">
        <v>-3.9648974420581</v>
      </c>
      <c r="S259" s="3">
        <v>8.6628871156568497E-3</v>
      </c>
      <c r="T259" s="3">
        <v>0.68636902198127703</v>
      </c>
      <c r="U259" s="3">
        <v>-2.1556542545225201</v>
      </c>
      <c r="V259" s="3">
        <v>0</v>
      </c>
      <c r="W259" s="3">
        <v>-1</v>
      </c>
      <c r="Y259" s="3"/>
    </row>
    <row r="260" spans="1:25" x14ac:dyDescent="0.25">
      <c r="A260" s="3" t="s">
        <v>227</v>
      </c>
      <c r="B260" s="3" t="s">
        <v>227</v>
      </c>
      <c r="C260" s="3" t="s">
        <v>227</v>
      </c>
      <c r="D260" s="3" t="s">
        <v>227</v>
      </c>
      <c r="E260" s="3">
        <v>16.058930734533799</v>
      </c>
      <c r="F260" s="3">
        <v>17.026928382094098</v>
      </c>
      <c r="G260" s="3">
        <v>16.6088698769742</v>
      </c>
      <c r="H260" s="3">
        <v>19.1258320298573</v>
      </c>
      <c r="I260" s="3">
        <v>19.192989102823599</v>
      </c>
      <c r="J260" s="3">
        <v>17.6024764657998</v>
      </c>
      <c r="K260" s="5">
        <f t="shared" si="12"/>
        <v>17.602671098680464</v>
      </c>
      <c r="L260" s="5">
        <f t="shared" si="13"/>
        <v>16.564909664534031</v>
      </c>
      <c r="M260" s="5">
        <f t="shared" si="14"/>
        <v>18.640432532826896</v>
      </c>
      <c r="N260" s="3">
        <v>-2.0755228682928699</v>
      </c>
      <c r="O260" s="3">
        <v>-3.3818556912680502</v>
      </c>
      <c r="P260" s="3">
        <v>-0.76919004531769097</v>
      </c>
      <c r="Q260" s="3">
        <v>17.602671098680499</v>
      </c>
      <c r="R260" s="3">
        <v>-3.9648974420581</v>
      </c>
      <c r="S260" s="3">
        <v>8.6628871156568497E-3</v>
      </c>
      <c r="T260" s="3">
        <v>0.68636902198127703</v>
      </c>
      <c r="U260" s="3">
        <v>-2.1556542545225201</v>
      </c>
      <c r="V260" s="3">
        <v>0</v>
      </c>
      <c r="W260" s="3">
        <v>-1</v>
      </c>
      <c r="Y260" s="3"/>
    </row>
    <row r="261" spans="1:25" x14ac:dyDescent="0.25">
      <c r="A261" s="3" t="s">
        <v>228</v>
      </c>
      <c r="B261" s="3" t="s">
        <v>228</v>
      </c>
      <c r="C261" s="3" t="s">
        <v>228</v>
      </c>
      <c r="D261" s="3" t="s">
        <v>228</v>
      </c>
      <c r="E261" s="3">
        <v>16.058930734533799</v>
      </c>
      <c r="F261" s="3">
        <v>17.026928382094098</v>
      </c>
      <c r="G261" s="3">
        <v>16.6088698769742</v>
      </c>
      <c r="H261" s="3">
        <v>19.1258320298573</v>
      </c>
      <c r="I261" s="3">
        <v>19.192989102823599</v>
      </c>
      <c r="J261" s="3">
        <v>17.6024764657998</v>
      </c>
      <c r="K261" s="5">
        <f t="shared" si="12"/>
        <v>17.602671098680464</v>
      </c>
      <c r="L261" s="5">
        <f t="shared" si="13"/>
        <v>16.564909664534031</v>
      </c>
      <c r="M261" s="5">
        <f t="shared" si="14"/>
        <v>18.640432532826896</v>
      </c>
      <c r="N261" s="3">
        <v>-2.0755228682928699</v>
      </c>
      <c r="O261" s="3">
        <v>-3.3818556912680502</v>
      </c>
      <c r="P261" s="3">
        <v>-0.76919004531769097</v>
      </c>
      <c r="Q261" s="3">
        <v>17.602671098680499</v>
      </c>
      <c r="R261" s="3">
        <v>-3.9648974420581</v>
      </c>
      <c r="S261" s="3">
        <v>8.6628871156568497E-3</v>
      </c>
      <c r="T261" s="3">
        <v>0.68636902198127703</v>
      </c>
      <c r="U261" s="3">
        <v>-2.1556542545225201</v>
      </c>
      <c r="V261" s="3">
        <v>0</v>
      </c>
      <c r="W261" s="3">
        <v>-1</v>
      </c>
      <c r="Y261" s="3"/>
    </row>
    <row r="262" spans="1:25" x14ac:dyDescent="0.25">
      <c r="A262" s="3" t="s">
        <v>229</v>
      </c>
      <c r="B262" s="3" t="s">
        <v>229</v>
      </c>
      <c r="C262" s="3" t="s">
        <v>229</v>
      </c>
      <c r="D262" s="3" t="s">
        <v>229</v>
      </c>
      <c r="E262" s="3">
        <v>16.058930734533799</v>
      </c>
      <c r="F262" s="3">
        <v>17.026928382094098</v>
      </c>
      <c r="G262" s="3">
        <v>16.6088698769742</v>
      </c>
      <c r="H262" s="3">
        <v>19.1258320298573</v>
      </c>
      <c r="I262" s="3">
        <v>19.192989102823599</v>
      </c>
      <c r="J262" s="3">
        <v>17.6024764657998</v>
      </c>
      <c r="K262" s="5">
        <f t="shared" si="12"/>
        <v>17.602671098680464</v>
      </c>
      <c r="L262" s="5">
        <f t="shared" si="13"/>
        <v>16.564909664534031</v>
      </c>
      <c r="M262" s="5">
        <f t="shared" si="14"/>
        <v>18.640432532826896</v>
      </c>
      <c r="N262" s="3">
        <v>-2.0755228682928699</v>
      </c>
      <c r="O262" s="3">
        <v>-3.3818556912680502</v>
      </c>
      <c r="P262" s="3">
        <v>-0.76919004531769097</v>
      </c>
      <c r="Q262" s="3">
        <v>17.602671098680499</v>
      </c>
      <c r="R262" s="3">
        <v>-3.9648974420581</v>
      </c>
      <c r="S262" s="3">
        <v>8.6628871156568497E-3</v>
      </c>
      <c r="T262" s="3">
        <v>0.68636902198127703</v>
      </c>
      <c r="U262" s="3">
        <v>-2.1556542545225201</v>
      </c>
      <c r="V262" s="3">
        <v>0</v>
      </c>
      <c r="W262" s="3">
        <v>-1</v>
      </c>
      <c r="Y262" s="3"/>
    </row>
    <row r="263" spans="1:25" x14ac:dyDescent="0.25">
      <c r="A263" s="3" t="s">
        <v>230</v>
      </c>
      <c r="B263" s="3" t="s">
        <v>230</v>
      </c>
      <c r="C263" s="3" t="s">
        <v>230</v>
      </c>
      <c r="D263" s="3" t="s">
        <v>230</v>
      </c>
      <c r="E263" s="3">
        <v>16.058930734533799</v>
      </c>
      <c r="F263" s="3">
        <v>17.026928382094098</v>
      </c>
      <c r="G263" s="3">
        <v>16.6088698769742</v>
      </c>
      <c r="H263" s="3">
        <v>19.1258320298573</v>
      </c>
      <c r="I263" s="3">
        <v>19.192989102823599</v>
      </c>
      <c r="J263" s="3">
        <v>17.6024764657998</v>
      </c>
      <c r="K263" s="5">
        <f t="shared" si="12"/>
        <v>17.602671098680464</v>
      </c>
      <c r="L263" s="5">
        <f t="shared" si="13"/>
        <v>16.564909664534031</v>
      </c>
      <c r="M263" s="5">
        <f t="shared" si="14"/>
        <v>18.640432532826896</v>
      </c>
      <c r="N263" s="3">
        <v>-2.0755228682928699</v>
      </c>
      <c r="O263" s="3">
        <v>-3.3818556912680502</v>
      </c>
      <c r="P263" s="3">
        <v>-0.76919004531769097</v>
      </c>
      <c r="Q263" s="3">
        <v>17.602671098680499</v>
      </c>
      <c r="R263" s="3">
        <v>-3.9648974420581</v>
      </c>
      <c r="S263" s="3">
        <v>8.6628871156568497E-3</v>
      </c>
      <c r="T263" s="3">
        <v>0.68636902198127703</v>
      </c>
      <c r="U263" s="3">
        <v>-2.1556542545225201</v>
      </c>
      <c r="V263" s="3">
        <v>0</v>
      </c>
      <c r="W263" s="3">
        <v>-1</v>
      </c>
      <c r="Y263" s="3"/>
    </row>
    <row r="264" spans="1:25" x14ac:dyDescent="0.25">
      <c r="A264" s="3" t="s">
        <v>231</v>
      </c>
      <c r="B264" s="3" t="s">
        <v>231</v>
      </c>
      <c r="C264" s="3" t="s">
        <v>231</v>
      </c>
      <c r="D264" s="3" t="s">
        <v>231</v>
      </c>
      <c r="E264" s="3">
        <v>16.058930734533799</v>
      </c>
      <c r="F264" s="3">
        <v>17.026928382094098</v>
      </c>
      <c r="G264" s="3">
        <v>16.6088698769742</v>
      </c>
      <c r="H264" s="3">
        <v>19.1258320298573</v>
      </c>
      <c r="I264" s="3">
        <v>19.192989102823599</v>
      </c>
      <c r="J264" s="3">
        <v>17.6024764657998</v>
      </c>
      <c r="K264" s="5">
        <f t="shared" si="12"/>
        <v>17.602671098680464</v>
      </c>
      <c r="L264" s="5">
        <f t="shared" si="13"/>
        <v>16.564909664534031</v>
      </c>
      <c r="M264" s="5">
        <f t="shared" si="14"/>
        <v>18.640432532826896</v>
      </c>
      <c r="N264" s="3">
        <v>-2.0755228682928699</v>
      </c>
      <c r="O264" s="3">
        <v>-3.3818556912680502</v>
      </c>
      <c r="P264" s="3">
        <v>-0.76919004531769097</v>
      </c>
      <c r="Q264" s="3">
        <v>17.602671098680499</v>
      </c>
      <c r="R264" s="3">
        <v>-3.9648974420581</v>
      </c>
      <c r="S264" s="3">
        <v>8.6628871156568497E-3</v>
      </c>
      <c r="T264" s="3">
        <v>0.68636902198127703</v>
      </c>
      <c r="U264" s="3">
        <v>-2.1556542545225201</v>
      </c>
      <c r="V264" s="3">
        <v>0</v>
      </c>
      <c r="W264" s="3">
        <v>-1</v>
      </c>
      <c r="Y264" s="3"/>
    </row>
    <row r="265" spans="1:25" x14ac:dyDescent="0.25">
      <c r="A265" s="3" t="s">
        <v>232</v>
      </c>
      <c r="B265" s="3" t="s">
        <v>232</v>
      </c>
      <c r="C265" s="3" t="s">
        <v>232</v>
      </c>
      <c r="D265" s="3" t="s">
        <v>232</v>
      </c>
      <c r="E265" s="3">
        <v>16.058930734533799</v>
      </c>
      <c r="F265" s="3">
        <v>17.026928382094098</v>
      </c>
      <c r="G265" s="3">
        <v>16.6088698769742</v>
      </c>
      <c r="H265" s="3">
        <v>19.1258320298573</v>
      </c>
      <c r="I265" s="3">
        <v>19.192989102823599</v>
      </c>
      <c r="J265" s="3">
        <v>17.6024764657998</v>
      </c>
      <c r="K265" s="5">
        <f t="shared" si="12"/>
        <v>17.602671098680464</v>
      </c>
      <c r="L265" s="5">
        <f t="shared" si="13"/>
        <v>16.564909664534031</v>
      </c>
      <c r="M265" s="5">
        <f t="shared" si="14"/>
        <v>18.640432532826896</v>
      </c>
      <c r="N265" s="3">
        <v>-2.0755228682928699</v>
      </c>
      <c r="O265" s="3">
        <v>-3.3818556912680502</v>
      </c>
      <c r="P265" s="3">
        <v>-0.76919004531769097</v>
      </c>
      <c r="Q265" s="3">
        <v>17.602671098680499</v>
      </c>
      <c r="R265" s="3">
        <v>-3.9648974420581</v>
      </c>
      <c r="S265" s="3">
        <v>8.6628871156568497E-3</v>
      </c>
      <c r="T265" s="3">
        <v>0.68636902198127703</v>
      </c>
      <c r="U265" s="3">
        <v>-2.1556542545225201</v>
      </c>
      <c r="V265" s="3">
        <v>0</v>
      </c>
      <c r="W265" s="3">
        <v>-1</v>
      </c>
      <c r="Y265" s="3"/>
    </row>
    <row r="266" spans="1:25" x14ac:dyDescent="0.25">
      <c r="A266" s="3" t="s">
        <v>233</v>
      </c>
      <c r="B266" s="3" t="s">
        <v>233</v>
      </c>
      <c r="C266" s="3" t="s">
        <v>233</v>
      </c>
      <c r="D266" s="3" t="s">
        <v>233</v>
      </c>
      <c r="E266" s="3">
        <v>16.058930734533799</v>
      </c>
      <c r="F266" s="3">
        <v>17.026928382094098</v>
      </c>
      <c r="G266" s="3">
        <v>16.6088698769742</v>
      </c>
      <c r="H266" s="3">
        <v>19.1258320298573</v>
      </c>
      <c r="I266" s="3">
        <v>19.192989102823599</v>
      </c>
      <c r="J266" s="3">
        <v>17.6024764657998</v>
      </c>
      <c r="K266" s="5">
        <f t="shared" si="12"/>
        <v>17.602671098680464</v>
      </c>
      <c r="L266" s="5">
        <f t="shared" si="13"/>
        <v>16.564909664534031</v>
      </c>
      <c r="M266" s="5">
        <f t="shared" si="14"/>
        <v>18.640432532826896</v>
      </c>
      <c r="N266" s="3">
        <v>-2.0755228682928699</v>
      </c>
      <c r="O266" s="3">
        <v>-3.3818556912680502</v>
      </c>
      <c r="P266" s="3">
        <v>-0.76919004531769097</v>
      </c>
      <c r="Q266" s="3">
        <v>17.602671098680499</v>
      </c>
      <c r="R266" s="3">
        <v>-3.9648974420581</v>
      </c>
      <c r="S266" s="3">
        <v>8.6628871156568497E-3</v>
      </c>
      <c r="T266" s="3">
        <v>0.68636902198127703</v>
      </c>
      <c r="U266" s="3">
        <v>-2.1556542545225201</v>
      </c>
      <c r="V266" s="3">
        <v>0</v>
      </c>
      <c r="W266" s="3">
        <v>-1</v>
      </c>
      <c r="Y266" s="3"/>
    </row>
    <row r="267" spans="1:25" x14ac:dyDescent="0.25">
      <c r="A267" s="3" t="s">
        <v>234</v>
      </c>
      <c r="B267" s="3" t="s">
        <v>234</v>
      </c>
      <c r="C267" s="3" t="s">
        <v>234</v>
      </c>
      <c r="D267" s="3" t="s">
        <v>234</v>
      </c>
      <c r="E267" s="3">
        <v>16.058930734533799</v>
      </c>
      <c r="F267" s="3">
        <v>17.026928382094098</v>
      </c>
      <c r="G267" s="3">
        <v>16.6088698769742</v>
      </c>
      <c r="H267" s="3">
        <v>19.1258320298573</v>
      </c>
      <c r="I267" s="3">
        <v>19.192989102823599</v>
      </c>
      <c r="J267" s="3">
        <v>17.6024764657998</v>
      </c>
      <c r="K267" s="5">
        <f t="shared" si="12"/>
        <v>17.602671098680464</v>
      </c>
      <c r="L267" s="5">
        <f t="shared" si="13"/>
        <v>16.564909664534031</v>
      </c>
      <c r="M267" s="5">
        <f t="shared" si="14"/>
        <v>18.640432532826896</v>
      </c>
      <c r="N267" s="3">
        <v>-2.0755228682928699</v>
      </c>
      <c r="O267" s="3">
        <v>-3.3818556912680502</v>
      </c>
      <c r="P267" s="3">
        <v>-0.76919004531769097</v>
      </c>
      <c r="Q267" s="3">
        <v>17.602671098680499</v>
      </c>
      <c r="R267" s="3">
        <v>-3.9648974420581</v>
      </c>
      <c r="S267" s="3">
        <v>8.6628871156568497E-3</v>
      </c>
      <c r="T267" s="3">
        <v>0.68636902198127703</v>
      </c>
      <c r="U267" s="3">
        <v>-2.1556542545225201</v>
      </c>
      <c r="V267" s="3">
        <v>0</v>
      </c>
      <c r="W267" s="3">
        <v>-1</v>
      </c>
      <c r="Y267" s="3"/>
    </row>
    <row r="268" spans="1:25" x14ac:dyDescent="0.25">
      <c r="A268" s="3" t="s">
        <v>235</v>
      </c>
      <c r="B268" s="3" t="s">
        <v>235</v>
      </c>
      <c r="C268" s="3" t="s">
        <v>235</v>
      </c>
      <c r="D268" s="3" t="s">
        <v>235</v>
      </c>
      <c r="E268" s="3">
        <v>16.058930734533799</v>
      </c>
      <c r="F268" s="3">
        <v>17.026928382094098</v>
      </c>
      <c r="G268" s="3">
        <v>16.6088698769742</v>
      </c>
      <c r="H268" s="3">
        <v>19.1258320298573</v>
      </c>
      <c r="I268" s="3">
        <v>19.192989102823599</v>
      </c>
      <c r="J268" s="3">
        <v>17.6024764657998</v>
      </c>
      <c r="K268" s="5">
        <f t="shared" si="12"/>
        <v>17.602671098680464</v>
      </c>
      <c r="L268" s="5">
        <f t="shared" si="13"/>
        <v>16.564909664534031</v>
      </c>
      <c r="M268" s="5">
        <f t="shared" si="14"/>
        <v>18.640432532826896</v>
      </c>
      <c r="N268" s="3">
        <v>-2.0755228682928699</v>
      </c>
      <c r="O268" s="3">
        <v>-3.3818556912680502</v>
      </c>
      <c r="P268" s="3">
        <v>-0.76919004531769097</v>
      </c>
      <c r="Q268" s="3">
        <v>17.602671098680499</v>
      </c>
      <c r="R268" s="3">
        <v>-3.9648974420581</v>
      </c>
      <c r="S268" s="3">
        <v>8.6628871156568497E-3</v>
      </c>
      <c r="T268" s="3">
        <v>0.68636902198127703</v>
      </c>
      <c r="U268" s="3">
        <v>-2.1556542545225201</v>
      </c>
      <c r="V268" s="3">
        <v>0</v>
      </c>
      <c r="W268" s="3">
        <v>-1</v>
      </c>
      <c r="Y268" s="3"/>
    </row>
    <row r="269" spans="1:25" x14ac:dyDescent="0.25">
      <c r="A269" s="3" t="s">
        <v>236</v>
      </c>
      <c r="B269" s="3" t="s">
        <v>236</v>
      </c>
      <c r="C269" s="3" t="s">
        <v>236</v>
      </c>
      <c r="D269" s="3" t="s">
        <v>236</v>
      </c>
      <c r="E269" s="3">
        <v>16.058930734533799</v>
      </c>
      <c r="F269" s="3">
        <v>17.026928382094098</v>
      </c>
      <c r="G269" s="3">
        <v>16.6088698769742</v>
      </c>
      <c r="H269" s="3">
        <v>19.1258320298573</v>
      </c>
      <c r="I269" s="3">
        <v>19.192989102823599</v>
      </c>
      <c r="J269" s="3">
        <v>17.6024764657998</v>
      </c>
      <c r="K269" s="5">
        <f t="shared" si="12"/>
        <v>17.602671098680464</v>
      </c>
      <c r="L269" s="5">
        <f t="shared" si="13"/>
        <v>16.564909664534031</v>
      </c>
      <c r="M269" s="5">
        <f t="shared" si="14"/>
        <v>18.640432532826896</v>
      </c>
      <c r="N269" s="3">
        <v>-2.0755228682928699</v>
      </c>
      <c r="O269" s="3">
        <v>-3.3818556912680502</v>
      </c>
      <c r="P269" s="3">
        <v>-0.76919004531769097</v>
      </c>
      <c r="Q269" s="3">
        <v>17.602671098680499</v>
      </c>
      <c r="R269" s="3">
        <v>-3.9648974420581</v>
      </c>
      <c r="S269" s="3">
        <v>8.6628871156568497E-3</v>
      </c>
      <c r="T269" s="3">
        <v>0.68636902198127703</v>
      </c>
      <c r="U269" s="3">
        <v>-2.1556542545225201</v>
      </c>
      <c r="V269" s="3">
        <v>0</v>
      </c>
      <c r="W269" s="3">
        <v>-1</v>
      </c>
      <c r="Y269" s="3"/>
    </row>
    <row r="270" spans="1:25" x14ac:dyDescent="0.25">
      <c r="A270" s="3" t="s">
        <v>89</v>
      </c>
      <c r="B270" s="3" t="s">
        <v>89</v>
      </c>
      <c r="C270" s="3" t="s">
        <v>89</v>
      </c>
      <c r="D270" s="3" t="s">
        <v>89</v>
      </c>
      <c r="E270" s="3">
        <v>20.289319446747498</v>
      </c>
      <c r="F270" s="3">
        <v>23.279337099975901</v>
      </c>
      <c r="G270" s="3">
        <v>22.297101730366499</v>
      </c>
      <c r="H270" s="3">
        <v>23.7259411794305</v>
      </c>
      <c r="I270" s="3">
        <v>25.103245374985999</v>
      </c>
      <c r="J270" s="3">
        <v>23.439328152877401</v>
      </c>
      <c r="K270" s="5">
        <f t="shared" si="12"/>
        <v>23.022378830730631</v>
      </c>
      <c r="L270" s="5">
        <f t="shared" si="13"/>
        <v>21.955252759029964</v>
      </c>
      <c r="M270" s="5">
        <f t="shared" si="14"/>
        <v>24.089504902431297</v>
      </c>
      <c r="N270" s="3">
        <v>-2.13425214340133</v>
      </c>
      <c r="O270" s="3">
        <v>-4.3252996933385601</v>
      </c>
      <c r="P270" s="3">
        <v>5.6795406535897097E-2</v>
      </c>
      <c r="Q270" s="3">
        <v>23.022378830730599</v>
      </c>
      <c r="R270" s="3">
        <v>-2.4308166250259999</v>
      </c>
      <c r="S270" s="3">
        <v>5.4392820474348798E-2</v>
      </c>
      <c r="T270" s="3">
        <v>0.85830722672946302</v>
      </c>
      <c r="U270" s="3">
        <v>-3.7093993879488698</v>
      </c>
      <c r="V270" s="3">
        <v>0</v>
      </c>
      <c r="W270" s="3">
        <v>-1</v>
      </c>
      <c r="Y270" s="3"/>
    </row>
    <row r="271" spans="1:25" x14ac:dyDescent="0.25">
      <c r="A271" s="3" t="s">
        <v>110</v>
      </c>
      <c r="B271" s="3" t="s">
        <v>110</v>
      </c>
      <c r="C271" s="3" t="s">
        <v>110</v>
      </c>
      <c r="D271" s="3" t="s">
        <v>110</v>
      </c>
      <c r="E271" s="3">
        <v>20.2627725657197</v>
      </c>
      <c r="F271" s="3">
        <v>20.110567507962099</v>
      </c>
      <c r="G271" s="3">
        <v>19.667180670291199</v>
      </c>
      <c r="H271" s="3">
        <v>20.805451681354299</v>
      </c>
      <c r="I271" s="3">
        <v>23.684226882518001</v>
      </c>
      <c r="J271" s="3">
        <v>22.038990745406501</v>
      </c>
      <c r="K271" s="5">
        <f t="shared" si="12"/>
        <v>21.094865008875303</v>
      </c>
      <c r="L271" s="5">
        <f t="shared" si="13"/>
        <v>20.013506914657668</v>
      </c>
      <c r="M271" s="5">
        <f t="shared" si="14"/>
        <v>22.176223103092934</v>
      </c>
      <c r="N271" s="3">
        <v>-2.1627161884352701</v>
      </c>
      <c r="O271" s="3">
        <v>-4.0084046845180703</v>
      </c>
      <c r="P271" s="3">
        <v>-0.31702769235247202</v>
      </c>
      <c r="Q271" s="3">
        <v>21.094865008875299</v>
      </c>
      <c r="R271" s="3">
        <v>-2.9241483386639602</v>
      </c>
      <c r="S271" s="3">
        <v>2.9004067366804599E-2</v>
      </c>
      <c r="T271" s="3">
        <v>0.79800511909782101</v>
      </c>
      <c r="U271" s="3">
        <v>-3.1639140329944802</v>
      </c>
      <c r="V271" s="3">
        <v>0</v>
      </c>
      <c r="W271" s="3">
        <v>-1</v>
      </c>
      <c r="Y271" s="3"/>
    </row>
    <row r="272" spans="1:25" x14ac:dyDescent="0.25">
      <c r="A272" s="3" t="s">
        <v>111</v>
      </c>
      <c r="B272" s="3" t="s">
        <v>111</v>
      </c>
      <c r="C272" s="3" t="s">
        <v>111</v>
      </c>
      <c r="D272" s="3" t="s">
        <v>111</v>
      </c>
      <c r="E272" s="3">
        <v>20.2627725657197</v>
      </c>
      <c r="F272" s="3">
        <v>20.110567507962099</v>
      </c>
      <c r="G272" s="3">
        <v>19.667180670291199</v>
      </c>
      <c r="H272" s="3">
        <v>20.805451681354299</v>
      </c>
      <c r="I272" s="3">
        <v>23.684226882518001</v>
      </c>
      <c r="J272" s="3">
        <v>22.038990745406501</v>
      </c>
      <c r="K272" s="5">
        <f t="shared" si="12"/>
        <v>21.094865008875303</v>
      </c>
      <c r="L272" s="5">
        <f t="shared" si="13"/>
        <v>20.013506914657668</v>
      </c>
      <c r="M272" s="5">
        <f t="shared" si="14"/>
        <v>22.176223103092934</v>
      </c>
      <c r="N272" s="3">
        <v>-2.1627161884352701</v>
      </c>
      <c r="O272" s="3">
        <v>-4.0084046845180703</v>
      </c>
      <c r="P272" s="3">
        <v>-0.31702769235247202</v>
      </c>
      <c r="Q272" s="3">
        <v>21.094865008875299</v>
      </c>
      <c r="R272" s="3">
        <v>-2.9241483386639602</v>
      </c>
      <c r="S272" s="3">
        <v>2.9004067366804599E-2</v>
      </c>
      <c r="T272" s="3">
        <v>0.79800511909782101</v>
      </c>
      <c r="U272" s="3">
        <v>-3.1639140329944802</v>
      </c>
      <c r="V272" s="3">
        <v>0</v>
      </c>
      <c r="W272" s="3">
        <v>-1</v>
      </c>
      <c r="Y272" s="3"/>
    </row>
    <row r="273" spans="1:25" x14ac:dyDescent="0.25">
      <c r="A273" s="3" t="s">
        <v>112</v>
      </c>
      <c r="B273" s="3" t="s">
        <v>112</v>
      </c>
      <c r="C273" s="3" t="s">
        <v>112</v>
      </c>
      <c r="D273" s="3" t="s">
        <v>112</v>
      </c>
      <c r="E273" s="3">
        <v>20.2627725657197</v>
      </c>
      <c r="F273" s="3">
        <v>20.110567507962099</v>
      </c>
      <c r="G273" s="3">
        <v>19.667180670291199</v>
      </c>
      <c r="H273" s="3">
        <v>20.805451681354299</v>
      </c>
      <c r="I273" s="3">
        <v>23.684226882518001</v>
      </c>
      <c r="J273" s="3">
        <v>22.038990745406501</v>
      </c>
      <c r="K273" s="5">
        <f t="shared" si="12"/>
        <v>21.094865008875303</v>
      </c>
      <c r="L273" s="5">
        <f t="shared" si="13"/>
        <v>20.013506914657668</v>
      </c>
      <c r="M273" s="5">
        <f t="shared" si="14"/>
        <v>22.176223103092934</v>
      </c>
      <c r="N273" s="3">
        <v>-2.1627161884352701</v>
      </c>
      <c r="O273" s="3">
        <v>-4.0084046845180703</v>
      </c>
      <c r="P273" s="3">
        <v>-0.31702769235247202</v>
      </c>
      <c r="Q273" s="3">
        <v>21.094865008875299</v>
      </c>
      <c r="R273" s="3">
        <v>-2.9241483386639602</v>
      </c>
      <c r="S273" s="3">
        <v>2.9004067366804599E-2</v>
      </c>
      <c r="T273" s="3">
        <v>0.79800511909782101</v>
      </c>
      <c r="U273" s="3">
        <v>-3.1639140329944802</v>
      </c>
      <c r="V273" s="3">
        <v>0</v>
      </c>
      <c r="W273" s="3">
        <v>-1</v>
      </c>
      <c r="Y273" s="3"/>
    </row>
    <row r="274" spans="1:25" x14ac:dyDescent="0.25">
      <c r="A274" s="3" t="s">
        <v>113</v>
      </c>
      <c r="B274" s="3" t="s">
        <v>113</v>
      </c>
      <c r="C274" s="3" t="s">
        <v>113</v>
      </c>
      <c r="D274" s="3" t="s">
        <v>113</v>
      </c>
      <c r="E274" s="3">
        <v>20.2627725657197</v>
      </c>
      <c r="F274" s="3">
        <v>20.110567507962099</v>
      </c>
      <c r="G274" s="3">
        <v>19.667180670291199</v>
      </c>
      <c r="H274" s="3">
        <v>20.805451681354299</v>
      </c>
      <c r="I274" s="3">
        <v>23.684226882518001</v>
      </c>
      <c r="J274" s="3">
        <v>22.038990745406501</v>
      </c>
      <c r="K274" s="5">
        <f t="shared" si="12"/>
        <v>21.094865008875303</v>
      </c>
      <c r="L274" s="5">
        <f t="shared" si="13"/>
        <v>20.013506914657668</v>
      </c>
      <c r="M274" s="5">
        <f t="shared" si="14"/>
        <v>22.176223103092934</v>
      </c>
      <c r="N274" s="3">
        <v>-2.1627161884352701</v>
      </c>
      <c r="O274" s="3">
        <v>-4.0084046845180703</v>
      </c>
      <c r="P274" s="3">
        <v>-0.31702769235247202</v>
      </c>
      <c r="Q274" s="3">
        <v>21.094865008875299</v>
      </c>
      <c r="R274" s="3">
        <v>-2.9241483386639602</v>
      </c>
      <c r="S274" s="3">
        <v>2.9004067366804599E-2</v>
      </c>
      <c r="T274" s="3">
        <v>0.79800511909782101</v>
      </c>
      <c r="U274" s="3">
        <v>-3.1639140329944802</v>
      </c>
      <c r="V274" s="3">
        <v>0</v>
      </c>
      <c r="W274" s="3">
        <v>-1</v>
      </c>
      <c r="Y274" s="3"/>
    </row>
    <row r="275" spans="1:25" x14ac:dyDescent="0.25">
      <c r="A275" s="3" t="s">
        <v>114</v>
      </c>
      <c r="B275" s="3" t="s">
        <v>114</v>
      </c>
      <c r="C275" s="3" t="s">
        <v>114</v>
      </c>
      <c r="D275" s="3" t="s">
        <v>114</v>
      </c>
      <c r="E275" s="3">
        <v>20.2627725657197</v>
      </c>
      <c r="F275" s="3">
        <v>20.110567507962099</v>
      </c>
      <c r="G275" s="3">
        <v>19.667180670291199</v>
      </c>
      <c r="H275" s="3">
        <v>20.805451681354299</v>
      </c>
      <c r="I275" s="3">
        <v>23.684226882518001</v>
      </c>
      <c r="J275" s="3">
        <v>22.038990745406501</v>
      </c>
      <c r="K275" s="5">
        <f t="shared" si="12"/>
        <v>21.094865008875303</v>
      </c>
      <c r="L275" s="5">
        <f t="shared" si="13"/>
        <v>20.013506914657668</v>
      </c>
      <c r="M275" s="5">
        <f t="shared" si="14"/>
        <v>22.176223103092934</v>
      </c>
      <c r="N275" s="3">
        <v>-2.1627161884352701</v>
      </c>
      <c r="O275" s="3">
        <v>-4.0084046845180703</v>
      </c>
      <c r="P275" s="3">
        <v>-0.31702769235247202</v>
      </c>
      <c r="Q275" s="3">
        <v>21.094865008875299</v>
      </c>
      <c r="R275" s="3">
        <v>-2.9241483386639602</v>
      </c>
      <c r="S275" s="3">
        <v>2.9004067366804599E-2</v>
      </c>
      <c r="T275" s="3">
        <v>0.79800511909782101</v>
      </c>
      <c r="U275" s="3">
        <v>-3.1639140329944802</v>
      </c>
      <c r="V275" s="3">
        <v>0</v>
      </c>
      <c r="W275" s="3">
        <v>-1</v>
      </c>
      <c r="Y275" s="3"/>
    </row>
    <row r="276" spans="1:25" x14ac:dyDescent="0.25">
      <c r="A276" s="3" t="s">
        <v>115</v>
      </c>
      <c r="B276" s="3" t="s">
        <v>115</v>
      </c>
      <c r="C276" s="3" t="s">
        <v>115</v>
      </c>
      <c r="D276" s="3" t="s">
        <v>115</v>
      </c>
      <c r="E276" s="3">
        <v>20.2627725657197</v>
      </c>
      <c r="F276" s="3">
        <v>20.110567507962099</v>
      </c>
      <c r="G276" s="3">
        <v>19.667180670291199</v>
      </c>
      <c r="H276" s="3">
        <v>20.805451681354299</v>
      </c>
      <c r="I276" s="3">
        <v>23.684226882518001</v>
      </c>
      <c r="J276" s="3">
        <v>22.038990745406501</v>
      </c>
      <c r="K276" s="5">
        <f t="shared" si="12"/>
        <v>21.094865008875303</v>
      </c>
      <c r="L276" s="5">
        <f t="shared" si="13"/>
        <v>20.013506914657668</v>
      </c>
      <c r="M276" s="5">
        <f t="shared" si="14"/>
        <v>22.176223103092934</v>
      </c>
      <c r="N276" s="3">
        <v>-2.1627161884352701</v>
      </c>
      <c r="O276" s="3">
        <v>-4.0084046845180703</v>
      </c>
      <c r="P276" s="3">
        <v>-0.31702769235247202</v>
      </c>
      <c r="Q276" s="3">
        <v>21.094865008875299</v>
      </c>
      <c r="R276" s="3">
        <v>-2.9241483386639602</v>
      </c>
      <c r="S276" s="3">
        <v>2.9004067366804599E-2</v>
      </c>
      <c r="T276" s="3">
        <v>0.79800511909782101</v>
      </c>
      <c r="U276" s="3">
        <v>-3.1639140329944802</v>
      </c>
      <c r="V276" s="3">
        <v>0</v>
      </c>
      <c r="W276" s="3">
        <v>-1</v>
      </c>
      <c r="Y276" s="3"/>
    </row>
    <row r="277" spans="1:25" x14ac:dyDescent="0.25">
      <c r="A277" s="3" t="s">
        <v>170</v>
      </c>
      <c r="B277" s="3" t="s">
        <v>170</v>
      </c>
      <c r="C277" s="3" t="s">
        <v>170</v>
      </c>
      <c r="D277" s="3" t="s">
        <v>170</v>
      </c>
      <c r="E277" s="3">
        <v>22.931349642085401</v>
      </c>
      <c r="F277" s="3">
        <v>23.892958547241001</v>
      </c>
      <c r="G277" s="3">
        <v>25.452554363984799</v>
      </c>
      <c r="H277" s="3">
        <v>25.4303117967182</v>
      </c>
      <c r="I277" s="3">
        <v>26.450951966333601</v>
      </c>
      <c r="J277" s="3">
        <v>26.990121814840901</v>
      </c>
      <c r="K277" s="5">
        <f t="shared" si="12"/>
        <v>25.191374688533983</v>
      </c>
      <c r="L277" s="5">
        <f t="shared" si="13"/>
        <v>24.092287517770401</v>
      </c>
      <c r="M277" s="5">
        <f t="shared" si="14"/>
        <v>26.290461859297569</v>
      </c>
      <c r="N277" s="3">
        <v>-2.1981743415271802</v>
      </c>
      <c r="O277" s="3">
        <v>-4.0699207097642098</v>
      </c>
      <c r="P277" s="3">
        <v>-0.326427973290149</v>
      </c>
      <c r="Q277" s="3">
        <v>25.191374688534001</v>
      </c>
      <c r="R277" s="3">
        <v>-2.93071380091863</v>
      </c>
      <c r="S277" s="3">
        <v>2.87688352078578E-2</v>
      </c>
      <c r="T277" s="3">
        <v>0.79800511909782101</v>
      </c>
      <c r="U277" s="3">
        <v>-3.1569070952806202</v>
      </c>
      <c r="V277" s="3">
        <v>0</v>
      </c>
      <c r="W277" s="3">
        <v>-1</v>
      </c>
      <c r="Y277" s="3"/>
    </row>
    <row r="278" spans="1:25" x14ac:dyDescent="0.25">
      <c r="A278" s="3" t="s">
        <v>171</v>
      </c>
      <c r="B278" s="3" t="s">
        <v>171</v>
      </c>
      <c r="C278" s="3" t="s">
        <v>171</v>
      </c>
      <c r="D278" s="3" t="s">
        <v>171</v>
      </c>
      <c r="E278" s="3">
        <v>22.931349642085401</v>
      </c>
      <c r="F278" s="3">
        <v>23.892958547241001</v>
      </c>
      <c r="G278" s="3">
        <v>25.452554363984799</v>
      </c>
      <c r="H278" s="3">
        <v>25.4303117967182</v>
      </c>
      <c r="I278" s="3">
        <v>26.450951966333601</v>
      </c>
      <c r="J278" s="3">
        <v>26.990121814840901</v>
      </c>
      <c r="K278" s="5">
        <f t="shared" si="12"/>
        <v>25.191374688533983</v>
      </c>
      <c r="L278" s="5">
        <f t="shared" si="13"/>
        <v>24.092287517770401</v>
      </c>
      <c r="M278" s="5">
        <f t="shared" si="14"/>
        <v>26.290461859297569</v>
      </c>
      <c r="N278" s="3">
        <v>-2.1981743415271802</v>
      </c>
      <c r="O278" s="3">
        <v>-4.0699207097642098</v>
      </c>
      <c r="P278" s="3">
        <v>-0.326427973290149</v>
      </c>
      <c r="Q278" s="3">
        <v>25.191374688534001</v>
      </c>
      <c r="R278" s="3">
        <v>-2.93071380091863</v>
      </c>
      <c r="S278" s="3">
        <v>2.87688352078578E-2</v>
      </c>
      <c r="T278" s="3">
        <v>0.79800511909782101</v>
      </c>
      <c r="U278" s="3">
        <v>-3.1569070952806202</v>
      </c>
      <c r="V278" s="3">
        <v>0</v>
      </c>
      <c r="W278" s="3">
        <v>-1</v>
      </c>
      <c r="Y278" s="3"/>
    </row>
    <row r="279" spans="1:25" x14ac:dyDescent="0.25">
      <c r="A279" s="3" t="s">
        <v>71</v>
      </c>
      <c r="B279" s="3" t="s">
        <v>71</v>
      </c>
      <c r="C279" s="3" t="s">
        <v>71</v>
      </c>
      <c r="D279" s="3" t="s">
        <v>71</v>
      </c>
      <c r="E279" s="3">
        <v>22.442617253030001</v>
      </c>
      <c r="F279" s="3">
        <v>22.801957778903699</v>
      </c>
      <c r="G279" s="3">
        <v>19.978097621133799</v>
      </c>
      <c r="H279" s="3">
        <v>23.860704577445901</v>
      </c>
      <c r="I279" s="3">
        <v>24.582133352806601</v>
      </c>
      <c r="J279" s="3">
        <v>23.4013163362584</v>
      </c>
      <c r="K279" s="5">
        <f t="shared" si="12"/>
        <v>22.844471153263061</v>
      </c>
      <c r="L279" s="5">
        <f t="shared" si="13"/>
        <v>21.740890884355832</v>
      </c>
      <c r="M279" s="5">
        <f t="shared" si="14"/>
        <v>23.948051422170298</v>
      </c>
      <c r="N279" s="3">
        <v>-2.2071605378144699</v>
      </c>
      <c r="O279" s="3">
        <v>-4.2583274867840597</v>
      </c>
      <c r="P279" s="3">
        <v>-0.15599358884489001</v>
      </c>
      <c r="Q279" s="3">
        <v>22.8444711532631</v>
      </c>
      <c r="R279" s="3">
        <v>-2.6852899540760098</v>
      </c>
      <c r="S279" s="3">
        <v>3.9168605565581598E-2</v>
      </c>
      <c r="T279" s="3">
        <v>0.79800511909782101</v>
      </c>
      <c r="U279" s="3">
        <v>-3.4236594804125402</v>
      </c>
      <c r="V279" s="3">
        <v>0</v>
      </c>
      <c r="W279" s="3">
        <v>-1</v>
      </c>
      <c r="Y279" s="3"/>
    </row>
    <row r="280" spans="1:25" x14ac:dyDescent="0.25">
      <c r="A280" s="3" t="s">
        <v>72</v>
      </c>
      <c r="B280" s="3" t="s">
        <v>72</v>
      </c>
      <c r="C280" s="3" t="s">
        <v>72</v>
      </c>
      <c r="D280" s="3" t="s">
        <v>72</v>
      </c>
      <c r="E280" s="3">
        <v>22.442617253030001</v>
      </c>
      <c r="F280" s="3">
        <v>22.801957778903699</v>
      </c>
      <c r="G280" s="3">
        <v>19.978097621133799</v>
      </c>
      <c r="H280" s="3">
        <v>23.860704577445901</v>
      </c>
      <c r="I280" s="3">
        <v>24.582133352806601</v>
      </c>
      <c r="J280" s="3">
        <v>23.4013163362584</v>
      </c>
      <c r="K280" s="5">
        <f t="shared" si="12"/>
        <v>22.844471153263061</v>
      </c>
      <c r="L280" s="5">
        <f t="shared" si="13"/>
        <v>21.740890884355832</v>
      </c>
      <c r="M280" s="5">
        <f t="shared" si="14"/>
        <v>23.948051422170298</v>
      </c>
      <c r="N280" s="3">
        <v>-2.2071605378144699</v>
      </c>
      <c r="O280" s="3">
        <v>-4.2583274867840597</v>
      </c>
      <c r="P280" s="3">
        <v>-0.15599358884489001</v>
      </c>
      <c r="Q280" s="3">
        <v>22.8444711532631</v>
      </c>
      <c r="R280" s="3">
        <v>-2.6852899540760098</v>
      </c>
      <c r="S280" s="3">
        <v>3.9168605565581598E-2</v>
      </c>
      <c r="T280" s="3">
        <v>0.79800511909782101</v>
      </c>
      <c r="U280" s="3">
        <v>-3.4236594804125402</v>
      </c>
      <c r="V280" s="3">
        <v>0</v>
      </c>
      <c r="W280" s="3">
        <v>-1</v>
      </c>
      <c r="Y280" s="3"/>
    </row>
    <row r="281" spans="1:25" x14ac:dyDescent="0.25">
      <c r="A281" s="3" t="s">
        <v>73</v>
      </c>
      <c r="B281" s="3" t="s">
        <v>73</v>
      </c>
      <c r="C281" s="3" t="s">
        <v>73</v>
      </c>
      <c r="D281" s="3" t="s">
        <v>73</v>
      </c>
      <c r="E281" s="3">
        <v>22.442617253030001</v>
      </c>
      <c r="F281" s="3">
        <v>22.801957778903699</v>
      </c>
      <c r="G281" s="3">
        <v>19.978097621133799</v>
      </c>
      <c r="H281" s="3">
        <v>23.860704577445901</v>
      </c>
      <c r="I281" s="3">
        <v>24.582133352806601</v>
      </c>
      <c r="J281" s="3">
        <v>23.4013163362584</v>
      </c>
      <c r="K281" s="5">
        <f t="shared" si="12"/>
        <v>22.844471153263061</v>
      </c>
      <c r="L281" s="5">
        <f t="shared" si="13"/>
        <v>21.740890884355832</v>
      </c>
      <c r="M281" s="5">
        <f t="shared" si="14"/>
        <v>23.948051422170298</v>
      </c>
      <c r="N281" s="3">
        <v>-2.2071605378144699</v>
      </c>
      <c r="O281" s="3">
        <v>-4.2583274867840597</v>
      </c>
      <c r="P281" s="3">
        <v>-0.15599358884489001</v>
      </c>
      <c r="Q281" s="3">
        <v>22.8444711532631</v>
      </c>
      <c r="R281" s="3">
        <v>-2.6852899540760098</v>
      </c>
      <c r="S281" s="3">
        <v>3.9168605565581598E-2</v>
      </c>
      <c r="T281" s="3">
        <v>0.79800511909782101</v>
      </c>
      <c r="U281" s="3">
        <v>-3.4236594804125402</v>
      </c>
      <c r="V281" s="3">
        <v>0</v>
      </c>
      <c r="W281" s="3">
        <v>-1</v>
      </c>
      <c r="Y281" s="3"/>
    </row>
    <row r="282" spans="1:25" x14ac:dyDescent="0.25">
      <c r="A282" s="3" t="s">
        <v>137</v>
      </c>
      <c r="B282" s="3" t="s">
        <v>137</v>
      </c>
      <c r="C282" s="3" t="s">
        <v>137</v>
      </c>
      <c r="D282" s="3" t="s">
        <v>137</v>
      </c>
      <c r="E282" s="3">
        <v>17.901241293770902</v>
      </c>
      <c r="F282" s="3">
        <v>17.974802520307598</v>
      </c>
      <c r="G282" s="3">
        <v>18.0090967503888</v>
      </c>
      <c r="H282" s="3">
        <v>20.626408626043801</v>
      </c>
      <c r="I282" s="3">
        <v>20.552568228500299</v>
      </c>
      <c r="J282" s="3">
        <v>19.3474887877688</v>
      </c>
      <c r="K282" s="5">
        <f t="shared" si="12"/>
        <v>19.068601034463367</v>
      </c>
      <c r="L282" s="5">
        <f t="shared" si="13"/>
        <v>17.961713521489099</v>
      </c>
      <c r="M282" s="5">
        <f t="shared" si="14"/>
        <v>20.175488547437634</v>
      </c>
      <c r="N282" s="3">
        <v>-2.2137750259485398</v>
      </c>
      <c r="O282" s="3">
        <v>-3.1727014336322901</v>
      </c>
      <c r="P282" s="3">
        <v>-1.25484861826478</v>
      </c>
      <c r="Q282" s="3">
        <v>19.068601034463398</v>
      </c>
      <c r="R282" s="3">
        <v>-5.7611141373148698</v>
      </c>
      <c r="S282" s="3">
        <v>1.55675078393228E-3</v>
      </c>
      <c r="T282" s="3">
        <v>0.46993788594974001</v>
      </c>
      <c r="U282" s="3">
        <v>-0.89391549748444199</v>
      </c>
      <c r="V282" s="3">
        <v>0</v>
      </c>
      <c r="W282" s="3">
        <v>-1</v>
      </c>
      <c r="Y282" s="3"/>
    </row>
    <row r="283" spans="1:25" x14ac:dyDescent="0.25">
      <c r="A283" s="3" t="s">
        <v>138</v>
      </c>
      <c r="B283" s="3" t="s">
        <v>138</v>
      </c>
      <c r="C283" s="3" t="s">
        <v>138</v>
      </c>
      <c r="D283" s="3" t="s">
        <v>138</v>
      </c>
      <c r="E283" s="3">
        <v>17.901241293770902</v>
      </c>
      <c r="F283" s="3">
        <v>17.974802520307598</v>
      </c>
      <c r="G283" s="3">
        <v>18.0090967503888</v>
      </c>
      <c r="H283" s="3">
        <v>20.626408626043801</v>
      </c>
      <c r="I283" s="3">
        <v>20.552568228500299</v>
      </c>
      <c r="J283" s="3">
        <v>19.3474887877688</v>
      </c>
      <c r="K283" s="5">
        <f t="shared" si="12"/>
        <v>19.068601034463367</v>
      </c>
      <c r="L283" s="5">
        <f t="shared" si="13"/>
        <v>17.961713521489099</v>
      </c>
      <c r="M283" s="5">
        <f t="shared" si="14"/>
        <v>20.175488547437634</v>
      </c>
      <c r="N283" s="3">
        <v>-2.2137750259485398</v>
      </c>
      <c r="O283" s="3">
        <v>-3.1727014336322901</v>
      </c>
      <c r="P283" s="3">
        <v>-1.25484861826478</v>
      </c>
      <c r="Q283" s="3">
        <v>19.068601034463398</v>
      </c>
      <c r="R283" s="3">
        <v>-5.7611141373148698</v>
      </c>
      <c r="S283" s="3">
        <v>1.55675078393228E-3</v>
      </c>
      <c r="T283" s="3">
        <v>0.46993788594974001</v>
      </c>
      <c r="U283" s="3">
        <v>-0.89391549748444199</v>
      </c>
      <c r="V283" s="3">
        <v>0</v>
      </c>
      <c r="W283" s="3">
        <v>-1</v>
      </c>
      <c r="Y283" s="3"/>
    </row>
    <row r="284" spans="1:25" x14ac:dyDescent="0.25">
      <c r="A284" s="3" t="s">
        <v>219</v>
      </c>
      <c r="B284" s="3" t="s">
        <v>219</v>
      </c>
      <c r="C284" s="3" t="s">
        <v>219</v>
      </c>
      <c r="D284" s="3" t="s">
        <v>219</v>
      </c>
      <c r="E284" s="3">
        <v>18.496222268070898</v>
      </c>
      <c r="F284" s="3">
        <v>19.0176912382429</v>
      </c>
      <c r="G284" s="3">
        <v>16.4412413740259</v>
      </c>
      <c r="H284" s="3">
        <v>20.4361485731086</v>
      </c>
      <c r="I284" s="3">
        <v>20.401341036474701</v>
      </c>
      <c r="J284" s="3">
        <v>19.881835830621199</v>
      </c>
      <c r="K284" s="5">
        <f t="shared" si="12"/>
        <v>19.112413386757368</v>
      </c>
      <c r="L284" s="5">
        <f t="shared" si="13"/>
        <v>17.985051626779899</v>
      </c>
      <c r="M284" s="5">
        <f t="shared" si="14"/>
        <v>20.239775146734832</v>
      </c>
      <c r="N284" s="3">
        <v>-2.25472351995493</v>
      </c>
      <c r="O284" s="3">
        <v>-4.0048357333754003</v>
      </c>
      <c r="P284" s="3">
        <v>-0.50461130653445496</v>
      </c>
      <c r="Q284" s="3">
        <v>19.1124133867574</v>
      </c>
      <c r="R284" s="3">
        <v>-3.2150347688253702</v>
      </c>
      <c r="S284" s="3">
        <v>2.0344784796434399E-2</v>
      </c>
      <c r="T284" s="3">
        <v>0.79800511909782101</v>
      </c>
      <c r="U284" s="3">
        <v>-2.86091101151366</v>
      </c>
      <c r="V284" s="3">
        <v>0</v>
      </c>
      <c r="W284" s="3">
        <v>-1</v>
      </c>
      <c r="Y284" s="3"/>
    </row>
    <row r="285" spans="1:25" x14ac:dyDescent="0.25">
      <c r="A285" s="3" t="s">
        <v>220</v>
      </c>
      <c r="B285" s="3" t="s">
        <v>220</v>
      </c>
      <c r="C285" s="3" t="s">
        <v>220</v>
      </c>
      <c r="D285" s="3" t="s">
        <v>220</v>
      </c>
      <c r="E285" s="3">
        <v>18.496222268070898</v>
      </c>
      <c r="F285" s="3">
        <v>19.0176912382429</v>
      </c>
      <c r="G285" s="3">
        <v>16.4412413740259</v>
      </c>
      <c r="H285" s="3">
        <v>20.4361485731086</v>
      </c>
      <c r="I285" s="3">
        <v>20.401341036474701</v>
      </c>
      <c r="J285" s="3">
        <v>19.881835830621199</v>
      </c>
      <c r="K285" s="5">
        <f t="shared" si="12"/>
        <v>19.112413386757368</v>
      </c>
      <c r="L285" s="5">
        <f t="shared" si="13"/>
        <v>17.985051626779899</v>
      </c>
      <c r="M285" s="5">
        <f t="shared" si="14"/>
        <v>20.239775146734832</v>
      </c>
      <c r="N285" s="3">
        <v>-2.25472351995493</v>
      </c>
      <c r="O285" s="3">
        <v>-4.0048357333754003</v>
      </c>
      <c r="P285" s="3">
        <v>-0.50461130653445496</v>
      </c>
      <c r="Q285" s="3">
        <v>19.1124133867574</v>
      </c>
      <c r="R285" s="3">
        <v>-3.2150347688253702</v>
      </c>
      <c r="S285" s="3">
        <v>2.0344784796434399E-2</v>
      </c>
      <c r="T285" s="3">
        <v>0.79800511909782101</v>
      </c>
      <c r="U285" s="3">
        <v>-2.86091101151366</v>
      </c>
      <c r="V285" s="3">
        <v>0</v>
      </c>
      <c r="W285" s="3">
        <v>-1</v>
      </c>
      <c r="Y285" s="3"/>
    </row>
    <row r="286" spans="1:25" x14ac:dyDescent="0.25">
      <c r="A286" s="3" t="s">
        <v>221</v>
      </c>
      <c r="B286" s="3" t="s">
        <v>221</v>
      </c>
      <c r="C286" s="3" t="s">
        <v>221</v>
      </c>
      <c r="D286" s="3" t="s">
        <v>221</v>
      </c>
      <c r="E286" s="3">
        <v>18.496222268070898</v>
      </c>
      <c r="F286" s="3">
        <v>19.0176912382429</v>
      </c>
      <c r="G286" s="3">
        <v>16.4412413740259</v>
      </c>
      <c r="H286" s="3">
        <v>20.4361485731086</v>
      </c>
      <c r="I286" s="3">
        <v>20.401341036474701</v>
      </c>
      <c r="J286" s="3">
        <v>19.881835830621199</v>
      </c>
      <c r="K286" s="5">
        <f t="shared" si="12"/>
        <v>19.112413386757368</v>
      </c>
      <c r="L286" s="5">
        <f t="shared" si="13"/>
        <v>17.985051626779899</v>
      </c>
      <c r="M286" s="5">
        <f t="shared" si="14"/>
        <v>20.239775146734832</v>
      </c>
      <c r="N286" s="3">
        <v>-2.25472351995493</v>
      </c>
      <c r="O286" s="3">
        <v>-4.0048357333754003</v>
      </c>
      <c r="P286" s="3">
        <v>-0.50461130653445496</v>
      </c>
      <c r="Q286" s="3">
        <v>19.1124133867574</v>
      </c>
      <c r="R286" s="3">
        <v>-3.2150347688253702</v>
      </c>
      <c r="S286" s="3">
        <v>2.0344784796434399E-2</v>
      </c>
      <c r="T286" s="3">
        <v>0.79800511909782101</v>
      </c>
      <c r="U286" s="3">
        <v>-2.86091101151366</v>
      </c>
      <c r="V286" s="3">
        <v>0</v>
      </c>
      <c r="W286" s="3">
        <v>-1</v>
      </c>
      <c r="Y286" s="3"/>
    </row>
    <row r="287" spans="1:25" x14ac:dyDescent="0.25">
      <c r="A287" s="3" t="s">
        <v>54</v>
      </c>
      <c r="B287" s="3" t="s">
        <v>54</v>
      </c>
      <c r="C287" s="3" t="s">
        <v>54</v>
      </c>
      <c r="D287" s="3" t="s">
        <v>54</v>
      </c>
      <c r="E287" s="3">
        <v>25.458064361728599</v>
      </c>
      <c r="F287" s="3">
        <v>24.765663209452399</v>
      </c>
      <c r="G287" s="3">
        <v>25.3462630693171</v>
      </c>
      <c r="H287" s="3">
        <v>27.9575819761004</v>
      </c>
      <c r="I287" s="3">
        <v>27.583244837213002</v>
      </c>
      <c r="J287" s="3">
        <v>26.935905730296</v>
      </c>
      <c r="K287" s="5">
        <f t="shared" si="12"/>
        <v>26.341120530684588</v>
      </c>
      <c r="L287" s="5">
        <f t="shared" si="13"/>
        <v>25.189996880166035</v>
      </c>
      <c r="M287" s="5">
        <f t="shared" si="14"/>
        <v>27.492244181203134</v>
      </c>
      <c r="N287" s="3">
        <v>-2.3022473010371001</v>
      </c>
      <c r="O287" s="3">
        <v>-3.1683785817175498</v>
      </c>
      <c r="P287" s="3">
        <v>-1.4361160203566501</v>
      </c>
      <c r="Q287" s="3">
        <v>26.341120530684599</v>
      </c>
      <c r="R287" s="3">
        <v>-6.6332524070398096</v>
      </c>
      <c r="S287" s="3">
        <v>7.7611776657685798E-4</v>
      </c>
      <c r="T287" s="3">
        <v>0.46993788594974001</v>
      </c>
      <c r="U287" s="3">
        <v>-0.45722315586302598</v>
      </c>
      <c r="V287" s="3">
        <v>0</v>
      </c>
      <c r="W287" s="3">
        <v>-1</v>
      </c>
      <c r="Y287" s="3"/>
    </row>
    <row r="288" spans="1:25" x14ac:dyDescent="0.25">
      <c r="A288" s="3" t="s">
        <v>287</v>
      </c>
      <c r="B288" s="3" t="s">
        <v>287</v>
      </c>
      <c r="C288" s="3" t="s">
        <v>287</v>
      </c>
      <c r="D288" s="3" t="s">
        <v>287</v>
      </c>
      <c r="E288" s="3">
        <v>16.0839690464054</v>
      </c>
      <c r="F288" s="3">
        <v>17.998550392965299</v>
      </c>
      <c r="G288" s="3">
        <v>19.632285345218801</v>
      </c>
      <c r="H288" s="3">
        <v>20.351006312381799</v>
      </c>
      <c r="I288" s="3">
        <v>20.388337772402799</v>
      </c>
      <c r="J288" s="3">
        <v>20.069940566466801</v>
      </c>
      <c r="K288" s="5">
        <f t="shared" si="12"/>
        <v>19.087348239306817</v>
      </c>
      <c r="L288" s="5">
        <f t="shared" si="13"/>
        <v>17.9049349281965</v>
      </c>
      <c r="M288" s="5">
        <f t="shared" si="14"/>
        <v>20.269761550417133</v>
      </c>
      <c r="N288" s="3">
        <v>-2.36482662222063</v>
      </c>
      <c r="O288" s="3">
        <v>-4.57980808203423</v>
      </c>
      <c r="P288" s="3">
        <v>-0.14984516240703799</v>
      </c>
      <c r="Q288" s="3">
        <v>19.087348239306799</v>
      </c>
      <c r="R288" s="3">
        <v>-2.6643267482121802</v>
      </c>
      <c r="S288" s="3">
        <v>4.0230192608444598E-2</v>
      </c>
      <c r="T288" s="3">
        <v>0.80253938008759196</v>
      </c>
      <c r="U288" s="3">
        <v>-3.4468768487481301</v>
      </c>
      <c r="V288" s="3">
        <v>0</v>
      </c>
      <c r="W288" s="3">
        <v>-1</v>
      </c>
      <c r="Y288" s="3"/>
    </row>
    <row r="289" spans="1:25" x14ac:dyDescent="0.25">
      <c r="A289" s="3" t="s">
        <v>288</v>
      </c>
      <c r="B289" s="3" t="s">
        <v>288</v>
      </c>
      <c r="C289" s="3" t="s">
        <v>288</v>
      </c>
      <c r="D289" s="3" t="s">
        <v>288</v>
      </c>
      <c r="E289" s="3">
        <v>16.0839690464054</v>
      </c>
      <c r="F289" s="3">
        <v>17.998550392965299</v>
      </c>
      <c r="G289" s="3">
        <v>19.632285345218801</v>
      </c>
      <c r="H289" s="3">
        <v>20.351006312381799</v>
      </c>
      <c r="I289" s="3">
        <v>20.388337772402799</v>
      </c>
      <c r="J289" s="3">
        <v>20.069940566466801</v>
      </c>
      <c r="K289" s="5">
        <f t="shared" si="12"/>
        <v>19.087348239306817</v>
      </c>
      <c r="L289" s="5">
        <f t="shared" si="13"/>
        <v>17.9049349281965</v>
      </c>
      <c r="M289" s="5">
        <f t="shared" si="14"/>
        <v>20.269761550417133</v>
      </c>
      <c r="N289" s="3">
        <v>-2.36482662222063</v>
      </c>
      <c r="O289" s="3">
        <v>-4.57980808203423</v>
      </c>
      <c r="P289" s="3">
        <v>-0.14984516240703799</v>
      </c>
      <c r="Q289" s="3">
        <v>19.087348239306799</v>
      </c>
      <c r="R289" s="3">
        <v>-2.6643267482121802</v>
      </c>
      <c r="S289" s="3">
        <v>4.0230192608444598E-2</v>
      </c>
      <c r="T289" s="3">
        <v>0.80253938008759196</v>
      </c>
      <c r="U289" s="3">
        <v>-3.4468768487481301</v>
      </c>
      <c r="V289" s="3">
        <v>0</v>
      </c>
      <c r="W289" s="3">
        <v>-1</v>
      </c>
      <c r="Y289" s="3"/>
    </row>
    <row r="290" spans="1:25" x14ac:dyDescent="0.25">
      <c r="A290" s="3" t="s">
        <v>276</v>
      </c>
      <c r="B290" s="3" t="s">
        <v>276</v>
      </c>
      <c r="C290" s="3" t="s">
        <v>276</v>
      </c>
      <c r="D290" s="3" t="s">
        <v>276</v>
      </c>
      <c r="E290" s="3">
        <v>15.3344325660485</v>
      </c>
      <c r="F290" s="3">
        <v>16.260840658018601</v>
      </c>
      <c r="G290" s="3">
        <v>16.144695695525701</v>
      </c>
      <c r="H290" s="3">
        <v>19.1757528641959</v>
      </c>
      <c r="I290" s="3">
        <v>19.462325754129601</v>
      </c>
      <c r="J290" s="3">
        <v>16.385288225915801</v>
      </c>
      <c r="K290" s="5">
        <f t="shared" si="12"/>
        <v>17.127222627305681</v>
      </c>
      <c r="L290" s="5">
        <f t="shared" si="13"/>
        <v>15.9133229731976</v>
      </c>
      <c r="M290" s="5">
        <f t="shared" si="14"/>
        <v>18.341122281413767</v>
      </c>
      <c r="N290" s="3">
        <v>-2.4277993082161702</v>
      </c>
      <c r="O290" s="3">
        <v>-4.6291346894562198</v>
      </c>
      <c r="P290" s="3">
        <v>-0.226463926976117</v>
      </c>
      <c r="Q290" s="3">
        <v>17.127222627305699</v>
      </c>
      <c r="R290" s="3">
        <v>-2.75223075641606</v>
      </c>
      <c r="S290" s="3">
        <v>3.5976827546997901E-2</v>
      </c>
      <c r="T290" s="3">
        <v>0.79800511909782101</v>
      </c>
      <c r="U290" s="3">
        <v>-3.34995478227532</v>
      </c>
      <c r="V290" s="3">
        <v>0</v>
      </c>
      <c r="W290" s="3">
        <v>-1</v>
      </c>
      <c r="Y290" s="3"/>
    </row>
    <row r="291" spans="1:25" x14ac:dyDescent="0.25">
      <c r="A291" s="3" t="s">
        <v>323</v>
      </c>
      <c r="B291" s="3" t="s">
        <v>323</v>
      </c>
      <c r="C291" s="3" t="s">
        <v>323</v>
      </c>
      <c r="D291" s="3" t="s">
        <v>323</v>
      </c>
      <c r="E291" s="3">
        <v>18.616601704987701</v>
      </c>
      <c r="F291" s="3">
        <v>15.206228541071599</v>
      </c>
      <c r="G291" s="3">
        <v>17.7607622296293</v>
      </c>
      <c r="H291" s="3">
        <v>19.797184762535299</v>
      </c>
      <c r="I291" s="3">
        <v>18.746126821913101</v>
      </c>
      <c r="J291" s="3">
        <v>20.747056581439502</v>
      </c>
      <c r="K291" s="5">
        <f t="shared" si="12"/>
        <v>18.478993440262752</v>
      </c>
      <c r="L291" s="5">
        <f t="shared" si="13"/>
        <v>17.194530825229531</v>
      </c>
      <c r="M291" s="5">
        <f t="shared" si="14"/>
        <v>19.763456055295968</v>
      </c>
      <c r="N291" s="3">
        <v>-2.5689252300664398</v>
      </c>
      <c r="O291" s="3">
        <v>-5.0888068419966501</v>
      </c>
      <c r="P291" s="3">
        <v>-4.9043618136224203E-2</v>
      </c>
      <c r="Q291" s="3">
        <v>18.478993440262801</v>
      </c>
      <c r="R291" s="3">
        <v>-2.5440731885397598</v>
      </c>
      <c r="S291" s="3">
        <v>4.6951546520925598E-2</v>
      </c>
      <c r="T291" s="3">
        <v>0.84018025505510197</v>
      </c>
      <c r="U291" s="3">
        <v>-3.5812293951666998</v>
      </c>
      <c r="V291" s="3">
        <v>0</v>
      </c>
      <c r="W291" s="3">
        <v>-1</v>
      </c>
      <c r="Y291" s="3"/>
    </row>
    <row r="292" spans="1:25" x14ac:dyDescent="0.25">
      <c r="A292" s="3" t="s">
        <v>324</v>
      </c>
      <c r="B292" s="3" t="s">
        <v>324</v>
      </c>
      <c r="C292" s="3" t="s">
        <v>324</v>
      </c>
      <c r="D292" s="3" t="s">
        <v>324</v>
      </c>
      <c r="E292" s="3">
        <v>18.616601704987701</v>
      </c>
      <c r="F292" s="3">
        <v>15.206228541071599</v>
      </c>
      <c r="G292" s="3">
        <v>17.7607622296293</v>
      </c>
      <c r="H292" s="3">
        <v>19.797184762535299</v>
      </c>
      <c r="I292" s="3">
        <v>18.746126821913101</v>
      </c>
      <c r="J292" s="3">
        <v>20.747056581439502</v>
      </c>
      <c r="K292" s="5">
        <f t="shared" si="12"/>
        <v>18.478993440262752</v>
      </c>
      <c r="L292" s="5">
        <f t="shared" si="13"/>
        <v>17.194530825229531</v>
      </c>
      <c r="M292" s="5">
        <f t="shared" si="14"/>
        <v>19.763456055295968</v>
      </c>
      <c r="N292" s="3">
        <v>-2.5689252300664398</v>
      </c>
      <c r="O292" s="3">
        <v>-5.0888068419966501</v>
      </c>
      <c r="P292" s="3">
        <v>-4.9043618136224203E-2</v>
      </c>
      <c r="Q292" s="3">
        <v>18.478993440262801</v>
      </c>
      <c r="R292" s="3">
        <v>-2.5440731885397598</v>
      </c>
      <c r="S292" s="3">
        <v>4.6951546520925598E-2</v>
      </c>
      <c r="T292" s="3">
        <v>0.84018025505510197</v>
      </c>
      <c r="U292" s="3">
        <v>-3.5812293951666998</v>
      </c>
      <c r="V292" s="3">
        <v>0</v>
      </c>
      <c r="W292" s="3">
        <v>-1</v>
      </c>
      <c r="Y292" s="3"/>
    </row>
    <row r="293" spans="1:25" x14ac:dyDescent="0.25">
      <c r="A293" s="3" t="s">
        <v>185</v>
      </c>
      <c r="B293" s="3" t="s">
        <v>185</v>
      </c>
      <c r="C293" s="3" t="s">
        <v>185</v>
      </c>
      <c r="D293" s="3" t="s">
        <v>185</v>
      </c>
      <c r="E293" s="3">
        <v>18.2401638597253</v>
      </c>
      <c r="F293" s="3">
        <v>21.3165189072106</v>
      </c>
      <c r="G293" s="3">
        <v>19.235786631440199</v>
      </c>
      <c r="H293" s="3">
        <v>21.791781532310299</v>
      </c>
      <c r="I293" s="3">
        <v>23.3644567590297</v>
      </c>
      <c r="J293" s="3">
        <v>21.956211636826598</v>
      </c>
      <c r="K293" s="5">
        <f t="shared" si="12"/>
        <v>20.984153221090448</v>
      </c>
      <c r="L293" s="5">
        <f t="shared" si="13"/>
        <v>19.5974897994587</v>
      </c>
      <c r="M293" s="5">
        <f t="shared" si="14"/>
        <v>22.3708166427222</v>
      </c>
      <c r="N293" s="3">
        <v>-2.7733268432634999</v>
      </c>
      <c r="O293" s="3">
        <v>-4.99735579946271</v>
      </c>
      <c r="P293" s="3">
        <v>-0.54929788706430005</v>
      </c>
      <c r="Q293" s="3">
        <v>20.984153221090398</v>
      </c>
      <c r="R293" s="3">
        <v>-3.1118517031978201</v>
      </c>
      <c r="S293" s="3">
        <v>2.3038024364261701E-2</v>
      </c>
      <c r="T293" s="3">
        <v>0.79800511909782101</v>
      </c>
      <c r="U293" s="3">
        <v>-2.9666088457762601</v>
      </c>
      <c r="V293" s="3">
        <v>0</v>
      </c>
      <c r="W293" s="3">
        <v>-1</v>
      </c>
      <c r="Y293" s="3"/>
    </row>
    <row r="294" spans="1:25" x14ac:dyDescent="0.25">
      <c r="A294" s="3" t="s">
        <v>292</v>
      </c>
      <c r="B294" s="3" t="s">
        <v>292</v>
      </c>
      <c r="C294" s="3" t="s">
        <v>292</v>
      </c>
      <c r="D294" s="3" t="s">
        <v>292</v>
      </c>
      <c r="E294" s="3">
        <v>14.6572195690129</v>
      </c>
      <c r="F294" s="3">
        <v>15.9682536647083</v>
      </c>
      <c r="G294" s="3">
        <v>15.895008727296499</v>
      </c>
      <c r="H294" s="3">
        <v>17.746334649915301</v>
      </c>
      <c r="I294" s="3">
        <v>17.3419863284354</v>
      </c>
      <c r="J294" s="3">
        <v>19.920526470142299</v>
      </c>
      <c r="K294" s="5">
        <f t="shared" si="12"/>
        <v>16.921554901585115</v>
      </c>
      <c r="L294" s="5">
        <f t="shared" si="13"/>
        <v>15.506827320339234</v>
      </c>
      <c r="M294" s="5">
        <f t="shared" si="14"/>
        <v>18.336282482830999</v>
      </c>
      <c r="N294" s="3">
        <v>-2.8294551624917599</v>
      </c>
      <c r="O294" s="3">
        <v>-4.7869119714538302</v>
      </c>
      <c r="P294" s="3">
        <v>-0.87199835352968902</v>
      </c>
      <c r="Q294" s="3">
        <v>16.9215549015851</v>
      </c>
      <c r="R294" s="3">
        <v>-3.6071890370389998</v>
      </c>
      <c r="S294" s="3">
        <v>1.28765663120311E-2</v>
      </c>
      <c r="T294" s="3">
        <v>0.79800511909782101</v>
      </c>
      <c r="U294" s="3">
        <v>-2.4780892805833101</v>
      </c>
      <c r="V294" s="3">
        <v>0</v>
      </c>
      <c r="W294" s="3">
        <v>-1</v>
      </c>
      <c r="Y294" s="3"/>
    </row>
    <row r="295" spans="1:25" x14ac:dyDescent="0.25">
      <c r="A295" s="3" t="s">
        <v>293</v>
      </c>
      <c r="B295" s="3" t="s">
        <v>293</v>
      </c>
      <c r="C295" s="3" t="s">
        <v>293</v>
      </c>
      <c r="D295" s="3" t="s">
        <v>293</v>
      </c>
      <c r="E295" s="3">
        <v>14.6572195690129</v>
      </c>
      <c r="F295" s="3">
        <v>15.9682536647083</v>
      </c>
      <c r="G295" s="3">
        <v>15.895008727296499</v>
      </c>
      <c r="H295" s="3">
        <v>17.746334649915301</v>
      </c>
      <c r="I295" s="3">
        <v>17.3419863284354</v>
      </c>
      <c r="J295" s="3">
        <v>19.920526470142299</v>
      </c>
      <c r="K295" s="5">
        <f t="shared" si="12"/>
        <v>16.921554901585115</v>
      </c>
      <c r="L295" s="5">
        <f t="shared" si="13"/>
        <v>15.506827320339234</v>
      </c>
      <c r="M295" s="5">
        <f t="shared" si="14"/>
        <v>18.336282482830999</v>
      </c>
      <c r="N295" s="3">
        <v>-2.8294551624917599</v>
      </c>
      <c r="O295" s="3">
        <v>-4.7869119714538302</v>
      </c>
      <c r="P295" s="3">
        <v>-0.87199835352968902</v>
      </c>
      <c r="Q295" s="3">
        <v>16.9215549015851</v>
      </c>
      <c r="R295" s="3">
        <v>-3.6071890370389998</v>
      </c>
      <c r="S295" s="3">
        <v>1.28765663120311E-2</v>
      </c>
      <c r="T295" s="3">
        <v>0.79800511909782101</v>
      </c>
      <c r="U295" s="3">
        <v>-2.4780892805833101</v>
      </c>
      <c r="V295" s="3">
        <v>0</v>
      </c>
      <c r="W295" s="3">
        <v>-1</v>
      </c>
      <c r="Y295" s="3"/>
    </row>
    <row r="296" spans="1:25" x14ac:dyDescent="0.25">
      <c r="A296" s="3" t="s">
        <v>81</v>
      </c>
      <c r="B296" s="3" t="s">
        <v>81</v>
      </c>
      <c r="C296" s="3" t="s">
        <v>81</v>
      </c>
      <c r="D296" s="3" t="s">
        <v>81</v>
      </c>
      <c r="E296" s="3">
        <v>18.1813587186431</v>
      </c>
      <c r="F296" s="3">
        <v>18.109826445650899</v>
      </c>
      <c r="G296" s="3">
        <v>17.718442802502501</v>
      </c>
      <c r="H296" s="3">
        <v>18.5397706819493</v>
      </c>
      <c r="I296" s="3">
        <v>22.764093128280901</v>
      </c>
      <c r="J296" s="3">
        <v>21.698569008231299</v>
      </c>
      <c r="K296" s="5">
        <f t="shared" si="12"/>
        <v>19.502010130876336</v>
      </c>
      <c r="L296" s="5">
        <f t="shared" si="13"/>
        <v>18.003209322265501</v>
      </c>
      <c r="M296" s="5">
        <f t="shared" si="14"/>
        <v>21.000810939487167</v>
      </c>
      <c r="N296" s="3">
        <v>-2.9976016172216702</v>
      </c>
      <c r="O296" s="3">
        <v>-5.7278489960822698</v>
      </c>
      <c r="P296" s="3">
        <v>-0.26735423836105698</v>
      </c>
      <c r="Q296" s="3">
        <v>19.5020101308763</v>
      </c>
      <c r="R296" s="3">
        <v>-2.7398714687789298</v>
      </c>
      <c r="S296" s="3">
        <v>3.6544216705900703E-2</v>
      </c>
      <c r="T296" s="3">
        <v>0.79800511909782101</v>
      </c>
      <c r="U296" s="3">
        <v>-3.3635119844772201</v>
      </c>
      <c r="V296" s="3">
        <v>0</v>
      </c>
      <c r="W296" s="3">
        <v>-1</v>
      </c>
      <c r="Y296" s="3"/>
    </row>
    <row r="297" spans="1:25" x14ac:dyDescent="0.25">
      <c r="A297" s="3" t="s">
        <v>82</v>
      </c>
      <c r="B297" s="3" t="s">
        <v>82</v>
      </c>
      <c r="C297" s="3" t="s">
        <v>82</v>
      </c>
      <c r="D297" s="3" t="s">
        <v>82</v>
      </c>
      <c r="E297" s="3">
        <v>18.1813587186431</v>
      </c>
      <c r="F297" s="3">
        <v>18.109826445650899</v>
      </c>
      <c r="G297" s="3">
        <v>17.718442802502501</v>
      </c>
      <c r="H297" s="3">
        <v>18.5397706819493</v>
      </c>
      <c r="I297" s="3">
        <v>22.764093128280901</v>
      </c>
      <c r="J297" s="3">
        <v>21.698569008231299</v>
      </c>
      <c r="K297" s="5">
        <f t="shared" si="12"/>
        <v>19.502010130876336</v>
      </c>
      <c r="L297" s="5">
        <f t="shared" si="13"/>
        <v>18.003209322265501</v>
      </c>
      <c r="M297" s="5">
        <f t="shared" si="14"/>
        <v>21.000810939487167</v>
      </c>
      <c r="N297" s="3">
        <v>-2.9976016172216702</v>
      </c>
      <c r="O297" s="3">
        <v>-5.7278489960822698</v>
      </c>
      <c r="P297" s="3">
        <v>-0.26735423836105698</v>
      </c>
      <c r="Q297" s="3">
        <v>19.5020101308763</v>
      </c>
      <c r="R297" s="3">
        <v>-2.7398714687789298</v>
      </c>
      <c r="S297" s="3">
        <v>3.6544216705900703E-2</v>
      </c>
      <c r="T297" s="3">
        <v>0.79800511909782101</v>
      </c>
      <c r="U297" s="3">
        <v>-3.3635119844772201</v>
      </c>
      <c r="V297" s="3">
        <v>0</v>
      </c>
      <c r="W297" s="3">
        <v>-1</v>
      </c>
      <c r="Y297" s="3"/>
    </row>
    <row r="298" spans="1:25" x14ac:dyDescent="0.25">
      <c r="A298" s="3" t="s">
        <v>83</v>
      </c>
      <c r="B298" s="3" t="s">
        <v>83</v>
      </c>
      <c r="C298" s="3" t="s">
        <v>83</v>
      </c>
      <c r="D298" s="3" t="s">
        <v>83</v>
      </c>
      <c r="E298" s="3">
        <v>18.1813587186431</v>
      </c>
      <c r="F298" s="3">
        <v>18.109826445650899</v>
      </c>
      <c r="G298" s="3">
        <v>17.718442802502501</v>
      </c>
      <c r="H298" s="3">
        <v>18.5397706819493</v>
      </c>
      <c r="I298" s="3">
        <v>22.764093128280901</v>
      </c>
      <c r="J298" s="3">
        <v>21.698569008231299</v>
      </c>
      <c r="K298" s="5">
        <f t="shared" si="12"/>
        <v>19.502010130876336</v>
      </c>
      <c r="L298" s="5">
        <f t="shared" si="13"/>
        <v>18.003209322265501</v>
      </c>
      <c r="M298" s="5">
        <f t="shared" si="14"/>
        <v>21.000810939487167</v>
      </c>
      <c r="N298" s="3">
        <v>-2.9976016172216702</v>
      </c>
      <c r="O298" s="3">
        <v>-5.7278489960822698</v>
      </c>
      <c r="P298" s="3">
        <v>-0.26735423836105698</v>
      </c>
      <c r="Q298" s="3">
        <v>19.5020101308763</v>
      </c>
      <c r="R298" s="3">
        <v>-2.7398714687789298</v>
      </c>
      <c r="S298" s="3">
        <v>3.6544216705900703E-2</v>
      </c>
      <c r="T298" s="3">
        <v>0.79800511909782101</v>
      </c>
      <c r="U298" s="3">
        <v>-3.3635119844772201</v>
      </c>
      <c r="V298" s="3">
        <v>0</v>
      </c>
      <c r="W298" s="3">
        <v>-1</v>
      </c>
      <c r="Y298" s="3"/>
    </row>
    <row r="299" spans="1:25" x14ac:dyDescent="0.25">
      <c r="A299" s="3" t="s">
        <v>84</v>
      </c>
      <c r="B299" s="3" t="s">
        <v>84</v>
      </c>
      <c r="C299" s="3" t="s">
        <v>84</v>
      </c>
      <c r="D299" s="3" t="s">
        <v>84</v>
      </c>
      <c r="E299" s="3">
        <v>18.1813587186431</v>
      </c>
      <c r="F299" s="3">
        <v>18.109826445650899</v>
      </c>
      <c r="G299" s="3">
        <v>17.718442802502501</v>
      </c>
      <c r="H299" s="3">
        <v>18.5397706819493</v>
      </c>
      <c r="I299" s="3">
        <v>22.764093128280901</v>
      </c>
      <c r="J299" s="3">
        <v>21.698569008231299</v>
      </c>
      <c r="K299" s="5">
        <f t="shared" si="12"/>
        <v>19.502010130876336</v>
      </c>
      <c r="L299" s="5">
        <f t="shared" si="13"/>
        <v>18.003209322265501</v>
      </c>
      <c r="M299" s="5">
        <f t="shared" si="14"/>
        <v>21.000810939487167</v>
      </c>
      <c r="N299" s="3">
        <v>-2.9976016172216702</v>
      </c>
      <c r="O299" s="3">
        <v>-5.7278489960822698</v>
      </c>
      <c r="P299" s="3">
        <v>-0.26735423836105698</v>
      </c>
      <c r="Q299" s="3">
        <v>19.5020101308763</v>
      </c>
      <c r="R299" s="3">
        <v>-2.7398714687789298</v>
      </c>
      <c r="S299" s="3">
        <v>3.6544216705900703E-2</v>
      </c>
      <c r="T299" s="3">
        <v>0.79800511909782101</v>
      </c>
      <c r="U299" s="3">
        <v>-3.3635119844772201</v>
      </c>
      <c r="V299" s="3">
        <v>0</v>
      </c>
      <c r="W299" s="3">
        <v>-1</v>
      </c>
      <c r="Y299" s="3"/>
    </row>
    <row r="300" spans="1:25" x14ac:dyDescent="0.25">
      <c r="A300" s="3" t="s">
        <v>85</v>
      </c>
      <c r="B300" s="3" t="s">
        <v>85</v>
      </c>
      <c r="C300" s="3" t="s">
        <v>85</v>
      </c>
      <c r="D300" s="3" t="s">
        <v>85</v>
      </c>
      <c r="E300" s="3">
        <v>18.1813587186431</v>
      </c>
      <c r="F300" s="3">
        <v>18.109826445650899</v>
      </c>
      <c r="G300" s="3">
        <v>17.718442802502501</v>
      </c>
      <c r="H300" s="3">
        <v>18.5397706819493</v>
      </c>
      <c r="I300" s="3">
        <v>22.764093128280901</v>
      </c>
      <c r="J300" s="3">
        <v>21.698569008231299</v>
      </c>
      <c r="K300" s="5">
        <f t="shared" si="12"/>
        <v>19.502010130876336</v>
      </c>
      <c r="L300" s="5">
        <f t="shared" si="13"/>
        <v>18.003209322265501</v>
      </c>
      <c r="M300" s="5">
        <f t="shared" si="14"/>
        <v>21.000810939487167</v>
      </c>
      <c r="N300" s="3">
        <v>-2.9976016172216702</v>
      </c>
      <c r="O300" s="3">
        <v>-5.7278489960822698</v>
      </c>
      <c r="P300" s="3">
        <v>-0.26735423836105698</v>
      </c>
      <c r="Q300" s="3">
        <v>19.5020101308763</v>
      </c>
      <c r="R300" s="3">
        <v>-2.7398714687789298</v>
      </c>
      <c r="S300" s="3">
        <v>3.6544216705900703E-2</v>
      </c>
      <c r="T300" s="3">
        <v>0.79800511909782101</v>
      </c>
      <c r="U300" s="3">
        <v>-3.3635119844772201</v>
      </c>
      <c r="V300" s="3">
        <v>0</v>
      </c>
      <c r="W300" s="3">
        <v>-1</v>
      </c>
      <c r="Y300" s="3"/>
    </row>
    <row r="301" spans="1:25" x14ac:dyDescent="0.25">
      <c r="A301" s="3" t="s">
        <v>86</v>
      </c>
      <c r="B301" s="3" t="s">
        <v>86</v>
      </c>
      <c r="C301" s="3" t="s">
        <v>86</v>
      </c>
      <c r="D301" s="3" t="s">
        <v>86</v>
      </c>
      <c r="E301" s="3">
        <v>18.1813587186431</v>
      </c>
      <c r="F301" s="3">
        <v>18.109826445650899</v>
      </c>
      <c r="G301" s="3">
        <v>17.718442802502501</v>
      </c>
      <c r="H301" s="3">
        <v>18.5397706819493</v>
      </c>
      <c r="I301" s="3">
        <v>22.764093128280901</v>
      </c>
      <c r="J301" s="3">
        <v>21.698569008231299</v>
      </c>
      <c r="K301" s="5">
        <f t="shared" si="12"/>
        <v>19.502010130876336</v>
      </c>
      <c r="L301" s="5">
        <f t="shared" si="13"/>
        <v>18.003209322265501</v>
      </c>
      <c r="M301" s="5">
        <f t="shared" si="14"/>
        <v>21.000810939487167</v>
      </c>
      <c r="N301" s="3">
        <v>-2.9976016172216702</v>
      </c>
      <c r="O301" s="3">
        <v>-5.7278489960822698</v>
      </c>
      <c r="P301" s="3">
        <v>-0.26735423836105698</v>
      </c>
      <c r="Q301" s="3">
        <v>19.5020101308763</v>
      </c>
      <c r="R301" s="3">
        <v>-2.7398714687789298</v>
      </c>
      <c r="S301" s="3">
        <v>3.6544216705900703E-2</v>
      </c>
      <c r="T301" s="3">
        <v>0.79800511909782101</v>
      </c>
      <c r="U301" s="3">
        <v>-3.3635119844772201</v>
      </c>
      <c r="V301" s="3">
        <v>0</v>
      </c>
      <c r="W301" s="3">
        <v>-1</v>
      </c>
      <c r="Y301" s="3"/>
    </row>
    <row r="302" spans="1:25" x14ac:dyDescent="0.25">
      <c r="A302" s="3" t="s">
        <v>87</v>
      </c>
      <c r="B302" s="3" t="s">
        <v>87</v>
      </c>
      <c r="C302" s="3" t="s">
        <v>87</v>
      </c>
      <c r="D302" s="3" t="s">
        <v>87</v>
      </c>
      <c r="E302" s="3">
        <v>18.1813587186431</v>
      </c>
      <c r="F302" s="3">
        <v>18.109826445650899</v>
      </c>
      <c r="G302" s="3">
        <v>17.718442802502501</v>
      </c>
      <c r="H302" s="3">
        <v>18.5397706819493</v>
      </c>
      <c r="I302" s="3">
        <v>22.764093128280901</v>
      </c>
      <c r="J302" s="3">
        <v>21.698569008231299</v>
      </c>
      <c r="K302" s="5">
        <f t="shared" si="12"/>
        <v>19.502010130876336</v>
      </c>
      <c r="L302" s="5">
        <f t="shared" si="13"/>
        <v>18.003209322265501</v>
      </c>
      <c r="M302" s="5">
        <f t="shared" si="14"/>
        <v>21.000810939487167</v>
      </c>
      <c r="N302" s="3">
        <v>-2.9976016172216702</v>
      </c>
      <c r="O302" s="3">
        <v>-5.7278489960822698</v>
      </c>
      <c r="P302" s="3">
        <v>-0.26735423836105698</v>
      </c>
      <c r="Q302" s="3">
        <v>19.5020101308763</v>
      </c>
      <c r="R302" s="3">
        <v>-2.7398714687789298</v>
      </c>
      <c r="S302" s="3">
        <v>3.6544216705900703E-2</v>
      </c>
      <c r="T302" s="3">
        <v>0.79800511909782101</v>
      </c>
      <c r="U302" s="3">
        <v>-3.3635119844772201</v>
      </c>
      <c r="V302" s="3">
        <v>0</v>
      </c>
      <c r="W302" s="3">
        <v>-1</v>
      </c>
      <c r="Y302" s="3"/>
    </row>
    <row r="303" spans="1:25" x14ac:dyDescent="0.25">
      <c r="A303" s="3" t="s">
        <v>88</v>
      </c>
      <c r="B303" s="3" t="s">
        <v>88</v>
      </c>
      <c r="C303" s="3" t="s">
        <v>88</v>
      </c>
      <c r="D303" s="3" t="s">
        <v>88</v>
      </c>
      <c r="E303" s="3">
        <v>18.1813587186431</v>
      </c>
      <c r="F303" s="3">
        <v>18.109826445650899</v>
      </c>
      <c r="G303" s="3">
        <v>17.718442802502501</v>
      </c>
      <c r="H303" s="3">
        <v>18.5397706819493</v>
      </c>
      <c r="I303" s="3">
        <v>22.764093128280901</v>
      </c>
      <c r="J303" s="3">
        <v>21.698569008231299</v>
      </c>
      <c r="K303" s="5">
        <f t="shared" si="12"/>
        <v>19.502010130876336</v>
      </c>
      <c r="L303" s="5">
        <f t="shared" si="13"/>
        <v>18.003209322265501</v>
      </c>
      <c r="M303" s="5">
        <f t="shared" si="14"/>
        <v>21.000810939487167</v>
      </c>
      <c r="N303" s="3">
        <v>-2.9976016172216702</v>
      </c>
      <c r="O303" s="3">
        <v>-5.7278489960822698</v>
      </c>
      <c r="P303" s="3">
        <v>-0.26735423836105698</v>
      </c>
      <c r="Q303" s="3">
        <v>19.5020101308763</v>
      </c>
      <c r="R303" s="3">
        <v>-2.7398714687789298</v>
      </c>
      <c r="S303" s="3">
        <v>3.6544216705900703E-2</v>
      </c>
      <c r="T303" s="3">
        <v>0.79800511909782101</v>
      </c>
      <c r="U303" s="3">
        <v>-3.3635119844772201</v>
      </c>
      <c r="V303" s="3">
        <v>0</v>
      </c>
      <c r="W303" s="3">
        <v>-1</v>
      </c>
      <c r="Y303" s="3"/>
    </row>
    <row r="304" spans="1:25" x14ac:dyDescent="0.25">
      <c r="A304" s="3" t="s">
        <v>237</v>
      </c>
      <c r="B304" s="3" t="s">
        <v>237</v>
      </c>
      <c r="C304" s="3" t="s">
        <v>237</v>
      </c>
      <c r="D304" s="3" t="s">
        <v>237</v>
      </c>
      <c r="E304" s="3">
        <v>19.833025190169501</v>
      </c>
      <c r="F304" s="3">
        <v>17.206387901496399</v>
      </c>
      <c r="G304" s="3">
        <v>16.743688863032599</v>
      </c>
      <c r="H304" s="3">
        <v>21.786232078689199</v>
      </c>
      <c r="I304" s="3">
        <v>21.709504453125099</v>
      </c>
      <c r="J304" s="3">
        <v>19.349318984588798</v>
      </c>
      <c r="K304" s="5">
        <f t="shared" si="12"/>
        <v>19.438026245183597</v>
      </c>
      <c r="L304" s="5">
        <f t="shared" si="13"/>
        <v>17.927700651566166</v>
      </c>
      <c r="M304" s="5">
        <f t="shared" si="14"/>
        <v>20.948351838801035</v>
      </c>
      <c r="N304" s="3">
        <v>-3.0206511872348698</v>
      </c>
      <c r="O304" s="3">
        <v>-5.6974936307011896</v>
      </c>
      <c r="P304" s="3">
        <v>-0.34380874376855702</v>
      </c>
      <c r="Q304" s="3">
        <v>19.4380262451836</v>
      </c>
      <c r="R304" s="3">
        <v>-2.8160219923107901</v>
      </c>
      <c r="S304" s="3">
        <v>3.3196554679873098E-2</v>
      </c>
      <c r="T304" s="3">
        <v>0.79800511909782101</v>
      </c>
      <c r="U304" s="3">
        <v>-3.2803603212638901</v>
      </c>
      <c r="V304" s="3">
        <v>0</v>
      </c>
      <c r="W304" s="3">
        <v>-1</v>
      </c>
      <c r="Y304" s="3"/>
    </row>
    <row r="305" spans="1:25" x14ac:dyDescent="0.25">
      <c r="A305" s="3" t="s">
        <v>238</v>
      </c>
      <c r="B305" s="3" t="s">
        <v>238</v>
      </c>
      <c r="C305" s="3" t="s">
        <v>238</v>
      </c>
      <c r="D305" s="3" t="s">
        <v>238</v>
      </c>
      <c r="E305" s="3">
        <v>19.833025190169501</v>
      </c>
      <c r="F305" s="3">
        <v>17.206387901496399</v>
      </c>
      <c r="G305" s="3">
        <v>16.743688863032599</v>
      </c>
      <c r="H305" s="3">
        <v>21.786232078689199</v>
      </c>
      <c r="I305" s="3">
        <v>21.709504453125099</v>
      </c>
      <c r="J305" s="3">
        <v>19.349318984588798</v>
      </c>
      <c r="K305" s="5">
        <f t="shared" si="12"/>
        <v>19.438026245183597</v>
      </c>
      <c r="L305" s="5">
        <f t="shared" si="13"/>
        <v>17.927700651566166</v>
      </c>
      <c r="M305" s="5">
        <f t="shared" si="14"/>
        <v>20.948351838801035</v>
      </c>
      <c r="N305" s="3">
        <v>-3.0206511872348698</v>
      </c>
      <c r="O305" s="3">
        <v>-5.6974936307011896</v>
      </c>
      <c r="P305" s="3">
        <v>-0.34380874376855702</v>
      </c>
      <c r="Q305" s="3">
        <v>19.4380262451836</v>
      </c>
      <c r="R305" s="3">
        <v>-2.8160219923107901</v>
      </c>
      <c r="S305" s="3">
        <v>3.3196554679873098E-2</v>
      </c>
      <c r="T305" s="3">
        <v>0.79800511909782101</v>
      </c>
      <c r="U305" s="3">
        <v>-3.2803603212638901</v>
      </c>
      <c r="V305" s="3">
        <v>0</v>
      </c>
      <c r="W305" s="3">
        <v>-1</v>
      </c>
      <c r="Y305" s="3"/>
    </row>
    <row r="306" spans="1:25" x14ac:dyDescent="0.25">
      <c r="A306" s="3" t="s">
        <v>239</v>
      </c>
      <c r="B306" s="3" t="s">
        <v>239</v>
      </c>
      <c r="C306" s="3" t="s">
        <v>239</v>
      </c>
      <c r="D306" s="3" t="s">
        <v>239</v>
      </c>
      <c r="E306" s="3">
        <v>19.833025190169501</v>
      </c>
      <c r="F306" s="3">
        <v>17.206387901496399</v>
      </c>
      <c r="G306" s="3">
        <v>16.743688863032599</v>
      </c>
      <c r="H306" s="3">
        <v>21.786232078689199</v>
      </c>
      <c r="I306" s="3">
        <v>21.709504453125099</v>
      </c>
      <c r="J306" s="3">
        <v>19.349318984588798</v>
      </c>
      <c r="K306" s="5">
        <f t="shared" si="12"/>
        <v>19.438026245183597</v>
      </c>
      <c r="L306" s="5">
        <f t="shared" si="13"/>
        <v>17.927700651566166</v>
      </c>
      <c r="M306" s="5">
        <f t="shared" si="14"/>
        <v>20.948351838801035</v>
      </c>
      <c r="N306" s="3">
        <v>-3.0206511872348698</v>
      </c>
      <c r="O306" s="3">
        <v>-5.6974936307011896</v>
      </c>
      <c r="P306" s="3">
        <v>-0.34380874376855702</v>
      </c>
      <c r="Q306" s="3">
        <v>19.4380262451836</v>
      </c>
      <c r="R306" s="3">
        <v>-2.8160219923107901</v>
      </c>
      <c r="S306" s="3">
        <v>3.3196554679873098E-2</v>
      </c>
      <c r="T306" s="3">
        <v>0.79800511909782101</v>
      </c>
      <c r="U306" s="3">
        <v>-3.2803603212638901</v>
      </c>
      <c r="V306" s="3">
        <v>0</v>
      </c>
      <c r="W306" s="3">
        <v>-1</v>
      </c>
      <c r="Y306" s="3"/>
    </row>
    <row r="307" spans="1:25" x14ac:dyDescent="0.25">
      <c r="A307" s="3" t="s">
        <v>189</v>
      </c>
      <c r="B307" s="3" t="s">
        <v>189</v>
      </c>
      <c r="C307" s="3" t="s">
        <v>189</v>
      </c>
      <c r="D307" s="3" t="s">
        <v>189</v>
      </c>
      <c r="E307" s="3">
        <v>17.6553663614255</v>
      </c>
      <c r="F307" s="3">
        <v>19.640338991778499</v>
      </c>
      <c r="G307" s="3">
        <v>18.360089960717598</v>
      </c>
      <c r="H307" s="3">
        <v>22.7635708508096</v>
      </c>
      <c r="I307" s="3">
        <v>23.130712462234399</v>
      </c>
      <c r="J307" s="3">
        <v>19.771048027795299</v>
      </c>
      <c r="K307" s="5">
        <f t="shared" si="12"/>
        <v>20.220187775793484</v>
      </c>
      <c r="L307" s="5">
        <f t="shared" si="13"/>
        <v>18.551931771307199</v>
      </c>
      <c r="M307" s="5">
        <f t="shared" si="14"/>
        <v>21.888443780279768</v>
      </c>
      <c r="N307" s="3">
        <v>-3.3365120089725702</v>
      </c>
      <c r="O307" s="3">
        <v>-5.9320908143069397</v>
      </c>
      <c r="P307" s="3">
        <v>-0.74093320363819704</v>
      </c>
      <c r="Q307" s="3">
        <v>20.220187775793502</v>
      </c>
      <c r="R307" s="3">
        <v>-3.2078699075102799</v>
      </c>
      <c r="S307" s="3">
        <v>2.05200903371743E-2</v>
      </c>
      <c r="T307" s="3">
        <v>0.79800511909782101</v>
      </c>
      <c r="U307" s="3">
        <v>-2.86818525791222</v>
      </c>
      <c r="V307" s="3">
        <v>0</v>
      </c>
      <c r="W307" s="3">
        <v>-1</v>
      </c>
      <c r="Y307" s="3"/>
    </row>
    <row r="308" spans="1:25" x14ac:dyDescent="0.25">
      <c r="A308" s="3" t="s">
        <v>209</v>
      </c>
      <c r="B308" s="3" t="s">
        <v>209</v>
      </c>
      <c r="C308" s="3" t="s">
        <v>209</v>
      </c>
      <c r="D308" s="3" t="s">
        <v>209</v>
      </c>
      <c r="E308" s="3">
        <v>17.135631889006099</v>
      </c>
      <c r="F308" s="3">
        <v>15.882444805134099</v>
      </c>
      <c r="G308" s="3">
        <v>19.676089135805601</v>
      </c>
      <c r="H308" s="3">
        <v>20.084465406413599</v>
      </c>
      <c r="I308" s="3">
        <v>20.987019912090101</v>
      </c>
      <c r="J308" s="3">
        <v>22.349532202926898</v>
      </c>
      <c r="K308" s="5">
        <f t="shared" si="12"/>
        <v>19.352530558562734</v>
      </c>
      <c r="L308" s="5">
        <f t="shared" si="13"/>
        <v>17.564721943315266</v>
      </c>
      <c r="M308" s="5">
        <f t="shared" si="14"/>
        <v>21.140339173810201</v>
      </c>
      <c r="N308" s="3">
        <v>-3.5756172304949301</v>
      </c>
      <c r="O308" s="3">
        <v>-6.3460483100976202</v>
      </c>
      <c r="P308" s="3">
        <v>-0.80518615089224999</v>
      </c>
      <c r="Q308" s="3">
        <v>19.352530558562702</v>
      </c>
      <c r="R308" s="3">
        <v>-3.2207865592477001</v>
      </c>
      <c r="S308" s="3">
        <v>2.0205253597422299E-2</v>
      </c>
      <c r="T308" s="3">
        <v>0.79800511909782101</v>
      </c>
      <c r="U308" s="3">
        <v>-2.85507851871149</v>
      </c>
      <c r="V308" s="3">
        <v>0</v>
      </c>
      <c r="W308" s="3">
        <v>-1</v>
      </c>
      <c r="Y308" s="3"/>
    </row>
    <row r="309" spans="1:25" x14ac:dyDescent="0.25">
      <c r="A309" s="6" t="s">
        <v>100</v>
      </c>
      <c r="B309" s="3" t="s">
        <v>100</v>
      </c>
      <c r="C309" s="3" t="s">
        <v>100</v>
      </c>
      <c r="D309" s="3" t="s">
        <v>100</v>
      </c>
      <c r="E309" s="3">
        <v>14.916128326226699</v>
      </c>
      <c r="F309" s="3">
        <v>16.434881823753699</v>
      </c>
      <c r="G309" s="3">
        <v>13.1821899616361</v>
      </c>
      <c r="H309" s="3">
        <v>20.247512287366799</v>
      </c>
      <c r="I309" s="3">
        <v>18.536578251257801</v>
      </c>
      <c r="J309" s="3">
        <v>17.923173014588698</v>
      </c>
      <c r="K309" s="5">
        <f t="shared" si="12"/>
        <v>16.873410610804964</v>
      </c>
      <c r="L309" s="5">
        <f t="shared" si="13"/>
        <v>14.844400037205498</v>
      </c>
      <c r="M309" s="5">
        <f t="shared" si="14"/>
        <v>18.902421184404432</v>
      </c>
      <c r="N309" s="3">
        <v>-4.0580211471989296</v>
      </c>
      <c r="O309" s="3">
        <v>-6.5630141540532199</v>
      </c>
      <c r="P309" s="3">
        <v>-1.55302814034464</v>
      </c>
      <c r="Q309" s="3">
        <v>16.873410610804999</v>
      </c>
      <c r="R309" s="3">
        <v>-4.0426492496349899</v>
      </c>
      <c r="S309" s="3">
        <v>7.9684556677427892E-3</v>
      </c>
      <c r="T309" s="3">
        <v>0.68636902198127703</v>
      </c>
      <c r="U309" s="3">
        <v>-2.0889442225859098</v>
      </c>
      <c r="V309" s="3">
        <v>0</v>
      </c>
      <c r="W309" s="3">
        <v>-1</v>
      </c>
      <c r="Y309" s="3"/>
    </row>
    <row r="310" spans="1:25" x14ac:dyDescent="0.25">
      <c r="A310" s="3" t="s">
        <v>169</v>
      </c>
      <c r="B310" s="3" t="s">
        <v>169</v>
      </c>
      <c r="C310" s="3" t="s">
        <v>169</v>
      </c>
      <c r="D310" s="3" t="s">
        <v>169</v>
      </c>
      <c r="E310" s="3">
        <v>20.675277197806601</v>
      </c>
      <c r="F310" s="3">
        <v>20.0648211767192</v>
      </c>
      <c r="G310" s="3">
        <v>20.352217619485199</v>
      </c>
      <c r="H310" s="3">
        <v>27.337684155689999</v>
      </c>
      <c r="I310" s="3">
        <v>26.5308397637592</v>
      </c>
      <c r="J310" s="3">
        <v>20.943026127230699</v>
      </c>
      <c r="K310" s="5">
        <f t="shared" si="12"/>
        <v>22.65064434011515</v>
      </c>
      <c r="L310" s="5">
        <f t="shared" si="13"/>
        <v>20.364105331337001</v>
      </c>
      <c r="M310" s="5">
        <f t="shared" si="14"/>
        <v>24.937183348893299</v>
      </c>
      <c r="N310" s="3">
        <v>-4.5730780175562904</v>
      </c>
      <c r="O310" s="3">
        <v>-8.8648454773980596</v>
      </c>
      <c r="P310" s="3">
        <v>-0.28131055771452501</v>
      </c>
      <c r="Q310" s="3">
        <v>22.6506443401152</v>
      </c>
      <c r="R310" s="3">
        <v>-2.65907570680214</v>
      </c>
      <c r="S310" s="3">
        <v>4.0500951374597798E-2</v>
      </c>
      <c r="T310" s="3">
        <v>0.80431602956570003</v>
      </c>
      <c r="U310" s="3">
        <v>-3.4527023961300598</v>
      </c>
      <c r="V310" s="3">
        <v>0</v>
      </c>
      <c r="W310" s="3">
        <v>-1</v>
      </c>
      <c r="Y310" s="3"/>
    </row>
    <row r="311" spans="1:25" x14ac:dyDescent="0.25">
      <c r="A311" s="3" t="s">
        <v>224</v>
      </c>
      <c r="B311" s="3" t="s">
        <v>224</v>
      </c>
      <c r="C311" s="3" t="s">
        <v>224</v>
      </c>
      <c r="D311" s="3" t="s">
        <v>224</v>
      </c>
      <c r="E311" s="3">
        <v>0</v>
      </c>
      <c r="F311" s="3">
        <v>0</v>
      </c>
      <c r="G311" s="3">
        <v>13.6550937339257</v>
      </c>
      <c r="H311" s="3">
        <v>15.597614191131299</v>
      </c>
      <c r="I311" s="3">
        <v>16.9484404017762</v>
      </c>
      <c r="J311" s="3">
        <v>13.2695312015175</v>
      </c>
      <c r="K311" s="5">
        <f t="shared" si="12"/>
        <v>9.9117799213917834</v>
      </c>
      <c r="L311" s="5">
        <f t="shared" si="13"/>
        <v>4.5516979113085663</v>
      </c>
      <c r="M311" s="5">
        <f t="shared" si="14"/>
        <v>15.271861931475</v>
      </c>
      <c r="N311" s="3">
        <v>-10.720164020166401</v>
      </c>
      <c r="O311" s="3">
        <v>-21.010905449366099</v>
      </c>
      <c r="P311" s="3">
        <v>-0.42942259096673002</v>
      </c>
      <c r="Q311" s="3">
        <v>9.9117799213917799</v>
      </c>
      <c r="R311" s="3">
        <v>-2.6343423321339299</v>
      </c>
      <c r="S311" s="3">
        <v>4.3809740299331199E-2</v>
      </c>
      <c r="T311" s="3">
        <v>0.82475305210573502</v>
      </c>
      <c r="U311" s="3">
        <v>-3.5029492124314099</v>
      </c>
      <c r="V311" s="3">
        <v>0</v>
      </c>
      <c r="W311" s="3">
        <v>-1</v>
      </c>
      <c r="Y311" s="3"/>
    </row>
    <row r="312" spans="1:25" x14ac:dyDescent="0.25">
      <c r="A312" s="3" t="s">
        <v>225</v>
      </c>
      <c r="B312" s="3" t="s">
        <v>225</v>
      </c>
      <c r="C312" s="3" t="s">
        <v>225</v>
      </c>
      <c r="D312" s="3" t="s">
        <v>225</v>
      </c>
      <c r="E312" s="3">
        <v>0</v>
      </c>
      <c r="F312" s="3">
        <v>0</v>
      </c>
      <c r="G312" s="3">
        <v>13.6550937339257</v>
      </c>
      <c r="H312" s="3">
        <v>15.597614191131299</v>
      </c>
      <c r="I312" s="3">
        <v>16.9484404017762</v>
      </c>
      <c r="J312" s="3">
        <v>13.2695312015175</v>
      </c>
      <c r="K312" s="5">
        <f t="shared" si="12"/>
        <v>9.9117799213917834</v>
      </c>
      <c r="L312" s="5">
        <f t="shared" si="13"/>
        <v>4.5516979113085663</v>
      </c>
      <c r="M312" s="5">
        <f t="shared" si="14"/>
        <v>15.271861931475</v>
      </c>
      <c r="N312" s="3">
        <v>-10.720164020166401</v>
      </c>
      <c r="O312" s="3">
        <v>-21.010905449366099</v>
      </c>
      <c r="P312" s="3">
        <v>-0.42942259096673002</v>
      </c>
      <c r="Q312" s="3">
        <v>9.9117799213917799</v>
      </c>
      <c r="R312" s="3">
        <v>-2.6343423321339299</v>
      </c>
      <c r="S312" s="3">
        <v>4.3809740299331199E-2</v>
      </c>
      <c r="T312" s="3">
        <v>0.82475305210573502</v>
      </c>
      <c r="U312" s="3">
        <v>-3.5029492124314099</v>
      </c>
      <c r="V312" s="3">
        <v>0</v>
      </c>
      <c r="W312" s="3">
        <v>-1</v>
      </c>
      <c r="Y312" s="3"/>
    </row>
    <row r="313" spans="1:25" x14ac:dyDescent="0.25">
      <c r="A313" s="3" t="s">
        <v>289</v>
      </c>
      <c r="B313" s="3" t="s">
        <v>289</v>
      </c>
      <c r="C313" s="3" t="s">
        <v>289</v>
      </c>
      <c r="D313" s="3" t="s">
        <v>289</v>
      </c>
      <c r="E313" s="3">
        <v>0</v>
      </c>
      <c r="F313" s="3">
        <v>19.114870068381201</v>
      </c>
      <c r="G313" s="3">
        <v>0</v>
      </c>
      <c r="H313" s="3">
        <v>20.2395791230716</v>
      </c>
      <c r="I313" s="3">
        <v>20.393018914317398</v>
      </c>
      <c r="J313" s="3">
        <v>20.480295119575299</v>
      </c>
      <c r="K313" s="5">
        <f t="shared" si="12"/>
        <v>13.371293870890916</v>
      </c>
      <c r="L313" s="5">
        <f t="shared" si="13"/>
        <v>6.371623356127067</v>
      </c>
      <c r="M313" s="5">
        <f t="shared" si="14"/>
        <v>20.370964385654769</v>
      </c>
      <c r="N313" s="3">
        <v>-13.999341029527701</v>
      </c>
      <c r="O313" s="3">
        <v>-28.016290757834302</v>
      </c>
      <c r="P313" s="3">
        <v>1.76086987789255E-2</v>
      </c>
      <c r="Q313" s="3">
        <v>13.3712938708909</v>
      </c>
      <c r="R313" s="3">
        <v>-2.5256404477018002</v>
      </c>
      <c r="S313" s="3">
        <v>5.0200474443139999E-2</v>
      </c>
      <c r="T313" s="3">
        <v>0.85008096333481098</v>
      </c>
      <c r="U313" s="3">
        <v>-3.6218146672691902</v>
      </c>
      <c r="V313" s="3">
        <v>0</v>
      </c>
      <c r="W313" s="3">
        <v>-1</v>
      </c>
      <c r="Y313" s="3"/>
    </row>
    <row r="314" spans="1:25" x14ac:dyDescent="0.25">
      <c r="R314" s="10"/>
      <c r="S314" s="10"/>
      <c r="T314" s="10"/>
    </row>
    <row r="315" spans="1:25" x14ac:dyDescent="0.25">
      <c r="R315" s="10"/>
      <c r="S315" s="10"/>
      <c r="T315" s="10"/>
    </row>
    <row r="316" spans="1:25" x14ac:dyDescent="0.25">
      <c r="R316" s="10"/>
      <c r="S316" s="10"/>
      <c r="T316" s="10"/>
    </row>
    <row r="317" spans="1:25" x14ac:dyDescent="0.25">
      <c r="R317" s="10"/>
      <c r="S317" s="10"/>
      <c r="T317" s="10"/>
    </row>
    <row r="318" spans="1:25" x14ac:dyDescent="0.25">
      <c r="R318" s="10"/>
      <c r="S318" s="10"/>
      <c r="T318" s="10"/>
    </row>
    <row r="319" spans="1:25" x14ac:dyDescent="0.25">
      <c r="R319" s="10"/>
      <c r="S319" s="10"/>
      <c r="T319" s="10"/>
    </row>
    <row r="320" spans="1:25" x14ac:dyDescent="0.25">
      <c r="R320" s="10"/>
      <c r="S320" s="10"/>
      <c r="T320" s="10"/>
    </row>
    <row r="321" spans="18:20" x14ac:dyDescent="0.25">
      <c r="R321" s="10"/>
      <c r="S321" s="10"/>
      <c r="T321" s="10"/>
    </row>
    <row r="322" spans="18:20" x14ac:dyDescent="0.25">
      <c r="R322" s="10"/>
      <c r="S322" s="10"/>
      <c r="T322" s="10"/>
    </row>
    <row r="323" spans="18:20" x14ac:dyDescent="0.25">
      <c r="R323" s="10"/>
      <c r="S323" s="10"/>
      <c r="T323" s="10"/>
    </row>
    <row r="324" spans="18:20" x14ac:dyDescent="0.25">
      <c r="R324" s="10"/>
      <c r="S324" s="10"/>
      <c r="T324" s="10"/>
    </row>
    <row r="325" spans="18:20" x14ac:dyDescent="0.25">
      <c r="R325" s="10"/>
      <c r="S325" s="10"/>
      <c r="T325" s="10"/>
    </row>
    <row r="326" spans="18:20" x14ac:dyDescent="0.25">
      <c r="R326" s="10"/>
      <c r="S326" s="10"/>
      <c r="T326" s="10"/>
    </row>
    <row r="327" spans="18:20" x14ac:dyDescent="0.25">
      <c r="R327" s="10"/>
      <c r="S327" s="10"/>
      <c r="T327" s="10"/>
    </row>
    <row r="328" spans="18:20" x14ac:dyDescent="0.25">
      <c r="R328" s="10"/>
      <c r="S328" s="10"/>
      <c r="T328" s="10"/>
    </row>
    <row r="329" spans="18:20" x14ac:dyDescent="0.25">
      <c r="R329" s="10"/>
      <c r="S329" s="10"/>
      <c r="T329" s="10"/>
    </row>
    <row r="330" spans="18:20" x14ac:dyDescent="0.25">
      <c r="R330" s="10"/>
      <c r="S330" s="10"/>
      <c r="T330" s="10"/>
    </row>
    <row r="331" spans="18:20" x14ac:dyDescent="0.25">
      <c r="R331" s="10"/>
      <c r="S331" s="10"/>
      <c r="T331" s="10"/>
    </row>
    <row r="332" spans="18:20" x14ac:dyDescent="0.25">
      <c r="R332" s="10"/>
      <c r="S332" s="10"/>
      <c r="T332" s="10"/>
    </row>
    <row r="333" spans="18:20" x14ac:dyDescent="0.25">
      <c r="R333" s="10"/>
      <c r="S333" s="10"/>
      <c r="T333" s="10"/>
    </row>
    <row r="334" spans="18:20" x14ac:dyDescent="0.25">
      <c r="R334" s="10"/>
      <c r="S334" s="10"/>
      <c r="T334" s="10"/>
    </row>
    <row r="335" spans="18:20" x14ac:dyDescent="0.25">
      <c r="R335" s="10"/>
      <c r="S335" s="10"/>
      <c r="T335" s="10"/>
    </row>
    <row r="336" spans="18:20" x14ac:dyDescent="0.25">
      <c r="R336" s="10"/>
      <c r="S336" s="10"/>
      <c r="T336" s="10"/>
    </row>
    <row r="337" spans="18:20" x14ac:dyDescent="0.25">
      <c r="R337" s="10"/>
      <c r="S337" s="10"/>
      <c r="T337" s="10"/>
    </row>
    <row r="338" spans="18:20" x14ac:dyDescent="0.25">
      <c r="R338" s="10"/>
      <c r="S338" s="10"/>
      <c r="T338" s="10"/>
    </row>
    <row r="339" spans="18:20" x14ac:dyDescent="0.25">
      <c r="R339" s="10"/>
      <c r="S339" s="10"/>
      <c r="T339" s="10"/>
    </row>
    <row r="340" spans="18:20" x14ac:dyDescent="0.25">
      <c r="R340" s="10"/>
      <c r="S340" s="10"/>
      <c r="T340" s="10"/>
    </row>
    <row r="341" spans="18:20" x14ac:dyDescent="0.25">
      <c r="R341" s="10"/>
      <c r="S341" s="10"/>
      <c r="T341" s="10"/>
    </row>
    <row r="342" spans="18:20" x14ac:dyDescent="0.25">
      <c r="R342" s="10"/>
      <c r="S342" s="10"/>
      <c r="T342" s="10"/>
    </row>
    <row r="343" spans="18:20" x14ac:dyDescent="0.25">
      <c r="R343" s="10"/>
      <c r="S343" s="10"/>
      <c r="T343" s="10"/>
    </row>
    <row r="344" spans="18:20" x14ac:dyDescent="0.25">
      <c r="R344" s="10"/>
      <c r="S344" s="10"/>
      <c r="T344" s="10"/>
    </row>
    <row r="345" spans="18:20" x14ac:dyDescent="0.25">
      <c r="R345" s="10"/>
      <c r="S345" s="10"/>
      <c r="T345" s="10"/>
    </row>
    <row r="346" spans="18:20" x14ac:dyDescent="0.25">
      <c r="R346" s="10"/>
      <c r="S346" s="10"/>
      <c r="T346" s="10"/>
    </row>
    <row r="347" spans="18:20" x14ac:dyDescent="0.25">
      <c r="R347" s="10"/>
      <c r="S347" s="10"/>
      <c r="T347" s="10"/>
    </row>
    <row r="348" spans="18:20" x14ac:dyDescent="0.25">
      <c r="R348" s="10"/>
      <c r="S348" s="10"/>
      <c r="T348" s="10"/>
    </row>
    <row r="349" spans="18:20" x14ac:dyDescent="0.25">
      <c r="R349" s="10"/>
      <c r="S349" s="10"/>
      <c r="T349" s="10"/>
    </row>
    <row r="350" spans="18:20" x14ac:dyDescent="0.25">
      <c r="R350" s="10"/>
      <c r="S350" s="10"/>
      <c r="T350" s="10"/>
    </row>
    <row r="351" spans="18:20" x14ac:dyDescent="0.25">
      <c r="R351" s="10"/>
      <c r="S351" s="10"/>
      <c r="T351" s="10"/>
    </row>
    <row r="352" spans="18:20" x14ac:dyDescent="0.25">
      <c r="R352" s="10"/>
      <c r="S352" s="10"/>
      <c r="T352" s="10"/>
    </row>
    <row r="353" spans="18:20" x14ac:dyDescent="0.25">
      <c r="R353" s="10"/>
      <c r="S353" s="10"/>
      <c r="T353" s="10"/>
    </row>
    <row r="354" spans="18:20" x14ac:dyDescent="0.25">
      <c r="R354" s="10"/>
      <c r="S354" s="10"/>
      <c r="T354" s="10"/>
    </row>
    <row r="355" spans="18:20" x14ac:dyDescent="0.25">
      <c r="R355" s="10"/>
      <c r="S355" s="10"/>
      <c r="T355" s="10"/>
    </row>
    <row r="356" spans="18:20" x14ac:dyDescent="0.25">
      <c r="R356" s="10"/>
      <c r="S356" s="10"/>
      <c r="T356" s="10"/>
    </row>
    <row r="357" spans="18:20" x14ac:dyDescent="0.25">
      <c r="R357" s="10"/>
      <c r="S357" s="10"/>
      <c r="T357" s="10"/>
    </row>
    <row r="358" spans="18:20" x14ac:dyDescent="0.25">
      <c r="R358" s="10"/>
      <c r="S358" s="10"/>
      <c r="T358" s="10"/>
    </row>
    <row r="359" spans="18:20" x14ac:dyDescent="0.25">
      <c r="R359" s="10"/>
      <c r="S359" s="10"/>
      <c r="T359" s="10"/>
    </row>
    <row r="360" spans="18:20" x14ac:dyDescent="0.25">
      <c r="R360" s="10"/>
      <c r="S360" s="10"/>
      <c r="T360" s="10"/>
    </row>
    <row r="361" spans="18:20" x14ac:dyDescent="0.25">
      <c r="R361" s="10"/>
      <c r="S361" s="10"/>
      <c r="T361" s="10"/>
    </row>
    <row r="362" spans="18:20" x14ac:dyDescent="0.25">
      <c r="R362" s="10"/>
      <c r="S362" s="10"/>
      <c r="T362" s="10"/>
    </row>
    <row r="363" spans="18:20" x14ac:dyDescent="0.25">
      <c r="R363" s="10"/>
      <c r="S363" s="10"/>
      <c r="T363" s="10"/>
    </row>
    <row r="364" spans="18:20" x14ac:dyDescent="0.25">
      <c r="R364" s="10"/>
      <c r="S364" s="10"/>
      <c r="T364" s="10"/>
    </row>
    <row r="365" spans="18:20" x14ac:dyDescent="0.25">
      <c r="R365" s="10"/>
      <c r="S365" s="10"/>
      <c r="T365" s="10"/>
    </row>
    <row r="366" spans="18:20" x14ac:dyDescent="0.25">
      <c r="R366" s="10"/>
      <c r="S366" s="10"/>
      <c r="T366" s="10"/>
    </row>
    <row r="367" spans="18:20" x14ac:dyDescent="0.25">
      <c r="R367" s="10"/>
      <c r="S367" s="10"/>
      <c r="T367" s="10"/>
    </row>
    <row r="368" spans="18:20" x14ac:dyDescent="0.25">
      <c r="R368" s="10"/>
      <c r="S368" s="10"/>
      <c r="T368" s="10"/>
    </row>
    <row r="369" spans="18:20" x14ac:dyDescent="0.25">
      <c r="R369" s="10"/>
      <c r="S369" s="10"/>
      <c r="T369" s="10"/>
    </row>
    <row r="370" spans="18:20" x14ac:dyDescent="0.25">
      <c r="R370" s="10"/>
      <c r="S370" s="10"/>
      <c r="T370" s="10"/>
    </row>
    <row r="371" spans="18:20" x14ac:dyDescent="0.25">
      <c r="R371" s="10"/>
      <c r="S371" s="10"/>
      <c r="T371" s="10"/>
    </row>
    <row r="372" spans="18:20" x14ac:dyDescent="0.25">
      <c r="R372" s="10"/>
      <c r="S372" s="10"/>
      <c r="T372" s="10"/>
    </row>
    <row r="373" spans="18:20" x14ac:dyDescent="0.25">
      <c r="R373" s="10"/>
      <c r="S373" s="10"/>
      <c r="T373" s="10"/>
    </row>
    <row r="374" spans="18:20" x14ac:dyDescent="0.25">
      <c r="R374" s="10"/>
      <c r="S374" s="10"/>
      <c r="T374" s="10"/>
    </row>
    <row r="375" spans="18:20" x14ac:dyDescent="0.25">
      <c r="R375" s="10"/>
      <c r="S375" s="10"/>
      <c r="T375" s="10"/>
    </row>
    <row r="376" spans="18:20" x14ac:dyDescent="0.25">
      <c r="R376" s="10"/>
      <c r="S376" s="10"/>
      <c r="T376" s="10"/>
    </row>
    <row r="377" spans="18:20" x14ac:dyDescent="0.25">
      <c r="R377" s="10"/>
      <c r="S377" s="10"/>
      <c r="T377" s="10"/>
    </row>
    <row r="378" spans="18:20" x14ac:dyDescent="0.25">
      <c r="R378" s="10"/>
      <c r="S378" s="10"/>
      <c r="T378" s="10"/>
    </row>
    <row r="379" spans="18:20" x14ac:dyDescent="0.25">
      <c r="R379" s="10"/>
      <c r="S379" s="10"/>
      <c r="T379" s="10"/>
    </row>
    <row r="380" spans="18:20" x14ac:dyDescent="0.25">
      <c r="R380" s="10"/>
      <c r="S380" s="10"/>
      <c r="T380" s="10"/>
    </row>
    <row r="381" spans="18:20" x14ac:dyDescent="0.25">
      <c r="R381" s="10"/>
      <c r="S381" s="10"/>
      <c r="T381" s="10"/>
    </row>
    <row r="382" spans="18:20" x14ac:dyDescent="0.25">
      <c r="R382" s="10"/>
      <c r="S382" s="10"/>
      <c r="T382" s="10"/>
    </row>
    <row r="383" spans="18:20" x14ac:dyDescent="0.25">
      <c r="R383" s="10"/>
      <c r="S383" s="10"/>
      <c r="T383" s="10"/>
    </row>
    <row r="384" spans="18:20" x14ac:dyDescent="0.25">
      <c r="R384" s="10"/>
      <c r="S384" s="10"/>
      <c r="T384" s="10"/>
    </row>
    <row r="385" spans="18:20" x14ac:dyDescent="0.25">
      <c r="R385" s="10"/>
      <c r="S385" s="10"/>
      <c r="T385" s="10"/>
    </row>
    <row r="386" spans="18:20" x14ac:dyDescent="0.25">
      <c r="R386" s="10"/>
      <c r="S386" s="10"/>
      <c r="T386" s="10"/>
    </row>
    <row r="387" spans="18:20" x14ac:dyDescent="0.25">
      <c r="R387" s="10"/>
      <c r="S387" s="10"/>
      <c r="T387" s="10"/>
    </row>
    <row r="388" spans="18:20" x14ac:dyDescent="0.25">
      <c r="R388" s="10"/>
      <c r="S388" s="10"/>
      <c r="T388" s="10"/>
    </row>
    <row r="389" spans="18:20" x14ac:dyDescent="0.25">
      <c r="R389" s="10"/>
      <c r="S389" s="10"/>
      <c r="T389" s="10"/>
    </row>
    <row r="390" spans="18:20" x14ac:dyDescent="0.25">
      <c r="R390" s="10"/>
      <c r="S390" s="10"/>
      <c r="T390" s="10"/>
    </row>
    <row r="391" spans="18:20" x14ac:dyDescent="0.25">
      <c r="R391" s="10"/>
      <c r="S391" s="10"/>
      <c r="T391" s="10"/>
    </row>
    <row r="392" spans="18:20" x14ac:dyDescent="0.25">
      <c r="R392" s="10"/>
      <c r="S392" s="10"/>
      <c r="T392" s="10"/>
    </row>
    <row r="393" spans="18:20" x14ac:dyDescent="0.25">
      <c r="R393" s="10"/>
      <c r="S393" s="10"/>
      <c r="T393" s="10"/>
    </row>
    <row r="394" spans="18:20" x14ac:dyDescent="0.25">
      <c r="R394" s="10"/>
      <c r="S394" s="10"/>
      <c r="T394" s="10"/>
    </row>
    <row r="395" spans="18:20" x14ac:dyDescent="0.25">
      <c r="R395" s="10"/>
      <c r="S395" s="10"/>
      <c r="T395" s="10"/>
    </row>
    <row r="396" spans="18:20" x14ac:dyDescent="0.25">
      <c r="R396" s="10"/>
      <c r="S396" s="10"/>
      <c r="T396" s="10"/>
    </row>
    <row r="397" spans="18:20" x14ac:dyDescent="0.25">
      <c r="R397" s="10"/>
      <c r="S397" s="10"/>
      <c r="T397" s="10"/>
    </row>
    <row r="398" spans="18:20" x14ac:dyDescent="0.25">
      <c r="R398" s="10"/>
      <c r="S398" s="10"/>
      <c r="T398" s="10"/>
    </row>
    <row r="399" spans="18:20" x14ac:dyDescent="0.25">
      <c r="R399" s="10"/>
      <c r="S399" s="10"/>
      <c r="T399" s="10"/>
    </row>
    <row r="400" spans="18:20" x14ac:dyDescent="0.25">
      <c r="R400" s="10"/>
      <c r="S400" s="10"/>
      <c r="T400" s="10"/>
    </row>
    <row r="401" spans="18:20" x14ac:dyDescent="0.25">
      <c r="R401" s="10"/>
      <c r="S401" s="10"/>
      <c r="T401" s="10"/>
    </row>
    <row r="402" spans="18:20" x14ac:dyDescent="0.25">
      <c r="R402" s="10"/>
      <c r="S402" s="10"/>
      <c r="T402" s="10"/>
    </row>
    <row r="403" spans="18:20" x14ac:dyDescent="0.25">
      <c r="R403" s="10"/>
      <c r="S403" s="10"/>
      <c r="T403" s="10"/>
    </row>
    <row r="404" spans="18:20" x14ac:dyDescent="0.25">
      <c r="R404" s="10"/>
      <c r="S404" s="10"/>
      <c r="T404" s="10"/>
    </row>
    <row r="405" spans="18:20" x14ac:dyDescent="0.25">
      <c r="R405" s="10"/>
      <c r="S405" s="10"/>
      <c r="T405" s="10"/>
    </row>
    <row r="406" spans="18:20" x14ac:dyDescent="0.25">
      <c r="R406" s="10"/>
      <c r="S406" s="10"/>
      <c r="T406" s="10"/>
    </row>
    <row r="407" spans="18:20" x14ac:dyDescent="0.25">
      <c r="R407" s="10"/>
      <c r="S407" s="10"/>
      <c r="T407" s="10"/>
    </row>
    <row r="408" spans="18:20" x14ac:dyDescent="0.25">
      <c r="R408" s="10"/>
      <c r="S408" s="10"/>
      <c r="T408" s="10"/>
    </row>
    <row r="409" spans="18:20" x14ac:dyDescent="0.25">
      <c r="R409" s="10"/>
      <c r="S409" s="10"/>
      <c r="T409" s="10"/>
    </row>
    <row r="410" spans="18:20" x14ac:dyDescent="0.25">
      <c r="R410" s="10"/>
      <c r="S410" s="10"/>
      <c r="T410" s="10"/>
    </row>
    <row r="411" spans="18:20" x14ac:dyDescent="0.25">
      <c r="R411" s="10"/>
      <c r="S411" s="10"/>
      <c r="T411" s="10"/>
    </row>
    <row r="412" spans="18:20" x14ac:dyDescent="0.25">
      <c r="R412" s="10"/>
      <c r="S412" s="10"/>
      <c r="T412" s="10"/>
    </row>
    <row r="413" spans="18:20" x14ac:dyDescent="0.25">
      <c r="R413" s="10"/>
      <c r="S413" s="10"/>
      <c r="T413" s="10"/>
    </row>
    <row r="414" spans="18:20" x14ac:dyDescent="0.25">
      <c r="R414" s="10"/>
      <c r="S414" s="10"/>
      <c r="T414" s="10"/>
    </row>
    <row r="415" spans="18:20" x14ac:dyDescent="0.25">
      <c r="R415" s="10"/>
      <c r="S415" s="10"/>
      <c r="T415" s="10"/>
    </row>
    <row r="416" spans="18:20" x14ac:dyDescent="0.25">
      <c r="R416" s="10"/>
      <c r="S416" s="10"/>
      <c r="T416" s="10"/>
    </row>
    <row r="417" spans="18:20" x14ac:dyDescent="0.25">
      <c r="R417" s="10"/>
      <c r="S417" s="10"/>
      <c r="T417" s="10"/>
    </row>
    <row r="418" spans="18:20" x14ac:dyDescent="0.25">
      <c r="R418" s="10"/>
      <c r="S418" s="10"/>
      <c r="T418" s="10"/>
    </row>
    <row r="419" spans="18:20" x14ac:dyDescent="0.25">
      <c r="R419" s="10"/>
      <c r="S419" s="10"/>
      <c r="T419" s="10"/>
    </row>
    <row r="420" spans="18:20" x14ac:dyDescent="0.25">
      <c r="R420" s="10"/>
      <c r="S420" s="10"/>
      <c r="T420" s="10"/>
    </row>
    <row r="421" spans="18:20" x14ac:dyDescent="0.25">
      <c r="R421" s="10"/>
      <c r="S421" s="10"/>
      <c r="T421" s="10"/>
    </row>
    <row r="422" spans="18:20" x14ac:dyDescent="0.25">
      <c r="R422" s="10"/>
      <c r="S422" s="10"/>
      <c r="T422" s="10"/>
    </row>
    <row r="423" spans="18:20" x14ac:dyDescent="0.25">
      <c r="R423" s="10"/>
      <c r="S423" s="10"/>
      <c r="T423" s="10"/>
    </row>
    <row r="424" spans="18:20" x14ac:dyDescent="0.25">
      <c r="R424" s="10"/>
      <c r="S424" s="10"/>
      <c r="T424" s="10"/>
    </row>
    <row r="425" spans="18:20" x14ac:dyDescent="0.25">
      <c r="R425" s="10"/>
      <c r="S425" s="10"/>
      <c r="T425" s="10"/>
    </row>
    <row r="426" spans="18:20" x14ac:dyDescent="0.25">
      <c r="R426" s="10"/>
      <c r="S426" s="10"/>
      <c r="T426" s="10"/>
    </row>
    <row r="427" spans="18:20" x14ac:dyDescent="0.25">
      <c r="R427" s="10"/>
      <c r="S427" s="10"/>
      <c r="T427" s="10"/>
    </row>
    <row r="428" spans="18:20" x14ac:dyDescent="0.25">
      <c r="R428" s="10"/>
      <c r="S428" s="10"/>
      <c r="T428" s="10"/>
    </row>
    <row r="429" spans="18:20" x14ac:dyDescent="0.25">
      <c r="R429" s="10"/>
      <c r="S429" s="10"/>
      <c r="T429" s="10"/>
    </row>
    <row r="430" spans="18:20" x14ac:dyDescent="0.25">
      <c r="R430" s="10"/>
      <c r="S430" s="10"/>
      <c r="T430" s="10"/>
    </row>
    <row r="431" spans="18:20" x14ac:dyDescent="0.25">
      <c r="R431" s="10"/>
      <c r="S431" s="10"/>
      <c r="T431" s="10"/>
    </row>
    <row r="432" spans="18:20" x14ac:dyDescent="0.25">
      <c r="R432" s="10"/>
      <c r="S432" s="10"/>
      <c r="T432" s="10"/>
    </row>
    <row r="433" spans="18:20" x14ac:dyDescent="0.25">
      <c r="R433" s="10"/>
      <c r="S433" s="10"/>
      <c r="T433" s="10"/>
    </row>
    <row r="434" spans="18:20" x14ac:dyDescent="0.25">
      <c r="R434" s="10"/>
      <c r="S434" s="10"/>
      <c r="T434" s="10"/>
    </row>
    <row r="435" spans="18:20" x14ac:dyDescent="0.25">
      <c r="R435" s="10"/>
      <c r="S435" s="10"/>
      <c r="T435" s="10"/>
    </row>
    <row r="436" spans="18:20" x14ac:dyDescent="0.25">
      <c r="R436" s="10"/>
      <c r="S436" s="10"/>
      <c r="T436" s="10"/>
    </row>
    <row r="437" spans="18:20" x14ac:dyDescent="0.25">
      <c r="R437" s="10"/>
      <c r="S437" s="10"/>
      <c r="T437" s="10"/>
    </row>
    <row r="438" spans="18:20" x14ac:dyDescent="0.25">
      <c r="R438" s="10"/>
      <c r="S438" s="10"/>
      <c r="T438" s="10"/>
    </row>
    <row r="439" spans="18:20" x14ac:dyDescent="0.25">
      <c r="R439" s="10"/>
      <c r="S439" s="10"/>
      <c r="T439" s="10"/>
    </row>
    <row r="440" spans="18:20" x14ac:dyDescent="0.25">
      <c r="R440" s="10"/>
      <c r="S440" s="10"/>
      <c r="T440" s="10"/>
    </row>
    <row r="441" spans="18:20" x14ac:dyDescent="0.25">
      <c r="R441" s="10"/>
      <c r="S441" s="10"/>
      <c r="T441" s="10"/>
    </row>
    <row r="442" spans="18:20" x14ac:dyDescent="0.25">
      <c r="R442" s="10"/>
      <c r="S442" s="10"/>
      <c r="T442" s="10"/>
    </row>
    <row r="443" spans="18:20" x14ac:dyDescent="0.25">
      <c r="R443" s="10"/>
      <c r="S443" s="10"/>
      <c r="T443" s="10"/>
    </row>
    <row r="444" spans="18:20" x14ac:dyDescent="0.25">
      <c r="R444" s="10"/>
      <c r="S444" s="10"/>
      <c r="T444" s="10"/>
    </row>
    <row r="445" spans="18:20" x14ac:dyDescent="0.25">
      <c r="R445" s="10"/>
      <c r="S445" s="10"/>
      <c r="T445" s="10"/>
    </row>
    <row r="446" spans="18:20" x14ac:dyDescent="0.25">
      <c r="R446" s="10"/>
      <c r="S446" s="10"/>
      <c r="T446" s="10"/>
    </row>
    <row r="447" spans="18:20" x14ac:dyDescent="0.25">
      <c r="R447" s="10"/>
      <c r="S447" s="10"/>
      <c r="T447" s="10"/>
    </row>
    <row r="448" spans="18:20" x14ac:dyDescent="0.25">
      <c r="R448" s="10"/>
      <c r="S448" s="10"/>
      <c r="T448" s="10"/>
    </row>
    <row r="449" spans="18:20" x14ac:dyDescent="0.25">
      <c r="R449" s="10"/>
      <c r="S449" s="10"/>
      <c r="T449" s="10"/>
    </row>
    <row r="450" spans="18:20" x14ac:dyDescent="0.25">
      <c r="R450" s="10"/>
      <c r="S450" s="10"/>
      <c r="T450" s="10"/>
    </row>
    <row r="451" spans="18:20" x14ac:dyDescent="0.25">
      <c r="R451" s="10"/>
      <c r="S451" s="10"/>
      <c r="T451" s="10"/>
    </row>
    <row r="452" spans="18:20" x14ac:dyDescent="0.25">
      <c r="R452" s="10"/>
      <c r="S452" s="10"/>
      <c r="T452" s="10"/>
    </row>
    <row r="453" spans="18:20" x14ac:dyDescent="0.25">
      <c r="R453" s="10"/>
      <c r="S453" s="10"/>
      <c r="T453" s="10"/>
    </row>
    <row r="454" spans="18:20" x14ac:dyDescent="0.25">
      <c r="R454" s="10"/>
      <c r="S454" s="10"/>
      <c r="T454" s="10"/>
    </row>
    <row r="455" spans="18:20" x14ac:dyDescent="0.25">
      <c r="R455" s="10"/>
      <c r="S455" s="10"/>
      <c r="T455" s="10"/>
    </row>
    <row r="456" spans="18:20" x14ac:dyDescent="0.25">
      <c r="R456" s="10"/>
      <c r="S456" s="10"/>
      <c r="T456" s="10"/>
    </row>
    <row r="457" spans="18:20" x14ac:dyDescent="0.25">
      <c r="R457" s="10"/>
      <c r="S457" s="10"/>
      <c r="T457" s="10"/>
    </row>
    <row r="458" spans="18:20" x14ac:dyDescent="0.25">
      <c r="R458" s="10"/>
      <c r="S458" s="10"/>
      <c r="T458" s="10"/>
    </row>
    <row r="459" spans="18:20" x14ac:dyDescent="0.25">
      <c r="R459" s="10"/>
      <c r="S459" s="10"/>
      <c r="T459" s="10"/>
    </row>
    <row r="460" spans="18:20" x14ac:dyDescent="0.25">
      <c r="R460" s="10"/>
      <c r="S460" s="10"/>
      <c r="T460" s="10"/>
    </row>
    <row r="461" spans="18:20" x14ac:dyDescent="0.25">
      <c r="R461" s="10"/>
      <c r="S461" s="10"/>
      <c r="T461" s="10"/>
    </row>
    <row r="462" spans="18:20" x14ac:dyDescent="0.25">
      <c r="R462" s="10"/>
      <c r="S462" s="10"/>
      <c r="T462" s="10"/>
    </row>
    <row r="463" spans="18:20" x14ac:dyDescent="0.25">
      <c r="R463" s="10"/>
      <c r="S463" s="10"/>
      <c r="T463" s="10"/>
    </row>
    <row r="464" spans="18:20" x14ac:dyDescent="0.25">
      <c r="R464" s="10"/>
      <c r="S464" s="10"/>
      <c r="T464" s="10"/>
    </row>
    <row r="465" spans="18:20" x14ac:dyDescent="0.25">
      <c r="R465" s="10"/>
      <c r="S465" s="10"/>
      <c r="T465" s="10"/>
    </row>
    <row r="466" spans="18:20" x14ac:dyDescent="0.25">
      <c r="R466" s="10"/>
      <c r="S466" s="10"/>
      <c r="T466" s="10"/>
    </row>
    <row r="467" spans="18:20" x14ac:dyDescent="0.25">
      <c r="R467" s="10"/>
      <c r="S467" s="10"/>
      <c r="T467" s="10"/>
    </row>
    <row r="468" spans="18:20" x14ac:dyDescent="0.25">
      <c r="R468" s="10"/>
      <c r="S468" s="10"/>
      <c r="T468" s="10"/>
    </row>
    <row r="469" spans="18:20" x14ac:dyDescent="0.25">
      <c r="R469" s="10"/>
      <c r="S469" s="10"/>
      <c r="T469" s="10"/>
    </row>
    <row r="470" spans="18:20" x14ac:dyDescent="0.25">
      <c r="R470" s="10"/>
      <c r="S470" s="10"/>
      <c r="T470" s="10"/>
    </row>
    <row r="471" spans="18:20" x14ac:dyDescent="0.25">
      <c r="R471" s="10"/>
      <c r="S471" s="10"/>
      <c r="T471" s="10"/>
    </row>
    <row r="472" spans="18:20" x14ac:dyDescent="0.25">
      <c r="R472" s="10"/>
      <c r="S472" s="10"/>
      <c r="T472" s="10"/>
    </row>
    <row r="473" spans="18:20" x14ac:dyDescent="0.25">
      <c r="R473" s="10"/>
      <c r="S473" s="10"/>
      <c r="T473" s="10"/>
    </row>
    <row r="474" spans="18:20" x14ac:dyDescent="0.25">
      <c r="R474" s="10"/>
      <c r="S474" s="10"/>
      <c r="T474" s="10"/>
    </row>
    <row r="475" spans="18:20" x14ac:dyDescent="0.25">
      <c r="R475" s="10"/>
      <c r="S475" s="10"/>
      <c r="T475" s="10"/>
    </row>
    <row r="476" spans="18:20" x14ac:dyDescent="0.25">
      <c r="R476" s="10"/>
      <c r="S476" s="10"/>
      <c r="T476" s="10"/>
    </row>
    <row r="477" spans="18:20" x14ac:dyDescent="0.25">
      <c r="R477" s="10"/>
      <c r="S477" s="10"/>
      <c r="T477" s="10"/>
    </row>
    <row r="478" spans="18:20" x14ac:dyDescent="0.25">
      <c r="R478" s="10"/>
      <c r="S478" s="10"/>
      <c r="T478" s="10"/>
    </row>
    <row r="479" spans="18:20" x14ac:dyDescent="0.25">
      <c r="R479" s="10"/>
      <c r="S479" s="10"/>
      <c r="T479" s="10"/>
    </row>
    <row r="480" spans="18:20" x14ac:dyDescent="0.25">
      <c r="R480" s="10"/>
      <c r="S480" s="10"/>
      <c r="T480" s="10"/>
    </row>
    <row r="481" spans="18:20" x14ac:dyDescent="0.25">
      <c r="R481" s="10"/>
      <c r="S481" s="10"/>
      <c r="T481" s="10"/>
    </row>
    <row r="482" spans="18:20" x14ac:dyDescent="0.25">
      <c r="R482" s="10"/>
      <c r="S482" s="10"/>
      <c r="T482" s="10"/>
    </row>
    <row r="483" spans="18:20" x14ac:dyDescent="0.25">
      <c r="R483" s="10"/>
      <c r="S483" s="10"/>
      <c r="T483" s="10"/>
    </row>
    <row r="484" spans="18:20" x14ac:dyDescent="0.25">
      <c r="R484" s="10"/>
      <c r="S484" s="10"/>
      <c r="T484" s="10"/>
    </row>
    <row r="485" spans="18:20" x14ac:dyDescent="0.25">
      <c r="R485" s="10"/>
      <c r="S485" s="10"/>
      <c r="T485" s="10"/>
    </row>
    <row r="486" spans="18:20" x14ac:dyDescent="0.25">
      <c r="R486" s="10"/>
      <c r="S486" s="10"/>
      <c r="T486" s="10"/>
    </row>
    <row r="487" spans="18:20" x14ac:dyDescent="0.25">
      <c r="R487" s="10"/>
      <c r="S487" s="10"/>
      <c r="T487" s="10"/>
    </row>
    <row r="488" spans="18:20" x14ac:dyDescent="0.25">
      <c r="R488" s="10"/>
      <c r="S488" s="10"/>
      <c r="T488" s="10"/>
    </row>
    <row r="489" spans="18:20" x14ac:dyDescent="0.25">
      <c r="R489" s="10"/>
      <c r="S489" s="10"/>
      <c r="T489" s="10"/>
    </row>
    <row r="490" spans="18:20" x14ac:dyDescent="0.25">
      <c r="R490" s="10"/>
      <c r="S490" s="10"/>
      <c r="T490" s="10"/>
    </row>
    <row r="491" spans="18:20" x14ac:dyDescent="0.25">
      <c r="R491" s="10"/>
      <c r="S491" s="10"/>
      <c r="T491" s="10"/>
    </row>
    <row r="492" spans="18:20" x14ac:dyDescent="0.25">
      <c r="R492" s="10"/>
      <c r="S492" s="10"/>
      <c r="T492" s="10"/>
    </row>
    <row r="493" spans="18:20" x14ac:dyDescent="0.25">
      <c r="R493" s="10"/>
      <c r="S493" s="10"/>
      <c r="T493" s="10"/>
    </row>
    <row r="494" spans="18:20" x14ac:dyDescent="0.25">
      <c r="R494" s="10"/>
      <c r="S494" s="10"/>
      <c r="T494" s="10"/>
    </row>
    <row r="495" spans="18:20" x14ac:dyDescent="0.25">
      <c r="R495" s="10"/>
      <c r="S495" s="10"/>
      <c r="T495" s="10"/>
    </row>
    <row r="496" spans="18:20" x14ac:dyDescent="0.25">
      <c r="R496" s="10"/>
      <c r="S496" s="10"/>
      <c r="T496" s="10"/>
    </row>
    <row r="497" spans="18:20" x14ac:dyDescent="0.25">
      <c r="R497" s="10"/>
      <c r="S497" s="10"/>
      <c r="T497" s="10"/>
    </row>
    <row r="498" spans="18:20" x14ac:dyDescent="0.25">
      <c r="R498" s="10"/>
      <c r="S498" s="10"/>
      <c r="T498" s="10"/>
    </row>
    <row r="499" spans="18:20" x14ac:dyDescent="0.25">
      <c r="R499" s="10"/>
      <c r="S499" s="10"/>
      <c r="T499" s="10"/>
    </row>
    <row r="500" spans="18:20" x14ac:dyDescent="0.25">
      <c r="R500" s="10"/>
      <c r="S500" s="10"/>
      <c r="T500" s="10"/>
    </row>
    <row r="501" spans="18:20" x14ac:dyDescent="0.25">
      <c r="R501" s="10"/>
      <c r="S501" s="10"/>
      <c r="T501" s="10"/>
    </row>
    <row r="502" spans="18:20" x14ac:dyDescent="0.25">
      <c r="R502" s="10"/>
      <c r="S502" s="10"/>
      <c r="T502" s="10"/>
    </row>
    <row r="503" spans="18:20" x14ac:dyDescent="0.25">
      <c r="R503" s="10"/>
      <c r="S503" s="10"/>
      <c r="T503" s="10"/>
    </row>
    <row r="504" spans="18:20" x14ac:dyDescent="0.25">
      <c r="R504" s="10"/>
      <c r="S504" s="10"/>
      <c r="T504" s="10"/>
    </row>
    <row r="505" spans="18:20" x14ac:dyDescent="0.25">
      <c r="R505" s="10"/>
      <c r="S505" s="10"/>
      <c r="T505" s="10"/>
    </row>
    <row r="506" spans="18:20" x14ac:dyDescent="0.25">
      <c r="R506" s="10"/>
      <c r="S506" s="10"/>
      <c r="T506" s="10"/>
    </row>
    <row r="507" spans="18:20" x14ac:dyDescent="0.25">
      <c r="R507" s="10"/>
      <c r="S507" s="10"/>
      <c r="T507" s="10"/>
    </row>
    <row r="508" spans="18:20" x14ac:dyDescent="0.25">
      <c r="R508" s="10"/>
      <c r="S508" s="10"/>
      <c r="T508" s="10"/>
    </row>
    <row r="509" spans="18:20" x14ac:dyDescent="0.25">
      <c r="R509" s="10"/>
      <c r="S509" s="10"/>
      <c r="T509" s="10"/>
    </row>
    <row r="510" spans="18:20" x14ac:dyDescent="0.25">
      <c r="R510" s="10"/>
      <c r="S510" s="10"/>
      <c r="T510" s="10"/>
    </row>
    <row r="511" spans="18:20" x14ac:dyDescent="0.25">
      <c r="R511" s="10"/>
      <c r="S511" s="10"/>
      <c r="T511" s="10"/>
    </row>
    <row r="512" spans="18:20" x14ac:dyDescent="0.25">
      <c r="R512" s="10"/>
      <c r="S512" s="10"/>
      <c r="T512" s="10"/>
    </row>
    <row r="513" spans="18:20" x14ac:dyDescent="0.25">
      <c r="R513" s="10"/>
      <c r="S513" s="10"/>
      <c r="T513" s="10"/>
    </row>
    <row r="514" spans="18:20" x14ac:dyDescent="0.25">
      <c r="R514" s="10"/>
      <c r="S514" s="10"/>
      <c r="T514" s="10"/>
    </row>
    <row r="515" spans="18:20" x14ac:dyDescent="0.25">
      <c r="R515" s="10"/>
      <c r="S515" s="10"/>
      <c r="T515" s="10"/>
    </row>
    <row r="516" spans="18:20" x14ac:dyDescent="0.25">
      <c r="R516" s="10"/>
      <c r="S516" s="10"/>
      <c r="T516" s="10"/>
    </row>
    <row r="517" spans="18:20" x14ac:dyDescent="0.25">
      <c r="R517" s="10"/>
      <c r="S517" s="10"/>
      <c r="T517" s="10"/>
    </row>
    <row r="518" spans="18:20" x14ac:dyDescent="0.25">
      <c r="R518" s="10"/>
      <c r="S518" s="10"/>
      <c r="T518" s="10"/>
    </row>
    <row r="519" spans="18:20" x14ac:dyDescent="0.25">
      <c r="R519" s="10"/>
      <c r="S519" s="10"/>
      <c r="T519" s="10"/>
    </row>
    <row r="520" spans="18:20" x14ac:dyDescent="0.25">
      <c r="R520" s="10"/>
      <c r="S520" s="10"/>
      <c r="T520" s="10"/>
    </row>
    <row r="521" spans="18:20" x14ac:dyDescent="0.25">
      <c r="R521" s="10"/>
      <c r="S521" s="10"/>
      <c r="T521" s="10"/>
    </row>
    <row r="522" spans="18:20" x14ac:dyDescent="0.25">
      <c r="R522" s="10"/>
      <c r="S522" s="10"/>
      <c r="T522" s="10"/>
    </row>
    <row r="523" spans="18:20" x14ac:dyDescent="0.25">
      <c r="R523" s="10"/>
      <c r="S523" s="10"/>
      <c r="T523" s="10"/>
    </row>
    <row r="524" spans="18:20" x14ac:dyDescent="0.25">
      <c r="R524" s="10"/>
      <c r="S524" s="10"/>
      <c r="T524" s="10"/>
    </row>
    <row r="525" spans="18:20" x14ac:dyDescent="0.25">
      <c r="R525" s="10"/>
      <c r="S525" s="10"/>
      <c r="T525" s="10"/>
    </row>
    <row r="526" spans="18:20" x14ac:dyDescent="0.25">
      <c r="R526" s="10"/>
      <c r="S526" s="10"/>
      <c r="T526" s="10"/>
    </row>
    <row r="527" spans="18:20" x14ac:dyDescent="0.25">
      <c r="R527" s="10"/>
      <c r="S527" s="10"/>
      <c r="T527" s="10"/>
    </row>
    <row r="528" spans="18:20" x14ac:dyDescent="0.25">
      <c r="R528" s="10"/>
      <c r="S528" s="10"/>
      <c r="T528" s="10"/>
    </row>
    <row r="529" spans="18:20" x14ac:dyDescent="0.25">
      <c r="R529" s="10"/>
      <c r="S529" s="10"/>
      <c r="T529" s="10"/>
    </row>
    <row r="530" spans="18:20" x14ac:dyDescent="0.25">
      <c r="R530" s="10"/>
      <c r="S530" s="10"/>
      <c r="T530" s="10"/>
    </row>
    <row r="531" spans="18:20" x14ac:dyDescent="0.25">
      <c r="R531" s="10"/>
      <c r="S531" s="10"/>
      <c r="T531" s="10"/>
    </row>
    <row r="532" spans="18:20" x14ac:dyDescent="0.25">
      <c r="R532" s="10"/>
      <c r="S532" s="10"/>
      <c r="T532" s="10"/>
    </row>
    <row r="533" spans="18:20" x14ac:dyDescent="0.25">
      <c r="R533" s="10"/>
      <c r="S533" s="10"/>
      <c r="T533" s="10"/>
    </row>
    <row r="534" spans="18:20" x14ac:dyDescent="0.25">
      <c r="R534" s="10"/>
      <c r="S534" s="10"/>
      <c r="T534" s="10"/>
    </row>
    <row r="535" spans="18:20" x14ac:dyDescent="0.25">
      <c r="R535" s="10"/>
      <c r="S535" s="10"/>
      <c r="T535" s="10"/>
    </row>
    <row r="536" spans="18:20" x14ac:dyDescent="0.25">
      <c r="R536" s="10"/>
      <c r="S536" s="10"/>
      <c r="T536" s="10"/>
    </row>
    <row r="537" spans="18:20" x14ac:dyDescent="0.25">
      <c r="R537" s="10"/>
      <c r="S537" s="10"/>
      <c r="T537" s="10"/>
    </row>
    <row r="538" spans="18:20" x14ac:dyDescent="0.25">
      <c r="R538" s="10"/>
      <c r="S538" s="10"/>
      <c r="T538" s="10"/>
    </row>
    <row r="539" spans="18:20" x14ac:dyDescent="0.25">
      <c r="R539" s="10"/>
      <c r="S539" s="10"/>
      <c r="T539" s="10"/>
    </row>
    <row r="540" spans="18:20" x14ac:dyDescent="0.25">
      <c r="R540" s="10"/>
      <c r="S540" s="10"/>
      <c r="T540" s="10"/>
    </row>
    <row r="541" spans="18:20" x14ac:dyDescent="0.25">
      <c r="R541" s="10"/>
      <c r="S541" s="10"/>
      <c r="T541" s="10"/>
    </row>
    <row r="542" spans="18:20" x14ac:dyDescent="0.25">
      <c r="R542" s="10"/>
      <c r="S542" s="10"/>
      <c r="T542" s="10"/>
    </row>
    <row r="543" spans="18:20" x14ac:dyDescent="0.25">
      <c r="R543" s="10"/>
      <c r="S543" s="10"/>
      <c r="T543" s="10"/>
    </row>
    <row r="544" spans="18:20" x14ac:dyDescent="0.25">
      <c r="R544" s="10"/>
      <c r="S544" s="10"/>
      <c r="T544" s="10"/>
    </row>
    <row r="545" spans="18:20" x14ac:dyDescent="0.25">
      <c r="R545" s="10"/>
      <c r="S545" s="10"/>
      <c r="T545" s="10"/>
    </row>
    <row r="546" spans="18:20" x14ac:dyDescent="0.25">
      <c r="R546" s="10"/>
      <c r="S546" s="10"/>
      <c r="T546" s="10"/>
    </row>
    <row r="547" spans="18:20" x14ac:dyDescent="0.25">
      <c r="R547" s="10"/>
      <c r="S547" s="10"/>
      <c r="T547" s="10"/>
    </row>
    <row r="548" spans="18:20" x14ac:dyDescent="0.25">
      <c r="R548" s="10"/>
      <c r="S548" s="10"/>
      <c r="T548" s="10"/>
    </row>
    <row r="549" spans="18:20" x14ac:dyDescent="0.25">
      <c r="R549" s="10"/>
      <c r="S549" s="10"/>
      <c r="T549" s="10"/>
    </row>
    <row r="550" spans="18:20" x14ac:dyDescent="0.25">
      <c r="R550" s="10"/>
      <c r="S550" s="10"/>
      <c r="T550" s="10"/>
    </row>
    <row r="551" spans="18:20" x14ac:dyDescent="0.25">
      <c r="R551" s="10"/>
      <c r="S551" s="10"/>
      <c r="T551" s="10"/>
    </row>
    <row r="552" spans="18:20" x14ac:dyDescent="0.25">
      <c r="R552" s="10"/>
      <c r="S552" s="10"/>
      <c r="T552" s="10"/>
    </row>
    <row r="553" spans="18:20" x14ac:dyDescent="0.25">
      <c r="R553" s="10"/>
      <c r="S553" s="10"/>
      <c r="T553" s="10"/>
    </row>
    <row r="554" spans="18:20" x14ac:dyDescent="0.25">
      <c r="R554" s="10"/>
      <c r="S554" s="10"/>
      <c r="T554" s="10"/>
    </row>
    <row r="555" spans="18:20" x14ac:dyDescent="0.25">
      <c r="R555" s="10"/>
      <c r="S555" s="10"/>
      <c r="T555" s="10"/>
    </row>
    <row r="556" spans="18:20" x14ac:dyDescent="0.25">
      <c r="R556" s="10"/>
      <c r="S556" s="10"/>
      <c r="T556" s="10"/>
    </row>
    <row r="557" spans="18:20" x14ac:dyDescent="0.25">
      <c r="R557" s="10"/>
      <c r="S557" s="10"/>
      <c r="T557" s="10"/>
    </row>
    <row r="558" spans="18:20" x14ac:dyDescent="0.25">
      <c r="R558" s="10"/>
      <c r="S558" s="10"/>
      <c r="T558" s="10"/>
    </row>
    <row r="559" spans="18:20" x14ac:dyDescent="0.25">
      <c r="R559" s="10"/>
      <c r="S559" s="10"/>
      <c r="T559" s="10"/>
    </row>
    <row r="560" spans="18:20" x14ac:dyDescent="0.25">
      <c r="R560" s="10"/>
      <c r="S560" s="10"/>
      <c r="T560" s="10"/>
    </row>
    <row r="561" spans="18:20" x14ac:dyDescent="0.25">
      <c r="R561" s="10"/>
      <c r="S561" s="10"/>
      <c r="T561" s="10"/>
    </row>
    <row r="562" spans="18:20" x14ac:dyDescent="0.25">
      <c r="R562" s="10"/>
      <c r="S562" s="10"/>
      <c r="T562" s="10"/>
    </row>
    <row r="563" spans="18:20" x14ac:dyDescent="0.25">
      <c r="R563" s="10"/>
      <c r="S563" s="10"/>
      <c r="T563" s="10"/>
    </row>
    <row r="564" spans="18:20" x14ac:dyDescent="0.25">
      <c r="R564" s="10"/>
      <c r="S564" s="10"/>
      <c r="T564" s="10"/>
    </row>
    <row r="565" spans="18:20" x14ac:dyDescent="0.25">
      <c r="R565" s="10"/>
      <c r="S565" s="10"/>
      <c r="T565" s="10"/>
    </row>
    <row r="566" spans="18:20" x14ac:dyDescent="0.25">
      <c r="R566" s="10"/>
      <c r="S566" s="10"/>
      <c r="T566" s="10"/>
    </row>
    <row r="567" spans="18:20" x14ac:dyDescent="0.25">
      <c r="R567" s="10"/>
      <c r="S567" s="10"/>
      <c r="T567" s="10"/>
    </row>
    <row r="568" spans="18:20" x14ac:dyDescent="0.25">
      <c r="R568" s="10"/>
      <c r="S568" s="10"/>
      <c r="T568" s="10"/>
    </row>
    <row r="569" spans="18:20" x14ac:dyDescent="0.25">
      <c r="R569" s="10"/>
      <c r="S569" s="10"/>
      <c r="T569" s="10"/>
    </row>
    <row r="570" spans="18:20" x14ac:dyDescent="0.25">
      <c r="R570" s="10"/>
      <c r="S570" s="10"/>
      <c r="T570" s="10"/>
    </row>
    <row r="571" spans="18:20" x14ac:dyDescent="0.25">
      <c r="R571" s="10"/>
      <c r="S571" s="10"/>
      <c r="T571" s="10"/>
    </row>
    <row r="572" spans="18:20" x14ac:dyDescent="0.25">
      <c r="R572" s="10"/>
      <c r="S572" s="10"/>
      <c r="T572" s="10"/>
    </row>
    <row r="573" spans="18:20" x14ac:dyDescent="0.25">
      <c r="R573" s="10"/>
      <c r="S573" s="10"/>
      <c r="T573" s="10"/>
    </row>
    <row r="574" spans="18:20" x14ac:dyDescent="0.25">
      <c r="R574" s="10"/>
      <c r="S574" s="10"/>
      <c r="T574" s="10"/>
    </row>
    <row r="575" spans="18:20" x14ac:dyDescent="0.25">
      <c r="R575" s="10"/>
      <c r="S575" s="10"/>
      <c r="T575" s="10"/>
    </row>
    <row r="576" spans="18:20" x14ac:dyDescent="0.25">
      <c r="R576" s="10"/>
      <c r="S576" s="10"/>
      <c r="T576" s="10"/>
    </row>
    <row r="577" spans="18:20" x14ac:dyDescent="0.25">
      <c r="R577" s="10"/>
      <c r="S577" s="10"/>
      <c r="T577" s="10"/>
    </row>
    <row r="578" spans="18:20" x14ac:dyDescent="0.25">
      <c r="R578" s="10"/>
      <c r="S578" s="10"/>
      <c r="T578" s="10"/>
    </row>
    <row r="579" spans="18:20" x14ac:dyDescent="0.25">
      <c r="R579" s="10"/>
      <c r="S579" s="10"/>
      <c r="T579" s="10"/>
    </row>
    <row r="580" spans="18:20" x14ac:dyDescent="0.25">
      <c r="R580" s="10"/>
      <c r="S580" s="10"/>
      <c r="T580" s="10"/>
    </row>
    <row r="581" spans="18:20" x14ac:dyDescent="0.25">
      <c r="R581" s="10"/>
      <c r="S581" s="10"/>
      <c r="T581" s="10"/>
    </row>
    <row r="582" spans="18:20" x14ac:dyDescent="0.25">
      <c r="R582" s="10"/>
      <c r="S582" s="10"/>
      <c r="T582" s="10"/>
    </row>
    <row r="583" spans="18:20" x14ac:dyDescent="0.25">
      <c r="R583" s="10"/>
      <c r="S583" s="10"/>
      <c r="T583" s="10"/>
    </row>
    <row r="584" spans="18:20" x14ac:dyDescent="0.25">
      <c r="R584" s="10"/>
      <c r="S584" s="10"/>
      <c r="T584" s="10"/>
    </row>
    <row r="585" spans="18:20" x14ac:dyDescent="0.25">
      <c r="R585" s="10"/>
      <c r="S585" s="10"/>
      <c r="T585" s="10"/>
    </row>
    <row r="586" spans="18:20" x14ac:dyDescent="0.25">
      <c r="R586" s="10"/>
      <c r="S586" s="10"/>
      <c r="T586" s="10"/>
    </row>
    <row r="587" spans="18:20" x14ac:dyDescent="0.25">
      <c r="R587" s="10"/>
      <c r="S587" s="10"/>
      <c r="T587" s="10"/>
    </row>
    <row r="588" spans="18:20" x14ac:dyDescent="0.25">
      <c r="R588" s="10"/>
      <c r="S588" s="10"/>
      <c r="T588" s="10"/>
    </row>
    <row r="589" spans="18:20" x14ac:dyDescent="0.25">
      <c r="R589" s="10"/>
      <c r="S589" s="10"/>
      <c r="T589" s="10"/>
    </row>
    <row r="590" spans="18:20" x14ac:dyDescent="0.25">
      <c r="R590" s="10"/>
      <c r="S590" s="10"/>
      <c r="T590" s="10"/>
    </row>
    <row r="591" spans="18:20" x14ac:dyDescent="0.25">
      <c r="R591" s="10"/>
      <c r="S591" s="10"/>
      <c r="T591" s="10"/>
    </row>
    <row r="592" spans="18:20" x14ac:dyDescent="0.25">
      <c r="R592" s="10"/>
      <c r="S592" s="10"/>
      <c r="T592" s="10"/>
    </row>
    <row r="593" spans="18:20" x14ac:dyDescent="0.25">
      <c r="R593" s="10"/>
      <c r="S593" s="10"/>
      <c r="T593" s="10"/>
    </row>
    <row r="594" spans="18:20" x14ac:dyDescent="0.25">
      <c r="R594" s="10"/>
      <c r="S594" s="10"/>
      <c r="T594" s="10"/>
    </row>
    <row r="595" spans="18:20" x14ac:dyDescent="0.25">
      <c r="R595" s="10"/>
      <c r="S595" s="10"/>
      <c r="T595" s="10"/>
    </row>
    <row r="596" spans="18:20" x14ac:dyDescent="0.25">
      <c r="R596" s="10"/>
      <c r="S596" s="10"/>
      <c r="T596" s="10"/>
    </row>
    <row r="597" spans="18:20" x14ac:dyDescent="0.25">
      <c r="R597" s="10"/>
      <c r="S597" s="10"/>
      <c r="T597" s="10"/>
    </row>
    <row r="598" spans="18:20" x14ac:dyDescent="0.25">
      <c r="R598" s="10"/>
      <c r="S598" s="10"/>
      <c r="T598" s="10"/>
    </row>
    <row r="599" spans="18:20" x14ac:dyDescent="0.25">
      <c r="R599" s="10"/>
      <c r="S599" s="10"/>
      <c r="T599" s="10"/>
    </row>
    <row r="600" spans="18:20" x14ac:dyDescent="0.25">
      <c r="R600" s="10"/>
      <c r="S600" s="10"/>
      <c r="T600" s="10"/>
    </row>
    <row r="601" spans="18:20" x14ac:dyDescent="0.25">
      <c r="R601" s="10"/>
      <c r="S601" s="10"/>
      <c r="T601" s="10"/>
    </row>
    <row r="602" spans="18:20" x14ac:dyDescent="0.25">
      <c r="R602" s="10"/>
      <c r="S602" s="10"/>
      <c r="T602" s="10"/>
    </row>
    <row r="603" spans="18:20" x14ac:dyDescent="0.25">
      <c r="R603" s="10"/>
      <c r="S603" s="10"/>
      <c r="T603" s="10"/>
    </row>
    <row r="604" spans="18:20" x14ac:dyDescent="0.25">
      <c r="R604" s="10"/>
      <c r="S604" s="10"/>
      <c r="T604" s="10"/>
    </row>
    <row r="605" spans="18:20" x14ac:dyDescent="0.25">
      <c r="R605" s="10"/>
      <c r="S605" s="10"/>
      <c r="T605" s="10"/>
    </row>
    <row r="606" spans="18:20" x14ac:dyDescent="0.25">
      <c r="R606" s="10"/>
      <c r="S606" s="10"/>
      <c r="T606" s="10"/>
    </row>
    <row r="607" spans="18:20" x14ac:dyDescent="0.25">
      <c r="R607" s="10"/>
      <c r="S607" s="10"/>
      <c r="T607" s="10"/>
    </row>
    <row r="608" spans="18:20" x14ac:dyDescent="0.25">
      <c r="R608" s="10"/>
      <c r="S608" s="10"/>
      <c r="T608" s="10"/>
    </row>
    <row r="609" spans="18:20" x14ac:dyDescent="0.25">
      <c r="R609" s="10"/>
      <c r="S609" s="10"/>
      <c r="T609" s="10"/>
    </row>
    <row r="610" spans="18:20" x14ac:dyDescent="0.25">
      <c r="R610" s="10"/>
      <c r="S610" s="10"/>
      <c r="T610" s="10"/>
    </row>
    <row r="611" spans="18:20" x14ac:dyDescent="0.25">
      <c r="R611" s="10"/>
      <c r="S611" s="10"/>
      <c r="T611" s="10"/>
    </row>
    <row r="612" spans="18:20" x14ac:dyDescent="0.25">
      <c r="R612" s="10"/>
      <c r="S612" s="10"/>
      <c r="T612" s="10"/>
    </row>
    <row r="613" spans="18:20" x14ac:dyDescent="0.25">
      <c r="R613" s="10"/>
      <c r="S613" s="10"/>
      <c r="T613" s="10"/>
    </row>
    <row r="614" spans="18:20" x14ac:dyDescent="0.25">
      <c r="R614" s="10"/>
      <c r="S614" s="10"/>
      <c r="T614" s="10"/>
    </row>
    <row r="615" spans="18:20" x14ac:dyDescent="0.25">
      <c r="R615" s="10"/>
      <c r="S615" s="10"/>
      <c r="T615" s="10"/>
    </row>
    <row r="616" spans="18:20" x14ac:dyDescent="0.25">
      <c r="R616" s="10"/>
      <c r="S616" s="10"/>
      <c r="T616" s="10"/>
    </row>
    <row r="617" spans="18:20" x14ac:dyDescent="0.25">
      <c r="R617" s="10"/>
      <c r="S617" s="10"/>
      <c r="T617" s="10"/>
    </row>
    <row r="618" spans="18:20" x14ac:dyDescent="0.25">
      <c r="R618" s="10"/>
      <c r="S618" s="10"/>
      <c r="T618" s="10"/>
    </row>
    <row r="619" spans="18:20" x14ac:dyDescent="0.25">
      <c r="R619" s="10"/>
      <c r="S619" s="10"/>
      <c r="T619" s="10"/>
    </row>
    <row r="620" spans="18:20" x14ac:dyDescent="0.25">
      <c r="R620" s="10"/>
      <c r="S620" s="10"/>
      <c r="T620" s="10"/>
    </row>
    <row r="621" spans="18:20" x14ac:dyDescent="0.25">
      <c r="R621" s="10"/>
      <c r="S621" s="10"/>
      <c r="T621" s="10"/>
    </row>
    <row r="622" spans="18:20" x14ac:dyDescent="0.25">
      <c r="R622" s="10"/>
      <c r="S622" s="10"/>
      <c r="T622" s="10"/>
    </row>
    <row r="623" spans="18:20" x14ac:dyDescent="0.25">
      <c r="R623" s="10"/>
      <c r="S623" s="10"/>
      <c r="T623" s="10"/>
    </row>
    <row r="624" spans="18:20" x14ac:dyDescent="0.25">
      <c r="R624" s="10"/>
      <c r="S624" s="10"/>
      <c r="T624" s="10"/>
    </row>
    <row r="625" spans="18:20" x14ac:dyDescent="0.25">
      <c r="R625" s="10"/>
      <c r="S625" s="10"/>
      <c r="T625" s="10"/>
    </row>
    <row r="626" spans="18:20" x14ac:dyDescent="0.25">
      <c r="R626" s="10"/>
      <c r="S626" s="10"/>
      <c r="T626" s="10"/>
    </row>
    <row r="627" spans="18:20" x14ac:dyDescent="0.25">
      <c r="R627" s="10"/>
      <c r="S627" s="10"/>
      <c r="T627" s="10"/>
    </row>
    <row r="628" spans="18:20" x14ac:dyDescent="0.25">
      <c r="R628" s="10"/>
      <c r="S628" s="10"/>
      <c r="T628" s="10"/>
    </row>
    <row r="629" spans="18:20" x14ac:dyDescent="0.25">
      <c r="R629" s="10"/>
      <c r="S629" s="10"/>
      <c r="T629" s="10"/>
    </row>
    <row r="630" spans="18:20" x14ac:dyDescent="0.25">
      <c r="R630" s="10"/>
      <c r="S630" s="10"/>
      <c r="T630" s="10"/>
    </row>
    <row r="631" spans="18:20" x14ac:dyDescent="0.25">
      <c r="R631" s="10"/>
      <c r="S631" s="10"/>
      <c r="T631" s="10"/>
    </row>
    <row r="632" spans="18:20" x14ac:dyDescent="0.25">
      <c r="R632" s="10"/>
      <c r="S632" s="10"/>
      <c r="T632" s="10"/>
    </row>
    <row r="633" spans="18:20" x14ac:dyDescent="0.25">
      <c r="R633" s="10"/>
      <c r="S633" s="10"/>
      <c r="T633" s="10"/>
    </row>
    <row r="634" spans="18:20" x14ac:dyDescent="0.25">
      <c r="R634" s="10"/>
      <c r="S634" s="10"/>
      <c r="T634" s="10"/>
    </row>
    <row r="635" spans="18:20" x14ac:dyDescent="0.25">
      <c r="R635" s="10"/>
      <c r="S635" s="10"/>
      <c r="T635" s="10"/>
    </row>
    <row r="636" spans="18:20" ht="30" customHeight="1" x14ac:dyDescent="0.25">
      <c r="R636" s="10"/>
      <c r="S636" s="10"/>
      <c r="T636" s="10"/>
    </row>
    <row r="637" spans="18:20" ht="39.75" customHeight="1" x14ac:dyDescent="0.25">
      <c r="R637" s="10"/>
      <c r="S637" s="10"/>
      <c r="T637" s="10"/>
    </row>
    <row r="638" spans="18:20" ht="27.75" customHeight="1" x14ac:dyDescent="0.25">
      <c r="R638" s="10"/>
      <c r="S638" s="10"/>
      <c r="T638" s="10"/>
    </row>
    <row r="639" spans="18:20" x14ac:dyDescent="0.25">
      <c r="R639" s="10"/>
      <c r="S639" s="10"/>
      <c r="T639" s="10"/>
    </row>
    <row r="640" spans="18:20" x14ac:dyDescent="0.25">
      <c r="R640" s="10"/>
      <c r="S640" s="10"/>
      <c r="T640" s="10"/>
    </row>
    <row r="641" spans="18:20" x14ac:dyDescent="0.25">
      <c r="R641" s="10"/>
      <c r="S641" s="10"/>
      <c r="T641" s="10"/>
    </row>
    <row r="642" spans="18:20" x14ac:dyDescent="0.25">
      <c r="R642" s="10"/>
      <c r="S642" s="10"/>
      <c r="T642" s="10"/>
    </row>
    <row r="643" spans="18:20" x14ac:dyDescent="0.25">
      <c r="R643" s="10"/>
      <c r="S643" s="10"/>
      <c r="T643" s="10"/>
    </row>
    <row r="644" spans="18:20" x14ac:dyDescent="0.25">
      <c r="R644" s="10"/>
      <c r="S644" s="10"/>
      <c r="T644" s="10"/>
    </row>
    <row r="645" spans="18:20" x14ac:dyDescent="0.25">
      <c r="R645" s="10"/>
      <c r="S645" s="10"/>
      <c r="T645" s="10"/>
    </row>
    <row r="646" spans="18:20" x14ac:dyDescent="0.25">
      <c r="R646" s="10"/>
      <c r="S646" s="10"/>
      <c r="T646" s="10"/>
    </row>
    <row r="647" spans="18:20" x14ac:dyDescent="0.25">
      <c r="R647" s="10"/>
      <c r="S647" s="10"/>
      <c r="T647" s="10"/>
    </row>
    <row r="648" spans="18:20" x14ac:dyDescent="0.25">
      <c r="R648" s="10"/>
      <c r="S648" s="10"/>
      <c r="T648" s="10"/>
    </row>
    <row r="649" spans="18:20" x14ac:dyDescent="0.25">
      <c r="R649" s="10"/>
      <c r="S649" s="10"/>
      <c r="T649" s="10"/>
    </row>
    <row r="650" spans="18:20" x14ac:dyDescent="0.25">
      <c r="R650" s="10"/>
      <c r="S650" s="10"/>
      <c r="T650" s="10"/>
    </row>
    <row r="651" spans="18:20" x14ac:dyDescent="0.25">
      <c r="R651" s="10"/>
      <c r="S651" s="10"/>
      <c r="T651" s="10"/>
    </row>
    <row r="652" spans="18:20" x14ac:dyDescent="0.25">
      <c r="R652" s="10"/>
      <c r="S652" s="10"/>
      <c r="T652" s="10"/>
    </row>
    <row r="653" spans="18:20" x14ac:dyDescent="0.25">
      <c r="R653" s="10"/>
      <c r="S653" s="10"/>
      <c r="T653" s="10"/>
    </row>
    <row r="654" spans="18:20" x14ac:dyDescent="0.25">
      <c r="R654" s="10"/>
      <c r="S654" s="10"/>
      <c r="T654" s="10"/>
    </row>
    <row r="655" spans="18:20" x14ac:dyDescent="0.25">
      <c r="R655" s="10"/>
      <c r="S655" s="10"/>
      <c r="T655" s="10"/>
    </row>
    <row r="656" spans="18:20" x14ac:dyDescent="0.25">
      <c r="R656" s="10"/>
      <c r="S656" s="10"/>
      <c r="T656" s="10"/>
    </row>
    <row r="657" spans="18:20" x14ac:dyDescent="0.25">
      <c r="R657" s="10"/>
      <c r="S657" s="10"/>
      <c r="T657" s="10"/>
    </row>
    <row r="658" spans="18:20" x14ac:dyDescent="0.25">
      <c r="R658" s="10"/>
      <c r="S658" s="10"/>
      <c r="T658" s="10"/>
    </row>
    <row r="659" spans="18:20" x14ac:dyDescent="0.25">
      <c r="R659" s="10"/>
      <c r="S659" s="10"/>
      <c r="T659" s="10"/>
    </row>
    <row r="660" spans="18:20" x14ac:dyDescent="0.25">
      <c r="R660" s="10"/>
      <c r="S660" s="10"/>
      <c r="T660" s="10"/>
    </row>
    <row r="661" spans="18:20" x14ac:dyDescent="0.25">
      <c r="R661" s="10"/>
      <c r="S661" s="10"/>
      <c r="T661" s="10"/>
    </row>
    <row r="662" spans="18:20" x14ac:dyDescent="0.25">
      <c r="R662" s="10"/>
      <c r="S662" s="10"/>
      <c r="T662" s="10"/>
    </row>
    <row r="663" spans="18:20" x14ac:dyDescent="0.25">
      <c r="R663" s="10"/>
      <c r="S663" s="10"/>
      <c r="T663" s="10"/>
    </row>
    <row r="664" spans="18:20" x14ac:dyDescent="0.25">
      <c r="R664" s="10"/>
      <c r="S664" s="10"/>
      <c r="T664" s="10"/>
    </row>
    <row r="665" spans="18:20" x14ac:dyDescent="0.25">
      <c r="R665" s="10"/>
      <c r="S665" s="10"/>
      <c r="T665" s="10"/>
    </row>
    <row r="666" spans="18:20" x14ac:dyDescent="0.25">
      <c r="R666" s="10"/>
      <c r="S666" s="10"/>
      <c r="T666" s="10"/>
    </row>
    <row r="667" spans="18:20" x14ac:dyDescent="0.25">
      <c r="R667" s="10"/>
      <c r="S667" s="10"/>
      <c r="T667" s="10"/>
    </row>
    <row r="668" spans="18:20" x14ac:dyDescent="0.25">
      <c r="R668" s="10"/>
      <c r="S668" s="10"/>
      <c r="T668" s="10"/>
    </row>
    <row r="669" spans="18:20" x14ac:dyDescent="0.25">
      <c r="R669" s="10"/>
      <c r="S669" s="10"/>
      <c r="T669" s="10"/>
    </row>
    <row r="670" spans="18:20" x14ac:dyDescent="0.25">
      <c r="R670" s="10"/>
      <c r="S670" s="10"/>
      <c r="T670" s="10"/>
    </row>
    <row r="671" spans="18:20" x14ac:dyDescent="0.25">
      <c r="R671" s="10"/>
      <c r="S671" s="10"/>
      <c r="T671" s="10"/>
    </row>
    <row r="672" spans="18:20" x14ac:dyDescent="0.25">
      <c r="R672" s="10"/>
      <c r="S672" s="10"/>
      <c r="T672" s="10"/>
    </row>
    <row r="673" spans="18:20" x14ac:dyDescent="0.25">
      <c r="R673" s="10"/>
      <c r="S673" s="10"/>
      <c r="T673" s="10"/>
    </row>
    <row r="674" spans="18:20" x14ac:dyDescent="0.25">
      <c r="R674" s="10"/>
      <c r="S674" s="10"/>
      <c r="T674" s="10"/>
    </row>
    <row r="675" spans="18:20" x14ac:dyDescent="0.25">
      <c r="R675" s="10"/>
      <c r="S675" s="10"/>
      <c r="T675" s="10"/>
    </row>
    <row r="676" spans="18:20" x14ac:dyDescent="0.25">
      <c r="R676" s="10"/>
      <c r="S676" s="10"/>
      <c r="T676" s="10"/>
    </row>
    <row r="677" spans="18:20" x14ac:dyDescent="0.25">
      <c r="R677" s="10"/>
      <c r="S677" s="10"/>
      <c r="T677" s="10"/>
    </row>
    <row r="678" spans="18:20" x14ac:dyDescent="0.25">
      <c r="R678" s="10"/>
      <c r="S678" s="10"/>
      <c r="T678" s="10"/>
    </row>
    <row r="679" spans="18:20" x14ac:dyDescent="0.25">
      <c r="R679" s="10"/>
      <c r="S679" s="10"/>
      <c r="T679" s="10"/>
    </row>
    <row r="680" spans="18:20" x14ac:dyDescent="0.25">
      <c r="R680" s="10"/>
      <c r="S680" s="10"/>
      <c r="T680" s="10"/>
    </row>
    <row r="681" spans="18:20" x14ac:dyDescent="0.25">
      <c r="R681" s="10"/>
      <c r="S681" s="10"/>
      <c r="T681" s="10"/>
    </row>
    <row r="682" spans="18:20" x14ac:dyDescent="0.25">
      <c r="R682" s="10"/>
      <c r="S682" s="10"/>
      <c r="T682" s="10"/>
    </row>
    <row r="683" spans="18:20" x14ac:dyDescent="0.25">
      <c r="R683" s="10"/>
      <c r="S683" s="10"/>
      <c r="T683" s="10"/>
    </row>
    <row r="684" spans="18:20" x14ac:dyDescent="0.25">
      <c r="R684" s="10"/>
      <c r="S684" s="10"/>
      <c r="T684" s="10"/>
    </row>
    <row r="685" spans="18:20" x14ac:dyDescent="0.25">
      <c r="R685" s="10"/>
      <c r="S685" s="10"/>
      <c r="T685" s="10"/>
    </row>
    <row r="686" spans="18:20" x14ac:dyDescent="0.25">
      <c r="R686" s="10"/>
      <c r="S686" s="10"/>
      <c r="T686" s="10"/>
    </row>
    <row r="687" spans="18:20" x14ac:dyDescent="0.25">
      <c r="R687" s="10"/>
      <c r="S687" s="10"/>
      <c r="T687" s="10"/>
    </row>
    <row r="688" spans="18:20" x14ac:dyDescent="0.25">
      <c r="R688" s="10"/>
      <c r="S688" s="10"/>
      <c r="T688" s="10"/>
    </row>
    <row r="689" spans="18:20" x14ac:dyDescent="0.25">
      <c r="R689" s="10"/>
      <c r="S689" s="10"/>
      <c r="T689" s="10"/>
    </row>
    <row r="690" spans="18:20" x14ac:dyDescent="0.25">
      <c r="R690" s="10"/>
      <c r="S690" s="10"/>
      <c r="T690" s="10"/>
    </row>
    <row r="691" spans="18:20" x14ac:dyDescent="0.25">
      <c r="R691" s="10"/>
      <c r="S691" s="10"/>
      <c r="T691" s="10"/>
    </row>
    <row r="692" spans="18:20" x14ac:dyDescent="0.25">
      <c r="R692" s="10"/>
      <c r="S692" s="10"/>
      <c r="T692" s="10"/>
    </row>
    <row r="693" spans="18:20" x14ac:dyDescent="0.25">
      <c r="R693" s="10"/>
      <c r="S693" s="10"/>
      <c r="T693" s="10"/>
    </row>
    <row r="694" spans="18:20" x14ac:dyDescent="0.25">
      <c r="R694" s="10"/>
      <c r="S694" s="10"/>
      <c r="T694" s="10"/>
    </row>
    <row r="695" spans="18:20" x14ac:dyDescent="0.25">
      <c r="R695" s="10"/>
      <c r="S695" s="10"/>
      <c r="T695" s="10"/>
    </row>
    <row r="696" spans="18:20" x14ac:dyDescent="0.25">
      <c r="R696" s="10"/>
      <c r="S696" s="10"/>
      <c r="T696" s="10"/>
    </row>
    <row r="697" spans="18:20" x14ac:dyDescent="0.25">
      <c r="R697" s="10"/>
      <c r="S697" s="10"/>
      <c r="T697" s="10"/>
    </row>
    <row r="698" spans="18:20" x14ac:dyDescent="0.25">
      <c r="R698" s="10"/>
      <c r="S698" s="10"/>
      <c r="T698" s="10"/>
    </row>
    <row r="699" spans="18:20" x14ac:dyDescent="0.25">
      <c r="R699" s="10"/>
      <c r="S699" s="10"/>
      <c r="T699" s="10"/>
    </row>
    <row r="700" spans="18:20" x14ac:dyDescent="0.25">
      <c r="R700" s="10"/>
      <c r="S700" s="10"/>
      <c r="T700" s="10"/>
    </row>
    <row r="701" spans="18:20" x14ac:dyDescent="0.25">
      <c r="R701" s="10"/>
      <c r="S701" s="10"/>
      <c r="T701" s="10"/>
    </row>
    <row r="702" spans="18:20" x14ac:dyDescent="0.25">
      <c r="R702" s="10"/>
      <c r="S702" s="10"/>
      <c r="T702" s="10"/>
    </row>
    <row r="703" spans="18:20" x14ac:dyDescent="0.25">
      <c r="R703" s="10"/>
      <c r="S703" s="10"/>
      <c r="T703" s="10"/>
    </row>
    <row r="704" spans="18:20" x14ac:dyDescent="0.25">
      <c r="R704" s="10"/>
      <c r="S704" s="10"/>
      <c r="T704" s="10"/>
    </row>
    <row r="705" spans="18:20" x14ac:dyDescent="0.25">
      <c r="R705" s="10"/>
      <c r="S705" s="10"/>
      <c r="T705" s="10"/>
    </row>
    <row r="706" spans="18:20" x14ac:dyDescent="0.25">
      <c r="R706" s="10"/>
      <c r="S706" s="10"/>
      <c r="T706" s="10"/>
    </row>
    <row r="707" spans="18:20" x14ac:dyDescent="0.25">
      <c r="R707" s="10"/>
      <c r="S707" s="10"/>
      <c r="T707" s="10"/>
    </row>
    <row r="708" spans="18:20" x14ac:dyDescent="0.25">
      <c r="R708" s="10"/>
      <c r="S708" s="10"/>
      <c r="T708" s="10"/>
    </row>
    <row r="709" spans="18:20" x14ac:dyDescent="0.25">
      <c r="R709" s="10"/>
      <c r="S709" s="10"/>
      <c r="T709" s="10"/>
    </row>
    <row r="710" spans="18:20" x14ac:dyDescent="0.25">
      <c r="R710" s="10"/>
      <c r="S710" s="10"/>
      <c r="T710" s="10"/>
    </row>
    <row r="711" spans="18:20" x14ac:dyDescent="0.25">
      <c r="R711" s="10"/>
      <c r="S711" s="10"/>
      <c r="T711" s="10"/>
    </row>
    <row r="712" spans="18:20" x14ac:dyDescent="0.25">
      <c r="R712" s="10"/>
      <c r="S712" s="10"/>
      <c r="T712" s="10"/>
    </row>
    <row r="713" spans="18:20" x14ac:dyDescent="0.25">
      <c r="R713" s="10"/>
      <c r="S713" s="10"/>
      <c r="T713" s="10"/>
    </row>
    <row r="714" spans="18:20" x14ac:dyDescent="0.25">
      <c r="R714" s="10"/>
      <c r="S714" s="10"/>
      <c r="T714" s="10"/>
    </row>
    <row r="715" spans="18:20" x14ac:dyDescent="0.25">
      <c r="R715" s="10"/>
      <c r="S715" s="10"/>
      <c r="T715" s="10"/>
    </row>
    <row r="716" spans="18:20" x14ac:dyDescent="0.25">
      <c r="R716" s="10"/>
      <c r="S716" s="10"/>
      <c r="T716" s="10"/>
    </row>
    <row r="717" spans="18:20" x14ac:dyDescent="0.25">
      <c r="R717" s="10"/>
      <c r="S717" s="10"/>
      <c r="T717" s="10"/>
    </row>
    <row r="718" spans="18:20" x14ac:dyDescent="0.25">
      <c r="R718" s="10"/>
      <c r="S718" s="10"/>
      <c r="T718" s="10"/>
    </row>
    <row r="719" spans="18:20" x14ac:dyDescent="0.25">
      <c r="R719" s="10"/>
      <c r="S719" s="10"/>
      <c r="T719" s="10"/>
    </row>
    <row r="720" spans="18:20" x14ac:dyDescent="0.25">
      <c r="R720" s="10"/>
      <c r="S720" s="10"/>
      <c r="T720" s="10"/>
    </row>
    <row r="721" spans="18:20" x14ac:dyDescent="0.25">
      <c r="R721" s="10"/>
      <c r="S721" s="10"/>
      <c r="T721" s="10"/>
    </row>
    <row r="722" spans="18:20" x14ac:dyDescent="0.25">
      <c r="R722" s="10"/>
      <c r="S722" s="10"/>
      <c r="T722" s="10"/>
    </row>
    <row r="723" spans="18:20" x14ac:dyDescent="0.25">
      <c r="R723" s="10"/>
      <c r="S723" s="10"/>
      <c r="T723" s="10"/>
    </row>
    <row r="724" spans="18:20" x14ac:dyDescent="0.25">
      <c r="R724" s="10"/>
      <c r="S724" s="10"/>
      <c r="T724" s="10"/>
    </row>
    <row r="725" spans="18:20" x14ac:dyDescent="0.25">
      <c r="R725" s="10"/>
      <c r="S725" s="10"/>
      <c r="T725" s="10"/>
    </row>
    <row r="726" spans="18:20" x14ac:dyDescent="0.25">
      <c r="R726" s="10"/>
      <c r="S726" s="10"/>
      <c r="T726" s="10"/>
    </row>
    <row r="727" spans="18:20" x14ac:dyDescent="0.25">
      <c r="R727" s="10"/>
      <c r="S727" s="10"/>
      <c r="T727" s="10"/>
    </row>
    <row r="728" spans="18:20" x14ac:dyDescent="0.25">
      <c r="R728" s="10"/>
      <c r="S728" s="10"/>
      <c r="T728" s="10"/>
    </row>
    <row r="729" spans="18:20" x14ac:dyDescent="0.25">
      <c r="R729" s="10"/>
      <c r="S729" s="10"/>
      <c r="T729" s="10"/>
    </row>
    <row r="730" spans="18:20" x14ac:dyDescent="0.25">
      <c r="R730" s="10"/>
      <c r="S730" s="10"/>
      <c r="T730" s="10"/>
    </row>
    <row r="731" spans="18:20" x14ac:dyDescent="0.25">
      <c r="R731" s="10"/>
      <c r="S731" s="10"/>
      <c r="T731" s="10"/>
    </row>
    <row r="732" spans="18:20" x14ac:dyDescent="0.25">
      <c r="R732" s="10"/>
      <c r="S732" s="10"/>
      <c r="T732" s="10"/>
    </row>
    <row r="733" spans="18:20" x14ac:dyDescent="0.25">
      <c r="R733" s="10"/>
      <c r="S733" s="10"/>
      <c r="T733" s="10"/>
    </row>
    <row r="734" spans="18:20" x14ac:dyDescent="0.25">
      <c r="R734" s="10"/>
      <c r="S734" s="10"/>
      <c r="T734" s="10"/>
    </row>
    <row r="735" spans="18:20" x14ac:dyDescent="0.25">
      <c r="R735" s="10"/>
      <c r="S735" s="10"/>
      <c r="T735" s="10"/>
    </row>
    <row r="736" spans="18:20" x14ac:dyDescent="0.25">
      <c r="R736" s="10"/>
      <c r="S736" s="10"/>
      <c r="T736" s="10"/>
    </row>
    <row r="737" spans="18:20" x14ac:dyDescent="0.25">
      <c r="R737" s="10"/>
      <c r="S737" s="10"/>
      <c r="T737" s="10"/>
    </row>
    <row r="738" spans="18:20" x14ac:dyDescent="0.25">
      <c r="R738" s="10"/>
      <c r="S738" s="10"/>
      <c r="T738" s="10"/>
    </row>
    <row r="739" spans="18:20" x14ac:dyDescent="0.25">
      <c r="R739" s="10"/>
      <c r="S739" s="10"/>
      <c r="T739" s="10"/>
    </row>
    <row r="740" spans="18:20" x14ac:dyDescent="0.25">
      <c r="R740" s="10"/>
      <c r="S740" s="10"/>
      <c r="T740" s="10"/>
    </row>
    <row r="741" spans="18:20" x14ac:dyDescent="0.25">
      <c r="R741" s="10"/>
      <c r="S741" s="10"/>
      <c r="T741" s="10"/>
    </row>
    <row r="742" spans="18:20" x14ac:dyDescent="0.25">
      <c r="R742" s="10"/>
      <c r="S742" s="10"/>
      <c r="T742" s="10"/>
    </row>
    <row r="743" spans="18:20" x14ac:dyDescent="0.25">
      <c r="R743" s="10"/>
      <c r="S743" s="10"/>
      <c r="T743" s="10"/>
    </row>
    <row r="744" spans="18:20" x14ac:dyDescent="0.25">
      <c r="R744" s="10"/>
      <c r="S744" s="10"/>
      <c r="T744" s="10"/>
    </row>
    <row r="745" spans="18:20" x14ac:dyDescent="0.25">
      <c r="R745" s="10"/>
      <c r="S745" s="10"/>
      <c r="T745" s="10"/>
    </row>
    <row r="746" spans="18:20" x14ac:dyDescent="0.25">
      <c r="R746" s="10"/>
      <c r="S746" s="10"/>
      <c r="T746" s="10"/>
    </row>
    <row r="747" spans="18:20" x14ac:dyDescent="0.25">
      <c r="R747" s="10"/>
      <c r="S747" s="10"/>
      <c r="T747" s="10"/>
    </row>
    <row r="748" spans="18:20" x14ac:dyDescent="0.25">
      <c r="R748" s="10"/>
      <c r="S748" s="10"/>
      <c r="T748" s="10"/>
    </row>
    <row r="749" spans="18:20" x14ac:dyDescent="0.25">
      <c r="R749" s="10"/>
      <c r="S749" s="10"/>
      <c r="T749" s="10"/>
    </row>
    <row r="750" spans="18:20" x14ac:dyDescent="0.25">
      <c r="R750" s="10"/>
      <c r="S750" s="10"/>
      <c r="T750" s="10"/>
    </row>
    <row r="751" spans="18:20" x14ac:dyDescent="0.25">
      <c r="R751" s="10"/>
      <c r="S751" s="10"/>
      <c r="T751" s="10"/>
    </row>
    <row r="752" spans="18:20" x14ac:dyDescent="0.25">
      <c r="R752" s="10"/>
      <c r="S752" s="10"/>
      <c r="T752" s="10"/>
    </row>
    <row r="753" spans="18:20" x14ac:dyDescent="0.25">
      <c r="R753" s="10"/>
      <c r="S753" s="10"/>
      <c r="T753" s="10"/>
    </row>
    <row r="754" spans="18:20" x14ac:dyDescent="0.25">
      <c r="R754" s="10"/>
      <c r="S754" s="10"/>
      <c r="T754" s="10"/>
    </row>
    <row r="755" spans="18:20" x14ac:dyDescent="0.25">
      <c r="R755" s="10"/>
      <c r="S755" s="10"/>
      <c r="T755" s="10"/>
    </row>
    <row r="756" spans="18:20" x14ac:dyDescent="0.25">
      <c r="R756" s="10"/>
      <c r="S756" s="10"/>
      <c r="T756" s="10"/>
    </row>
    <row r="757" spans="18:20" x14ac:dyDescent="0.25">
      <c r="R757" s="10"/>
      <c r="S757" s="10"/>
      <c r="T757" s="10"/>
    </row>
    <row r="758" spans="18:20" x14ac:dyDescent="0.25">
      <c r="R758" s="10"/>
      <c r="S758" s="10"/>
      <c r="T758" s="10"/>
    </row>
    <row r="759" spans="18:20" x14ac:dyDescent="0.25">
      <c r="R759" s="10"/>
      <c r="S759" s="10"/>
      <c r="T759" s="10"/>
    </row>
    <row r="760" spans="18:20" x14ac:dyDescent="0.25">
      <c r="R760" s="10"/>
      <c r="S760" s="10"/>
      <c r="T760" s="10"/>
    </row>
    <row r="761" spans="18:20" x14ac:dyDescent="0.25">
      <c r="R761" s="10"/>
      <c r="S761" s="10"/>
      <c r="T761" s="10"/>
    </row>
    <row r="762" spans="18:20" x14ac:dyDescent="0.25">
      <c r="R762" s="10"/>
      <c r="S762" s="10"/>
      <c r="T762" s="10"/>
    </row>
    <row r="763" spans="18:20" x14ac:dyDescent="0.25">
      <c r="R763" s="10"/>
      <c r="S763" s="10"/>
      <c r="T763" s="10"/>
    </row>
    <row r="764" spans="18:20" x14ac:dyDescent="0.25">
      <c r="R764" s="10"/>
      <c r="S764" s="10"/>
      <c r="T764" s="10"/>
    </row>
    <row r="765" spans="18:20" x14ac:dyDescent="0.25">
      <c r="R765" s="10"/>
      <c r="S765" s="10"/>
      <c r="T765" s="10"/>
    </row>
    <row r="766" spans="18:20" x14ac:dyDescent="0.25">
      <c r="R766" s="10"/>
      <c r="S766" s="10"/>
      <c r="T766" s="10"/>
    </row>
    <row r="767" spans="18:20" x14ac:dyDescent="0.25">
      <c r="R767" s="10"/>
      <c r="S767" s="10"/>
      <c r="T767" s="10"/>
    </row>
    <row r="768" spans="18:20" x14ac:dyDescent="0.25">
      <c r="R768" s="10"/>
      <c r="S768" s="10"/>
      <c r="T768" s="10"/>
    </row>
    <row r="769" spans="18:20" x14ac:dyDescent="0.25">
      <c r="R769" s="10"/>
      <c r="S769" s="10"/>
      <c r="T769" s="10"/>
    </row>
    <row r="770" spans="18:20" x14ac:dyDescent="0.25">
      <c r="R770" s="10"/>
      <c r="S770" s="10"/>
      <c r="T770" s="10"/>
    </row>
    <row r="771" spans="18:20" x14ac:dyDescent="0.25">
      <c r="R771" s="10"/>
      <c r="S771" s="10"/>
      <c r="T771" s="10"/>
    </row>
    <row r="772" spans="18:20" x14ac:dyDescent="0.25">
      <c r="R772" s="10"/>
      <c r="S772" s="10"/>
      <c r="T772" s="10"/>
    </row>
    <row r="773" spans="18:20" x14ac:dyDescent="0.25">
      <c r="R773" s="10"/>
      <c r="S773" s="10"/>
      <c r="T773" s="10"/>
    </row>
    <row r="774" spans="18:20" x14ac:dyDescent="0.25">
      <c r="R774" s="10"/>
      <c r="S774" s="10"/>
      <c r="T774" s="10"/>
    </row>
    <row r="775" spans="18:20" x14ac:dyDescent="0.25">
      <c r="R775" s="10"/>
      <c r="S775" s="10"/>
      <c r="T775" s="10"/>
    </row>
    <row r="776" spans="18:20" x14ac:dyDescent="0.25">
      <c r="R776" s="10"/>
      <c r="S776" s="10"/>
      <c r="T776" s="10"/>
    </row>
    <row r="777" spans="18:20" x14ac:dyDescent="0.25">
      <c r="R777" s="10"/>
      <c r="S777" s="10"/>
      <c r="T777" s="10"/>
    </row>
    <row r="778" spans="18:20" x14ac:dyDescent="0.25">
      <c r="R778" s="10"/>
      <c r="S778" s="10"/>
      <c r="T778" s="10"/>
    </row>
    <row r="779" spans="18:20" x14ac:dyDescent="0.25">
      <c r="R779" s="10"/>
      <c r="S779" s="10"/>
      <c r="T779" s="10"/>
    </row>
    <row r="780" spans="18:20" x14ac:dyDescent="0.25">
      <c r="R780" s="10"/>
      <c r="S780" s="10"/>
      <c r="T780" s="10"/>
    </row>
    <row r="781" spans="18:20" x14ac:dyDescent="0.25">
      <c r="R781" s="10"/>
      <c r="S781" s="10"/>
      <c r="T781" s="10"/>
    </row>
    <row r="782" spans="18:20" x14ac:dyDescent="0.25">
      <c r="R782" s="10"/>
      <c r="S782" s="10"/>
      <c r="T782" s="10"/>
    </row>
    <row r="783" spans="18:20" x14ac:dyDescent="0.25">
      <c r="R783" s="10"/>
      <c r="S783" s="10"/>
      <c r="T783" s="10"/>
    </row>
    <row r="784" spans="18:20" x14ac:dyDescent="0.25">
      <c r="R784" s="10"/>
      <c r="S784" s="10"/>
      <c r="T784" s="10"/>
    </row>
    <row r="785" spans="18:20" x14ac:dyDescent="0.25">
      <c r="R785" s="10"/>
      <c r="S785" s="10"/>
      <c r="T785" s="10"/>
    </row>
    <row r="786" spans="18:20" x14ac:dyDescent="0.25">
      <c r="R786" s="10"/>
      <c r="S786" s="10"/>
      <c r="T786" s="10"/>
    </row>
    <row r="787" spans="18:20" x14ac:dyDescent="0.25">
      <c r="R787" s="10"/>
      <c r="S787" s="10"/>
      <c r="T787" s="10"/>
    </row>
    <row r="788" spans="18:20" x14ac:dyDescent="0.25">
      <c r="R788" s="10"/>
      <c r="S788" s="10"/>
      <c r="T788" s="10"/>
    </row>
    <row r="789" spans="18:20" x14ac:dyDescent="0.25">
      <c r="R789" s="10"/>
      <c r="S789" s="10"/>
      <c r="T789" s="10"/>
    </row>
    <row r="790" spans="18:20" x14ac:dyDescent="0.25">
      <c r="R790" s="10"/>
      <c r="S790" s="10"/>
      <c r="T790" s="10"/>
    </row>
    <row r="791" spans="18:20" x14ac:dyDescent="0.25">
      <c r="R791" s="10"/>
      <c r="S791" s="10"/>
      <c r="T791" s="10"/>
    </row>
    <row r="792" spans="18:20" x14ac:dyDescent="0.25">
      <c r="R792" s="10"/>
      <c r="S792" s="10"/>
      <c r="T792" s="10"/>
    </row>
    <row r="793" spans="18:20" x14ac:dyDescent="0.25">
      <c r="R793" s="10"/>
      <c r="S793" s="10"/>
      <c r="T793" s="10"/>
    </row>
    <row r="794" spans="18:20" x14ac:dyDescent="0.25">
      <c r="R794" s="10"/>
      <c r="S794" s="10"/>
      <c r="T794" s="10"/>
    </row>
    <row r="795" spans="18:20" x14ac:dyDescent="0.25">
      <c r="R795" s="10"/>
      <c r="S795" s="10"/>
      <c r="T795" s="10"/>
    </row>
    <row r="796" spans="18:20" x14ac:dyDescent="0.25">
      <c r="R796" s="10"/>
      <c r="S796" s="10"/>
      <c r="T796" s="10"/>
    </row>
    <row r="797" spans="18:20" x14ac:dyDescent="0.25">
      <c r="R797" s="10"/>
      <c r="S797" s="10"/>
      <c r="T797" s="10"/>
    </row>
    <row r="798" spans="18:20" x14ac:dyDescent="0.25">
      <c r="R798" s="10"/>
      <c r="S798" s="10"/>
      <c r="T798" s="10"/>
    </row>
    <row r="799" spans="18:20" x14ac:dyDescent="0.25">
      <c r="R799" s="10"/>
      <c r="S799" s="10"/>
      <c r="T799" s="10"/>
    </row>
    <row r="800" spans="18:20" x14ac:dyDescent="0.25">
      <c r="R800" s="10"/>
      <c r="S800" s="10"/>
      <c r="T800" s="10"/>
    </row>
    <row r="801" spans="18:20" x14ac:dyDescent="0.25">
      <c r="R801" s="10"/>
      <c r="S801" s="10"/>
      <c r="T801" s="10"/>
    </row>
    <row r="802" spans="18:20" x14ac:dyDescent="0.25">
      <c r="R802" s="10"/>
      <c r="S802" s="10"/>
      <c r="T802" s="10"/>
    </row>
    <row r="803" spans="18:20" x14ac:dyDescent="0.25">
      <c r="R803" s="10"/>
      <c r="S803" s="10"/>
      <c r="T803" s="10"/>
    </row>
    <row r="804" spans="18:20" x14ac:dyDescent="0.25">
      <c r="R804" s="10"/>
      <c r="S804" s="10"/>
      <c r="T804" s="10"/>
    </row>
    <row r="805" spans="18:20" x14ac:dyDescent="0.25">
      <c r="R805" s="10"/>
      <c r="S805" s="10"/>
      <c r="T805" s="10"/>
    </row>
    <row r="806" spans="18:20" x14ac:dyDescent="0.25">
      <c r="R806" s="10"/>
      <c r="S806" s="10"/>
      <c r="T806" s="10"/>
    </row>
    <row r="807" spans="18:20" x14ac:dyDescent="0.25">
      <c r="R807" s="10"/>
      <c r="S807" s="10"/>
      <c r="T807" s="10"/>
    </row>
    <row r="808" spans="18:20" x14ac:dyDescent="0.25">
      <c r="R808" s="10"/>
      <c r="S808" s="10"/>
      <c r="T808" s="10"/>
    </row>
    <row r="809" spans="18:20" x14ac:dyDescent="0.25">
      <c r="R809" s="10"/>
      <c r="S809" s="10"/>
      <c r="T809" s="10"/>
    </row>
    <row r="810" spans="18:20" x14ac:dyDescent="0.25">
      <c r="R810" s="10"/>
      <c r="S810" s="10"/>
      <c r="T810" s="10"/>
    </row>
    <row r="811" spans="18:20" x14ac:dyDescent="0.25">
      <c r="R811" s="10"/>
      <c r="S811" s="10"/>
      <c r="T811" s="10"/>
    </row>
    <row r="812" spans="18:20" x14ac:dyDescent="0.25">
      <c r="R812" s="10"/>
      <c r="S812" s="10"/>
      <c r="T812" s="10"/>
    </row>
    <row r="813" spans="18:20" x14ac:dyDescent="0.25">
      <c r="R813" s="10"/>
      <c r="S813" s="10"/>
      <c r="T813" s="10"/>
    </row>
    <row r="814" spans="18:20" x14ac:dyDescent="0.25">
      <c r="R814" s="10"/>
      <c r="S814" s="10"/>
      <c r="T814" s="10"/>
    </row>
    <row r="815" spans="18:20" x14ac:dyDescent="0.25">
      <c r="R815" s="10"/>
      <c r="S815" s="10"/>
      <c r="T815" s="10"/>
    </row>
    <row r="816" spans="18:20" x14ac:dyDescent="0.25">
      <c r="R816" s="10"/>
      <c r="S816" s="10"/>
      <c r="T816" s="10"/>
    </row>
    <row r="817" spans="18:20" x14ac:dyDescent="0.25">
      <c r="R817" s="10"/>
      <c r="S817" s="10"/>
      <c r="T817" s="10"/>
    </row>
    <row r="818" spans="18:20" x14ac:dyDescent="0.25">
      <c r="R818" s="10"/>
      <c r="S818" s="10"/>
      <c r="T818" s="10"/>
    </row>
    <row r="819" spans="18:20" x14ac:dyDescent="0.25">
      <c r="R819" s="10"/>
      <c r="S819" s="10"/>
      <c r="T819" s="10"/>
    </row>
    <row r="820" spans="18:20" x14ac:dyDescent="0.25">
      <c r="R820" s="10"/>
      <c r="S820" s="10"/>
      <c r="T820" s="10"/>
    </row>
    <row r="821" spans="18:20" x14ac:dyDescent="0.25">
      <c r="R821" s="10"/>
      <c r="S821" s="10"/>
      <c r="T821" s="10"/>
    </row>
    <row r="822" spans="18:20" x14ac:dyDescent="0.25">
      <c r="R822" s="10"/>
      <c r="S822" s="10"/>
      <c r="T822" s="10"/>
    </row>
    <row r="823" spans="18:20" x14ac:dyDescent="0.25">
      <c r="R823" s="10"/>
      <c r="S823" s="10"/>
      <c r="T823" s="10"/>
    </row>
    <row r="824" spans="18:20" x14ac:dyDescent="0.25">
      <c r="R824" s="10"/>
      <c r="S824" s="10"/>
      <c r="T824" s="10"/>
    </row>
    <row r="825" spans="18:20" x14ac:dyDescent="0.25">
      <c r="R825" s="10"/>
      <c r="S825" s="10"/>
      <c r="T825" s="10"/>
    </row>
    <row r="826" spans="18:20" x14ac:dyDescent="0.25">
      <c r="R826" s="10"/>
      <c r="S826" s="10"/>
      <c r="T826" s="10"/>
    </row>
    <row r="827" spans="18:20" x14ac:dyDescent="0.25">
      <c r="R827" s="10"/>
      <c r="S827" s="10"/>
      <c r="T827" s="10"/>
    </row>
    <row r="828" spans="18:20" x14ac:dyDescent="0.25">
      <c r="R828" s="10"/>
      <c r="S828" s="10"/>
      <c r="T828" s="10"/>
    </row>
    <row r="829" spans="18:20" x14ac:dyDescent="0.25">
      <c r="R829" s="10"/>
      <c r="S829" s="10"/>
      <c r="T829" s="10"/>
    </row>
    <row r="830" spans="18:20" x14ac:dyDescent="0.25">
      <c r="R830" s="10"/>
      <c r="S830" s="10"/>
      <c r="T830" s="10"/>
    </row>
    <row r="831" spans="18:20" x14ac:dyDescent="0.25">
      <c r="R831" s="10"/>
      <c r="S831" s="10"/>
      <c r="T831" s="10"/>
    </row>
    <row r="832" spans="18:20" x14ac:dyDescent="0.25">
      <c r="R832" s="10"/>
      <c r="S832" s="10"/>
      <c r="T832" s="10"/>
    </row>
    <row r="833" spans="18:20" x14ac:dyDescent="0.25">
      <c r="R833" s="10"/>
      <c r="S833" s="10"/>
      <c r="T833" s="10"/>
    </row>
    <row r="834" spans="18:20" x14ac:dyDescent="0.25">
      <c r="R834" s="10"/>
      <c r="S834" s="10"/>
      <c r="T834" s="10"/>
    </row>
    <row r="835" spans="18:20" x14ac:dyDescent="0.25">
      <c r="R835" s="10"/>
      <c r="S835" s="10"/>
      <c r="T835" s="10"/>
    </row>
    <row r="836" spans="18:20" x14ac:dyDescent="0.25">
      <c r="R836" s="10"/>
      <c r="S836" s="10"/>
      <c r="T836" s="10"/>
    </row>
    <row r="837" spans="18:20" x14ac:dyDescent="0.25">
      <c r="R837" s="10"/>
      <c r="S837" s="10"/>
      <c r="T837" s="10"/>
    </row>
    <row r="838" spans="18:20" x14ac:dyDescent="0.25">
      <c r="R838" s="10"/>
      <c r="S838" s="10"/>
      <c r="T838" s="10"/>
    </row>
    <row r="839" spans="18:20" x14ac:dyDescent="0.25">
      <c r="R839" s="10"/>
      <c r="S839" s="10"/>
      <c r="T839" s="10"/>
    </row>
    <row r="840" spans="18:20" x14ac:dyDescent="0.25">
      <c r="R840" s="10"/>
      <c r="S840" s="10"/>
      <c r="T840" s="10"/>
    </row>
    <row r="841" spans="18:20" x14ac:dyDescent="0.25">
      <c r="R841" s="10"/>
      <c r="S841" s="10"/>
      <c r="T841" s="10"/>
    </row>
    <row r="842" spans="18:20" x14ac:dyDescent="0.25">
      <c r="R842" s="10"/>
      <c r="S842" s="10"/>
      <c r="T842" s="10"/>
    </row>
    <row r="843" spans="18:20" x14ac:dyDescent="0.25">
      <c r="R843" s="10"/>
      <c r="S843" s="10"/>
      <c r="T843" s="10"/>
    </row>
    <row r="844" spans="18:20" x14ac:dyDescent="0.25">
      <c r="R844" s="10"/>
      <c r="S844" s="10"/>
      <c r="T844" s="10"/>
    </row>
    <row r="845" spans="18:20" x14ac:dyDescent="0.25">
      <c r="R845" s="10"/>
      <c r="S845" s="10"/>
      <c r="T845" s="10"/>
    </row>
    <row r="846" spans="18:20" x14ac:dyDescent="0.25">
      <c r="R846" s="10"/>
      <c r="S846" s="10"/>
      <c r="T846" s="10"/>
    </row>
    <row r="847" spans="18:20" x14ac:dyDescent="0.25">
      <c r="R847" s="10"/>
      <c r="S847" s="10"/>
      <c r="T847" s="10"/>
    </row>
    <row r="848" spans="18:20" x14ac:dyDescent="0.25">
      <c r="R848" s="10"/>
      <c r="S848" s="10"/>
      <c r="T848" s="10"/>
    </row>
    <row r="849" spans="18:20" x14ac:dyDescent="0.25">
      <c r="R849" s="10"/>
      <c r="S849" s="10"/>
      <c r="T849" s="10"/>
    </row>
    <row r="850" spans="18:20" x14ac:dyDescent="0.25">
      <c r="R850" s="10"/>
      <c r="S850" s="10"/>
      <c r="T850" s="10"/>
    </row>
    <row r="851" spans="18:20" x14ac:dyDescent="0.25">
      <c r="R851" s="10"/>
      <c r="S851" s="10"/>
      <c r="T851" s="10"/>
    </row>
    <row r="852" spans="18:20" x14ac:dyDescent="0.25">
      <c r="R852" s="10"/>
      <c r="S852" s="10"/>
      <c r="T852" s="10"/>
    </row>
    <row r="853" spans="18:20" x14ac:dyDescent="0.25">
      <c r="R853" s="10"/>
      <c r="S853" s="10"/>
      <c r="T853" s="10"/>
    </row>
    <row r="854" spans="18:20" x14ac:dyDescent="0.25">
      <c r="R854" s="10"/>
      <c r="S854" s="10"/>
      <c r="T854" s="10"/>
    </row>
    <row r="855" spans="18:20" x14ac:dyDescent="0.25">
      <c r="R855" s="10"/>
      <c r="S855" s="10"/>
      <c r="T855" s="10"/>
    </row>
    <row r="856" spans="18:20" x14ac:dyDescent="0.25">
      <c r="R856" s="10"/>
      <c r="S856" s="10"/>
      <c r="T856" s="10"/>
    </row>
    <row r="857" spans="18:20" x14ac:dyDescent="0.25">
      <c r="R857" s="10"/>
      <c r="S857" s="10"/>
      <c r="T857" s="10"/>
    </row>
    <row r="858" spans="18:20" x14ac:dyDescent="0.25">
      <c r="R858" s="10"/>
      <c r="S858" s="10"/>
      <c r="T858" s="10"/>
    </row>
    <row r="859" spans="18:20" x14ac:dyDescent="0.25">
      <c r="R859" s="10"/>
      <c r="S859" s="10"/>
      <c r="T859" s="10"/>
    </row>
    <row r="860" spans="18:20" x14ac:dyDescent="0.25">
      <c r="R860" s="10"/>
      <c r="S860" s="10"/>
      <c r="T860" s="10"/>
    </row>
    <row r="861" spans="18:20" x14ac:dyDescent="0.25">
      <c r="R861" s="10"/>
      <c r="S861" s="10"/>
      <c r="T861" s="10"/>
    </row>
    <row r="862" spans="18:20" x14ac:dyDescent="0.25">
      <c r="R862" s="10"/>
      <c r="S862" s="10"/>
      <c r="T862" s="10"/>
    </row>
    <row r="863" spans="18:20" x14ac:dyDescent="0.25">
      <c r="R863" s="10"/>
      <c r="S863" s="10"/>
      <c r="T863" s="10"/>
    </row>
    <row r="864" spans="18:20" x14ac:dyDescent="0.25">
      <c r="R864" s="10"/>
      <c r="S864" s="10"/>
      <c r="T864" s="10"/>
    </row>
    <row r="865" spans="18:20" x14ac:dyDescent="0.25">
      <c r="R865" s="10"/>
      <c r="S865" s="10"/>
      <c r="T865" s="10"/>
    </row>
    <row r="866" spans="18:20" x14ac:dyDescent="0.25">
      <c r="R866" s="10"/>
      <c r="S866" s="10"/>
      <c r="T866" s="10"/>
    </row>
    <row r="867" spans="18:20" x14ac:dyDescent="0.25">
      <c r="R867" s="10"/>
      <c r="S867" s="10"/>
      <c r="T867" s="10"/>
    </row>
    <row r="868" spans="18:20" x14ac:dyDescent="0.25">
      <c r="R868" s="10"/>
      <c r="S868" s="10"/>
      <c r="T868" s="10"/>
    </row>
    <row r="869" spans="18:20" x14ac:dyDescent="0.25">
      <c r="R869" s="10"/>
      <c r="S869" s="10"/>
      <c r="T869" s="10"/>
    </row>
    <row r="870" spans="18:20" x14ac:dyDescent="0.25">
      <c r="R870" s="10"/>
      <c r="S870" s="10"/>
      <c r="T870" s="10"/>
    </row>
    <row r="871" spans="18:20" x14ac:dyDescent="0.25">
      <c r="R871" s="10"/>
      <c r="S871" s="10"/>
      <c r="T871" s="10"/>
    </row>
    <row r="872" spans="18:20" x14ac:dyDescent="0.25">
      <c r="R872" s="10"/>
      <c r="S872" s="10"/>
      <c r="T872" s="10"/>
    </row>
    <row r="873" spans="18:20" x14ac:dyDescent="0.25">
      <c r="R873" s="10"/>
      <c r="S873" s="10"/>
      <c r="T873" s="10"/>
    </row>
    <row r="874" spans="18:20" x14ac:dyDescent="0.25">
      <c r="R874" s="10"/>
      <c r="S874" s="10"/>
      <c r="T874" s="10"/>
    </row>
    <row r="875" spans="18:20" x14ac:dyDescent="0.25">
      <c r="R875" s="10"/>
      <c r="S875" s="10"/>
      <c r="T875" s="10"/>
    </row>
    <row r="876" spans="18:20" x14ac:dyDescent="0.25">
      <c r="R876" s="10"/>
      <c r="S876" s="10"/>
      <c r="T876" s="10"/>
    </row>
    <row r="877" spans="18:20" x14ac:dyDescent="0.25">
      <c r="R877" s="10"/>
      <c r="S877" s="10"/>
      <c r="T877" s="10"/>
    </row>
    <row r="878" spans="18:20" x14ac:dyDescent="0.25">
      <c r="R878" s="10"/>
      <c r="S878" s="10"/>
      <c r="T878" s="10"/>
    </row>
    <row r="879" spans="18:20" x14ac:dyDescent="0.25">
      <c r="R879" s="10"/>
      <c r="S879" s="10"/>
      <c r="T879" s="10"/>
    </row>
    <row r="880" spans="18:20" x14ac:dyDescent="0.25">
      <c r="R880" s="10"/>
      <c r="S880" s="10"/>
      <c r="T880" s="10"/>
    </row>
    <row r="881" spans="18:20" x14ac:dyDescent="0.25">
      <c r="R881" s="10"/>
      <c r="S881" s="10"/>
      <c r="T881" s="10"/>
    </row>
    <row r="882" spans="18:20" x14ac:dyDescent="0.25">
      <c r="R882" s="10"/>
      <c r="S882" s="10"/>
      <c r="T882" s="10"/>
    </row>
    <row r="883" spans="18:20" x14ac:dyDescent="0.25">
      <c r="R883" s="10"/>
      <c r="S883" s="10"/>
      <c r="T883" s="10"/>
    </row>
    <row r="884" spans="18:20" x14ac:dyDescent="0.25">
      <c r="R884" s="10"/>
      <c r="S884" s="10"/>
      <c r="T884" s="10"/>
    </row>
    <row r="885" spans="18:20" x14ac:dyDescent="0.25">
      <c r="R885" s="10"/>
      <c r="S885" s="10"/>
      <c r="T885" s="10"/>
    </row>
    <row r="886" spans="18:20" x14ac:dyDescent="0.25">
      <c r="R886" s="10"/>
      <c r="S886" s="10"/>
      <c r="T886" s="10"/>
    </row>
    <row r="887" spans="18:20" x14ac:dyDescent="0.25">
      <c r="R887" s="10"/>
      <c r="S887" s="10"/>
      <c r="T887" s="10"/>
    </row>
    <row r="888" spans="18:20" x14ac:dyDescent="0.25">
      <c r="R888" s="10"/>
      <c r="S888" s="10"/>
      <c r="T888" s="10"/>
    </row>
    <row r="889" spans="18:20" x14ac:dyDescent="0.25">
      <c r="R889" s="10"/>
      <c r="S889" s="10"/>
      <c r="T889" s="10"/>
    </row>
    <row r="890" spans="18:20" x14ac:dyDescent="0.25">
      <c r="R890" s="10"/>
      <c r="S890" s="10"/>
      <c r="T890" s="10"/>
    </row>
    <row r="891" spans="18:20" x14ac:dyDescent="0.25">
      <c r="R891" s="10"/>
      <c r="S891" s="10"/>
      <c r="T891" s="10"/>
    </row>
    <row r="892" spans="18:20" x14ac:dyDescent="0.25">
      <c r="R892" s="10"/>
      <c r="S892" s="10"/>
      <c r="T892" s="10"/>
    </row>
    <row r="893" spans="18:20" x14ac:dyDescent="0.25">
      <c r="R893" s="10"/>
      <c r="S893" s="10"/>
      <c r="T893" s="10"/>
    </row>
    <row r="894" spans="18:20" x14ac:dyDescent="0.25">
      <c r="R894" s="10"/>
      <c r="S894" s="10"/>
      <c r="T894" s="10"/>
    </row>
    <row r="895" spans="18:20" x14ac:dyDescent="0.25">
      <c r="R895" s="10"/>
      <c r="S895" s="10"/>
      <c r="T895" s="10"/>
    </row>
    <row r="896" spans="18:20" x14ac:dyDescent="0.25">
      <c r="R896" s="10"/>
      <c r="S896" s="10"/>
      <c r="T896" s="10"/>
    </row>
    <row r="897" spans="18:20" x14ac:dyDescent="0.25">
      <c r="R897" s="10"/>
      <c r="S897" s="10"/>
      <c r="T897" s="10"/>
    </row>
    <row r="898" spans="18:20" x14ac:dyDescent="0.25">
      <c r="R898" s="10"/>
      <c r="S898" s="10"/>
      <c r="T898" s="10"/>
    </row>
    <row r="899" spans="18:20" x14ac:dyDescent="0.25">
      <c r="R899" s="10"/>
      <c r="S899" s="10"/>
      <c r="T899" s="10"/>
    </row>
    <row r="900" spans="18:20" x14ac:dyDescent="0.25">
      <c r="R900" s="10"/>
      <c r="S900" s="10"/>
      <c r="T900" s="10"/>
    </row>
    <row r="901" spans="18:20" x14ac:dyDescent="0.25">
      <c r="R901" s="10"/>
      <c r="S901" s="10"/>
      <c r="T901" s="10"/>
    </row>
    <row r="902" spans="18:20" x14ac:dyDescent="0.25">
      <c r="R902" s="10"/>
      <c r="S902" s="10"/>
      <c r="T902" s="10"/>
    </row>
    <row r="903" spans="18:20" x14ac:dyDescent="0.25">
      <c r="R903" s="10"/>
      <c r="S903" s="10"/>
      <c r="T903" s="10"/>
    </row>
    <row r="904" spans="18:20" x14ac:dyDescent="0.25">
      <c r="R904" s="10"/>
      <c r="S904" s="10"/>
      <c r="T904" s="10"/>
    </row>
    <row r="905" spans="18:20" x14ac:dyDescent="0.25">
      <c r="R905" s="10"/>
      <c r="S905" s="10"/>
      <c r="T905" s="10"/>
    </row>
    <row r="906" spans="18:20" x14ac:dyDescent="0.25">
      <c r="R906" s="10"/>
      <c r="S906" s="10"/>
      <c r="T906" s="10"/>
    </row>
    <row r="907" spans="18:20" x14ac:dyDescent="0.25">
      <c r="R907" s="10"/>
      <c r="S907" s="10"/>
      <c r="T907" s="10"/>
    </row>
    <row r="908" spans="18:20" x14ac:dyDescent="0.25">
      <c r="R908" s="10"/>
      <c r="S908" s="10"/>
      <c r="T908" s="10"/>
    </row>
    <row r="909" spans="18:20" x14ac:dyDescent="0.25">
      <c r="R909" s="10"/>
      <c r="S909" s="10"/>
      <c r="T909" s="10"/>
    </row>
    <row r="910" spans="18:20" x14ac:dyDescent="0.25">
      <c r="R910" s="10"/>
      <c r="S910" s="10"/>
      <c r="T910" s="10"/>
    </row>
    <row r="911" spans="18:20" x14ac:dyDescent="0.25">
      <c r="R911" s="10"/>
      <c r="S911" s="10"/>
      <c r="T911" s="10"/>
    </row>
    <row r="912" spans="18:20" x14ac:dyDescent="0.25">
      <c r="R912" s="10"/>
      <c r="S912" s="10"/>
      <c r="T912" s="10"/>
    </row>
    <row r="913" spans="18:20" x14ac:dyDescent="0.25">
      <c r="R913" s="10"/>
      <c r="S913" s="10"/>
      <c r="T913" s="10"/>
    </row>
    <row r="914" spans="18:20" x14ac:dyDescent="0.25">
      <c r="R914" s="10"/>
      <c r="S914" s="10"/>
      <c r="T914" s="10"/>
    </row>
    <row r="915" spans="18:20" x14ac:dyDescent="0.25">
      <c r="R915" s="10"/>
      <c r="S915" s="10"/>
      <c r="T915" s="10"/>
    </row>
    <row r="916" spans="18:20" x14ac:dyDescent="0.25">
      <c r="R916" s="10"/>
      <c r="S916" s="10"/>
      <c r="T916" s="10"/>
    </row>
    <row r="917" spans="18:20" x14ac:dyDescent="0.25">
      <c r="R917" s="10"/>
      <c r="S917" s="10"/>
      <c r="T917" s="10"/>
    </row>
    <row r="918" spans="18:20" x14ac:dyDescent="0.25">
      <c r="R918" s="10"/>
      <c r="S918" s="10"/>
      <c r="T918" s="10"/>
    </row>
    <row r="919" spans="18:20" x14ac:dyDescent="0.25">
      <c r="R919" s="10"/>
      <c r="S919" s="10"/>
      <c r="T919" s="10"/>
    </row>
    <row r="920" spans="18:20" x14ac:dyDescent="0.25">
      <c r="R920" s="10"/>
      <c r="S920" s="10"/>
      <c r="T920" s="10"/>
    </row>
    <row r="921" spans="18:20" x14ac:dyDescent="0.25">
      <c r="R921" s="10"/>
      <c r="S921" s="10"/>
      <c r="T921" s="10"/>
    </row>
    <row r="922" spans="18:20" x14ac:dyDescent="0.25">
      <c r="R922" s="10"/>
      <c r="S922" s="10"/>
      <c r="T922" s="10"/>
    </row>
    <row r="923" spans="18:20" x14ac:dyDescent="0.25">
      <c r="R923" s="10"/>
      <c r="S923" s="10"/>
      <c r="T923" s="10"/>
    </row>
    <row r="924" spans="18:20" x14ac:dyDescent="0.25">
      <c r="R924" s="10"/>
      <c r="S924" s="10"/>
      <c r="T924" s="10"/>
    </row>
    <row r="925" spans="18:20" x14ac:dyDescent="0.25">
      <c r="R925" s="10"/>
      <c r="S925" s="10"/>
      <c r="T925" s="10"/>
    </row>
    <row r="926" spans="18:20" x14ac:dyDescent="0.25">
      <c r="R926" s="10"/>
      <c r="S926" s="10"/>
      <c r="T926" s="10"/>
    </row>
    <row r="927" spans="18:20" x14ac:dyDescent="0.25">
      <c r="R927" s="10"/>
      <c r="S927" s="10"/>
      <c r="T927" s="10"/>
    </row>
    <row r="928" spans="18:20" x14ac:dyDescent="0.25">
      <c r="R928" s="10"/>
      <c r="S928" s="10"/>
      <c r="T928" s="10"/>
    </row>
    <row r="929" spans="18:20" x14ac:dyDescent="0.25">
      <c r="R929" s="10"/>
      <c r="S929" s="10"/>
      <c r="T929" s="10"/>
    </row>
    <row r="930" spans="18:20" x14ac:dyDescent="0.25">
      <c r="R930" s="10"/>
      <c r="S930" s="10"/>
      <c r="T930" s="10"/>
    </row>
    <row r="931" spans="18:20" x14ac:dyDescent="0.25">
      <c r="R931" s="10"/>
      <c r="S931" s="10"/>
      <c r="T931" s="10"/>
    </row>
    <row r="932" spans="18:20" x14ac:dyDescent="0.25">
      <c r="R932" s="10"/>
      <c r="S932" s="10"/>
      <c r="T932" s="10"/>
    </row>
    <row r="933" spans="18:20" x14ac:dyDescent="0.25">
      <c r="R933" s="10"/>
      <c r="S933" s="10"/>
      <c r="T933" s="10"/>
    </row>
    <row r="934" spans="18:20" x14ac:dyDescent="0.25">
      <c r="R934" s="10"/>
      <c r="S934" s="10"/>
      <c r="T934" s="10"/>
    </row>
    <row r="935" spans="18:20" x14ac:dyDescent="0.25">
      <c r="R935" s="10"/>
      <c r="S935" s="10"/>
      <c r="T935" s="10"/>
    </row>
    <row r="936" spans="18:20" x14ac:dyDescent="0.25">
      <c r="R936" s="10"/>
      <c r="S936" s="10"/>
      <c r="T936" s="10"/>
    </row>
    <row r="937" spans="18:20" x14ac:dyDescent="0.25">
      <c r="R937" s="10"/>
      <c r="S937" s="10"/>
      <c r="T937" s="10"/>
    </row>
    <row r="938" spans="18:20" x14ac:dyDescent="0.25">
      <c r="R938" s="10"/>
      <c r="S938" s="10"/>
      <c r="T938" s="10"/>
    </row>
    <row r="939" spans="18:20" x14ac:dyDescent="0.25">
      <c r="R939" s="10"/>
      <c r="S939" s="10"/>
      <c r="T939" s="10"/>
    </row>
    <row r="940" spans="18:20" x14ac:dyDescent="0.25">
      <c r="R940" s="10"/>
      <c r="S940" s="10"/>
      <c r="T940" s="10"/>
    </row>
    <row r="941" spans="18:20" x14ac:dyDescent="0.25">
      <c r="R941" s="10"/>
      <c r="S941" s="10"/>
      <c r="T941" s="10"/>
    </row>
    <row r="942" spans="18:20" x14ac:dyDescent="0.25">
      <c r="R942" s="10"/>
      <c r="S942" s="10"/>
      <c r="T942" s="10"/>
    </row>
    <row r="943" spans="18:20" x14ac:dyDescent="0.25">
      <c r="R943" s="10"/>
      <c r="S943" s="10"/>
      <c r="T943" s="10"/>
    </row>
    <row r="944" spans="18:20" x14ac:dyDescent="0.25">
      <c r="R944" s="10"/>
      <c r="S944" s="10"/>
      <c r="T944" s="10"/>
    </row>
    <row r="945" spans="18:20" x14ac:dyDescent="0.25">
      <c r="R945" s="10"/>
      <c r="S945" s="10"/>
      <c r="T945" s="10"/>
    </row>
    <row r="946" spans="18:20" x14ac:dyDescent="0.25">
      <c r="R946" s="10"/>
      <c r="S946" s="10"/>
      <c r="T946" s="10"/>
    </row>
    <row r="947" spans="18:20" x14ac:dyDescent="0.25">
      <c r="R947" s="10"/>
      <c r="S947" s="10"/>
      <c r="T947" s="10"/>
    </row>
    <row r="948" spans="18:20" x14ac:dyDescent="0.25">
      <c r="R948" s="10"/>
      <c r="S948" s="10"/>
      <c r="T948" s="10"/>
    </row>
    <row r="949" spans="18:20" x14ac:dyDescent="0.25">
      <c r="R949" s="10"/>
      <c r="S949" s="10"/>
      <c r="T949" s="10"/>
    </row>
    <row r="950" spans="18:20" x14ac:dyDescent="0.25">
      <c r="R950" s="10"/>
      <c r="S950" s="10"/>
      <c r="T950" s="10"/>
    </row>
    <row r="951" spans="18:20" x14ac:dyDescent="0.25">
      <c r="R951" s="10"/>
      <c r="S951" s="10"/>
      <c r="T951" s="10"/>
    </row>
    <row r="952" spans="18:20" x14ac:dyDescent="0.25">
      <c r="R952" s="10"/>
      <c r="S952" s="10"/>
      <c r="T952" s="10"/>
    </row>
    <row r="953" spans="18:20" x14ac:dyDescent="0.25">
      <c r="R953" s="10"/>
      <c r="S953" s="10"/>
      <c r="T953" s="10"/>
    </row>
    <row r="954" spans="18:20" x14ac:dyDescent="0.25">
      <c r="R954" s="10"/>
      <c r="S954" s="10"/>
      <c r="T954" s="10"/>
    </row>
    <row r="955" spans="18:20" x14ac:dyDescent="0.25">
      <c r="R955" s="10"/>
      <c r="S955" s="10"/>
      <c r="T955" s="10"/>
    </row>
    <row r="956" spans="18:20" x14ac:dyDescent="0.25">
      <c r="R956" s="10"/>
      <c r="S956" s="10"/>
      <c r="T956" s="10"/>
    </row>
    <row r="957" spans="18:20" x14ac:dyDescent="0.25">
      <c r="R957" s="10"/>
      <c r="S957" s="10"/>
      <c r="T957" s="10"/>
    </row>
    <row r="958" spans="18:20" x14ac:dyDescent="0.25">
      <c r="R958" s="10"/>
      <c r="S958" s="10"/>
      <c r="T958" s="10"/>
    </row>
    <row r="959" spans="18:20" x14ac:dyDescent="0.25">
      <c r="R959" s="10"/>
      <c r="S959" s="10"/>
      <c r="T959" s="10"/>
    </row>
    <row r="960" spans="18:20" x14ac:dyDescent="0.25">
      <c r="R960" s="10"/>
      <c r="S960" s="10"/>
      <c r="T960" s="10"/>
    </row>
    <row r="961" spans="18:20" x14ac:dyDescent="0.25">
      <c r="R961" s="10"/>
      <c r="S961" s="10"/>
      <c r="T961" s="10"/>
    </row>
    <row r="962" spans="18:20" x14ac:dyDescent="0.25">
      <c r="R962" s="10"/>
      <c r="S962" s="10"/>
      <c r="T962" s="10"/>
    </row>
    <row r="963" spans="18:20" x14ac:dyDescent="0.25">
      <c r="R963" s="10"/>
      <c r="S963" s="10"/>
      <c r="T963" s="10"/>
    </row>
    <row r="964" spans="18:20" x14ac:dyDescent="0.25">
      <c r="R964" s="10"/>
      <c r="S964" s="10"/>
      <c r="T964" s="10"/>
    </row>
    <row r="965" spans="18:20" x14ac:dyDescent="0.25">
      <c r="R965" s="10"/>
      <c r="S965" s="10"/>
      <c r="T965" s="10"/>
    </row>
    <row r="966" spans="18:20" x14ac:dyDescent="0.25">
      <c r="R966" s="10"/>
      <c r="S966" s="10"/>
      <c r="T966" s="10"/>
    </row>
    <row r="967" spans="18:20" x14ac:dyDescent="0.25">
      <c r="R967" s="10"/>
      <c r="S967" s="10"/>
      <c r="T967" s="10"/>
    </row>
    <row r="968" spans="18:20" x14ac:dyDescent="0.25">
      <c r="R968" s="10"/>
      <c r="S968" s="10"/>
      <c r="T968" s="10"/>
    </row>
    <row r="969" spans="18:20" x14ac:dyDescent="0.25">
      <c r="R969" s="10"/>
      <c r="S969" s="10"/>
      <c r="T969" s="10"/>
    </row>
    <row r="970" spans="18:20" x14ac:dyDescent="0.25">
      <c r="R970" s="10"/>
      <c r="S970" s="10"/>
      <c r="T970" s="10"/>
    </row>
    <row r="971" spans="18:20" x14ac:dyDescent="0.25">
      <c r="R971" s="10"/>
      <c r="S971" s="10"/>
      <c r="T971" s="10"/>
    </row>
    <row r="972" spans="18:20" x14ac:dyDescent="0.25">
      <c r="R972" s="10"/>
      <c r="S972" s="10"/>
      <c r="T972" s="10"/>
    </row>
    <row r="973" spans="18:20" x14ac:dyDescent="0.25">
      <c r="R973" s="10"/>
      <c r="S973" s="10"/>
      <c r="T973" s="10"/>
    </row>
    <row r="974" spans="18:20" x14ac:dyDescent="0.25">
      <c r="R974" s="10"/>
      <c r="S974" s="10"/>
      <c r="T974" s="10"/>
    </row>
    <row r="975" spans="18:20" x14ac:dyDescent="0.25">
      <c r="R975" s="10"/>
      <c r="S975" s="10"/>
      <c r="T975" s="10"/>
    </row>
    <row r="976" spans="18:20" x14ac:dyDescent="0.25">
      <c r="R976" s="10"/>
      <c r="S976" s="10"/>
      <c r="T976" s="10"/>
    </row>
    <row r="977" spans="18:20" x14ac:dyDescent="0.25">
      <c r="R977" s="10"/>
      <c r="S977" s="10"/>
      <c r="T977" s="10"/>
    </row>
    <row r="978" spans="18:20" x14ac:dyDescent="0.25">
      <c r="R978" s="10"/>
      <c r="S978" s="10"/>
      <c r="T978" s="10"/>
    </row>
    <row r="979" spans="18:20" x14ac:dyDescent="0.25">
      <c r="R979" s="10"/>
      <c r="S979" s="10"/>
      <c r="T979" s="10"/>
    </row>
    <row r="980" spans="18:20" x14ac:dyDescent="0.25">
      <c r="R980" s="10"/>
      <c r="S980" s="10"/>
      <c r="T980" s="10"/>
    </row>
    <row r="981" spans="18:20" x14ac:dyDescent="0.25">
      <c r="R981" s="10"/>
      <c r="S981" s="10"/>
      <c r="T981" s="10"/>
    </row>
    <row r="982" spans="18:20" x14ac:dyDescent="0.25">
      <c r="R982" s="10"/>
      <c r="S982" s="10"/>
      <c r="T982" s="10"/>
    </row>
    <row r="983" spans="18:20" x14ac:dyDescent="0.25">
      <c r="R983" s="10"/>
      <c r="S983" s="10"/>
      <c r="T983" s="10"/>
    </row>
    <row r="984" spans="18:20" x14ac:dyDescent="0.25">
      <c r="R984" s="10"/>
      <c r="S984" s="10"/>
      <c r="T984" s="10"/>
    </row>
    <row r="985" spans="18:20" x14ac:dyDescent="0.25">
      <c r="R985" s="10"/>
      <c r="S985" s="10"/>
      <c r="T985" s="10"/>
    </row>
    <row r="986" spans="18:20" x14ac:dyDescent="0.25">
      <c r="R986" s="10"/>
      <c r="S986" s="10"/>
      <c r="T986" s="10"/>
    </row>
    <row r="987" spans="18:20" x14ac:dyDescent="0.25">
      <c r="R987" s="10"/>
      <c r="S987" s="10"/>
      <c r="T987" s="10"/>
    </row>
    <row r="988" spans="18:20" x14ac:dyDescent="0.25">
      <c r="R988" s="10"/>
      <c r="S988" s="10"/>
      <c r="T988" s="10"/>
    </row>
    <row r="989" spans="18:20" x14ac:dyDescent="0.25">
      <c r="R989" s="10"/>
      <c r="S989" s="10"/>
      <c r="T989" s="10"/>
    </row>
    <row r="990" spans="18:20" x14ac:dyDescent="0.25">
      <c r="R990" s="10"/>
      <c r="S990" s="10"/>
      <c r="T990" s="10"/>
    </row>
    <row r="991" spans="18:20" x14ac:dyDescent="0.25">
      <c r="R991" s="10"/>
      <c r="S991" s="10"/>
      <c r="T991" s="10"/>
    </row>
    <row r="992" spans="18:20" x14ac:dyDescent="0.25">
      <c r="R992" s="10"/>
      <c r="S992" s="10"/>
      <c r="T992" s="10"/>
    </row>
    <row r="993" spans="18:20" x14ac:dyDescent="0.25">
      <c r="R993" s="10"/>
      <c r="S993" s="10"/>
      <c r="T993" s="10"/>
    </row>
    <row r="994" spans="18:20" x14ac:dyDescent="0.25">
      <c r="R994" s="10"/>
      <c r="S994" s="10"/>
      <c r="T994" s="10"/>
    </row>
    <row r="995" spans="18:20" x14ac:dyDescent="0.25">
      <c r="R995" s="10"/>
      <c r="S995" s="10"/>
      <c r="T995" s="10"/>
    </row>
    <row r="996" spans="18:20" x14ac:dyDescent="0.25">
      <c r="R996" s="10"/>
      <c r="S996" s="10"/>
      <c r="T996" s="10"/>
    </row>
    <row r="997" spans="18:20" x14ac:dyDescent="0.25">
      <c r="R997" s="10"/>
      <c r="S997" s="10"/>
      <c r="T997" s="10"/>
    </row>
    <row r="998" spans="18:20" x14ac:dyDescent="0.25">
      <c r="R998" s="10"/>
      <c r="S998" s="10"/>
      <c r="T998" s="10"/>
    </row>
    <row r="999" spans="18:20" x14ac:dyDescent="0.25">
      <c r="R999" s="10"/>
      <c r="S999" s="10"/>
      <c r="T999" s="10"/>
    </row>
    <row r="1000" spans="18:20" x14ac:dyDescent="0.25">
      <c r="R1000" s="10"/>
      <c r="S1000" s="10"/>
      <c r="T1000" s="10"/>
    </row>
    <row r="1001" spans="18:20" x14ac:dyDescent="0.25">
      <c r="R1001" s="10"/>
      <c r="S1001" s="10"/>
      <c r="T1001" s="10"/>
    </row>
    <row r="1002" spans="18:20" x14ac:dyDescent="0.25">
      <c r="R1002" s="10"/>
      <c r="S1002" s="10"/>
      <c r="T1002" s="10"/>
    </row>
    <row r="1003" spans="18:20" x14ac:dyDescent="0.25">
      <c r="R1003" s="10"/>
      <c r="S1003" s="10"/>
      <c r="T1003" s="10"/>
    </row>
    <row r="1004" spans="18:20" x14ac:dyDescent="0.25">
      <c r="R1004" s="10"/>
      <c r="S1004" s="10"/>
      <c r="T1004" s="10"/>
    </row>
    <row r="1005" spans="18:20" x14ac:dyDescent="0.25">
      <c r="R1005" s="10"/>
      <c r="S1005" s="10"/>
      <c r="T1005" s="10"/>
    </row>
    <row r="1006" spans="18:20" x14ac:dyDescent="0.25">
      <c r="R1006" s="10"/>
      <c r="S1006" s="10"/>
      <c r="T1006" s="10"/>
    </row>
    <row r="1007" spans="18:20" x14ac:dyDescent="0.25">
      <c r="R1007" s="10"/>
      <c r="S1007" s="10"/>
      <c r="T1007" s="10"/>
    </row>
    <row r="1008" spans="18:20" x14ac:dyDescent="0.25">
      <c r="R1008" s="10"/>
      <c r="S1008" s="10"/>
      <c r="T1008" s="10"/>
    </row>
    <row r="1009" spans="18:20" x14ac:dyDescent="0.25">
      <c r="R1009" s="10"/>
      <c r="S1009" s="10"/>
      <c r="T1009" s="10"/>
    </row>
    <row r="1010" spans="18:20" x14ac:dyDescent="0.25">
      <c r="R1010" s="10"/>
      <c r="S1010" s="10"/>
      <c r="T1010" s="10"/>
    </row>
    <row r="1011" spans="18:20" x14ac:dyDescent="0.25">
      <c r="R1011" s="10"/>
      <c r="S1011" s="10"/>
      <c r="T1011" s="10"/>
    </row>
    <row r="1012" spans="18:20" x14ac:dyDescent="0.25">
      <c r="R1012" s="10"/>
      <c r="S1012" s="10"/>
      <c r="T1012" s="10"/>
    </row>
    <row r="1013" spans="18:20" x14ac:dyDescent="0.25">
      <c r="R1013" s="10"/>
      <c r="S1013" s="10"/>
      <c r="T1013" s="10"/>
    </row>
    <row r="1014" spans="18:20" x14ac:dyDescent="0.25">
      <c r="R1014" s="10"/>
      <c r="S1014" s="10"/>
      <c r="T1014" s="10"/>
    </row>
    <row r="1015" spans="18:20" x14ac:dyDescent="0.25">
      <c r="R1015" s="10"/>
      <c r="S1015" s="10"/>
      <c r="T1015" s="10"/>
    </row>
    <row r="1016" spans="18:20" x14ac:dyDescent="0.25">
      <c r="R1016" s="10"/>
      <c r="S1016" s="10"/>
      <c r="T1016" s="10"/>
    </row>
    <row r="1017" spans="18:20" x14ac:dyDescent="0.25">
      <c r="R1017" s="10"/>
      <c r="S1017" s="10"/>
      <c r="T1017" s="10"/>
    </row>
    <row r="1018" spans="18:20" x14ac:dyDescent="0.25">
      <c r="R1018" s="10"/>
      <c r="S1018" s="10"/>
      <c r="T1018" s="10"/>
    </row>
    <row r="1019" spans="18:20" x14ac:dyDescent="0.25">
      <c r="R1019" s="10"/>
      <c r="S1019" s="10"/>
      <c r="T1019" s="10"/>
    </row>
    <row r="1020" spans="18:20" x14ac:dyDescent="0.25">
      <c r="R1020" s="10"/>
      <c r="S1020" s="10"/>
      <c r="T1020" s="10"/>
    </row>
    <row r="1021" spans="18:20" x14ac:dyDescent="0.25">
      <c r="R1021" s="10"/>
      <c r="S1021" s="10"/>
      <c r="T1021" s="10"/>
    </row>
    <row r="1022" spans="18:20" x14ac:dyDescent="0.25">
      <c r="R1022" s="10"/>
      <c r="S1022" s="10"/>
      <c r="T1022" s="10"/>
    </row>
    <row r="1023" spans="18:20" x14ac:dyDescent="0.25">
      <c r="R1023" s="10"/>
      <c r="S1023" s="10"/>
      <c r="T1023" s="10"/>
    </row>
    <row r="1024" spans="18:20" x14ac:dyDescent="0.25">
      <c r="R1024" s="10"/>
      <c r="S1024" s="10"/>
      <c r="T1024" s="10"/>
    </row>
    <row r="1025" spans="18:20" x14ac:dyDescent="0.25">
      <c r="R1025" s="10"/>
      <c r="S1025" s="10"/>
      <c r="T1025" s="10"/>
    </row>
    <row r="1026" spans="18:20" x14ac:dyDescent="0.25">
      <c r="R1026" s="10"/>
      <c r="S1026" s="10"/>
      <c r="T1026" s="10"/>
    </row>
    <row r="1027" spans="18:20" x14ac:dyDescent="0.25">
      <c r="R1027" s="10"/>
      <c r="S1027" s="10"/>
      <c r="T1027" s="10"/>
    </row>
    <row r="1028" spans="18:20" x14ac:dyDescent="0.25">
      <c r="R1028" s="10"/>
      <c r="S1028" s="10"/>
      <c r="T1028" s="10"/>
    </row>
    <row r="1029" spans="18:20" x14ac:dyDescent="0.25">
      <c r="R1029" s="10"/>
      <c r="S1029" s="10"/>
      <c r="T1029" s="10"/>
    </row>
    <row r="1030" spans="18:20" x14ac:dyDescent="0.25">
      <c r="R1030" s="10"/>
      <c r="S1030" s="10"/>
      <c r="T1030" s="10"/>
    </row>
    <row r="1031" spans="18:20" x14ac:dyDescent="0.25">
      <c r="R1031" s="10"/>
      <c r="S1031" s="10"/>
      <c r="T1031" s="10"/>
    </row>
    <row r="1032" spans="18:20" x14ac:dyDescent="0.25">
      <c r="R1032" s="10"/>
      <c r="S1032" s="10"/>
      <c r="T1032" s="10"/>
    </row>
    <row r="1033" spans="18:20" x14ac:dyDescent="0.25">
      <c r="R1033" s="10"/>
      <c r="S1033" s="10"/>
      <c r="T1033" s="10"/>
    </row>
    <row r="1034" spans="18:20" x14ac:dyDescent="0.25">
      <c r="R1034" s="10"/>
      <c r="S1034" s="10"/>
      <c r="T1034" s="10"/>
    </row>
    <row r="1035" spans="18:20" x14ac:dyDescent="0.25">
      <c r="R1035" s="10"/>
      <c r="S1035" s="10"/>
      <c r="T1035" s="10"/>
    </row>
    <row r="1036" spans="18:20" x14ac:dyDescent="0.25">
      <c r="R1036" s="10"/>
      <c r="S1036" s="10"/>
      <c r="T1036" s="10"/>
    </row>
    <row r="1037" spans="18:20" x14ac:dyDescent="0.25">
      <c r="R1037" s="10"/>
      <c r="S1037" s="10"/>
      <c r="T1037" s="10"/>
    </row>
    <row r="1038" spans="18:20" x14ac:dyDescent="0.25">
      <c r="R1038" s="10"/>
      <c r="S1038" s="10"/>
      <c r="T1038" s="10"/>
    </row>
    <row r="1039" spans="18:20" x14ac:dyDescent="0.25">
      <c r="R1039" s="10"/>
      <c r="S1039" s="10"/>
      <c r="T1039" s="10"/>
    </row>
    <row r="1040" spans="18:20" x14ac:dyDescent="0.25">
      <c r="R1040" s="10"/>
      <c r="S1040" s="10"/>
      <c r="T1040" s="10"/>
    </row>
    <row r="1041" spans="18:20" x14ac:dyDescent="0.25">
      <c r="R1041" s="10"/>
      <c r="S1041" s="10"/>
      <c r="T1041" s="10"/>
    </row>
    <row r="1042" spans="18:20" x14ac:dyDescent="0.25">
      <c r="R1042" s="10"/>
      <c r="S1042" s="10"/>
      <c r="T1042" s="10"/>
    </row>
    <row r="1043" spans="18:20" x14ac:dyDescent="0.25">
      <c r="R1043" s="10"/>
      <c r="S1043" s="10"/>
      <c r="T1043" s="10"/>
    </row>
    <row r="1044" spans="18:20" x14ac:dyDescent="0.25">
      <c r="R1044" s="10"/>
      <c r="S1044" s="10"/>
      <c r="T1044" s="10"/>
    </row>
    <row r="1045" spans="18:20" x14ac:dyDescent="0.25">
      <c r="R1045" s="10"/>
      <c r="S1045" s="10"/>
      <c r="T1045" s="10"/>
    </row>
    <row r="1046" spans="18:20" x14ac:dyDescent="0.25">
      <c r="R1046" s="10"/>
      <c r="S1046" s="10"/>
      <c r="T1046" s="10"/>
    </row>
    <row r="1047" spans="18:20" x14ac:dyDescent="0.25">
      <c r="R1047" s="10"/>
      <c r="S1047" s="10"/>
      <c r="T1047" s="10"/>
    </row>
    <row r="1048" spans="18:20" x14ac:dyDescent="0.25">
      <c r="R1048" s="10"/>
      <c r="S1048" s="10"/>
      <c r="T1048" s="10"/>
    </row>
    <row r="1049" spans="18:20" x14ac:dyDescent="0.25">
      <c r="R1049" s="10"/>
      <c r="S1049" s="10"/>
      <c r="T1049" s="10"/>
    </row>
    <row r="1050" spans="18:20" x14ac:dyDescent="0.25">
      <c r="R1050" s="10"/>
      <c r="S1050" s="10"/>
      <c r="T1050" s="10"/>
    </row>
    <row r="1051" spans="18:20" x14ac:dyDescent="0.25">
      <c r="R1051" s="10"/>
      <c r="S1051" s="10"/>
      <c r="T1051" s="10"/>
    </row>
    <row r="1052" spans="18:20" x14ac:dyDescent="0.25">
      <c r="R1052" s="10"/>
      <c r="S1052" s="10"/>
      <c r="T1052" s="10"/>
    </row>
    <row r="1053" spans="18:20" x14ac:dyDescent="0.25">
      <c r="R1053" s="10"/>
      <c r="S1053" s="10"/>
      <c r="T1053" s="10"/>
    </row>
    <row r="1054" spans="18:20" x14ac:dyDescent="0.25">
      <c r="R1054" s="10"/>
      <c r="S1054" s="10"/>
      <c r="T1054" s="10"/>
    </row>
    <row r="1055" spans="18:20" x14ac:dyDescent="0.25">
      <c r="R1055" s="10"/>
      <c r="S1055" s="10"/>
      <c r="T1055" s="10"/>
    </row>
    <row r="1056" spans="18:20" x14ac:dyDescent="0.25">
      <c r="R1056" s="10"/>
      <c r="S1056" s="10"/>
      <c r="T1056" s="10"/>
    </row>
    <row r="1057" spans="18:20" x14ac:dyDescent="0.25">
      <c r="R1057" s="10"/>
      <c r="S1057" s="10"/>
      <c r="T1057" s="10"/>
    </row>
    <row r="1058" spans="18:20" x14ac:dyDescent="0.25">
      <c r="R1058" s="10"/>
      <c r="S1058" s="10"/>
      <c r="T1058" s="10"/>
    </row>
    <row r="1059" spans="18:20" x14ac:dyDescent="0.25">
      <c r="R1059" s="10"/>
      <c r="S1059" s="10"/>
      <c r="T1059" s="10"/>
    </row>
    <row r="1060" spans="18:20" x14ac:dyDescent="0.25">
      <c r="R1060" s="10"/>
      <c r="S1060" s="10"/>
      <c r="T1060" s="10"/>
    </row>
    <row r="1061" spans="18:20" x14ac:dyDescent="0.25">
      <c r="R1061" s="10"/>
      <c r="S1061" s="10"/>
      <c r="T1061" s="10"/>
    </row>
    <row r="1062" spans="18:20" x14ac:dyDescent="0.25">
      <c r="R1062" s="10"/>
      <c r="S1062" s="10"/>
      <c r="T1062" s="10"/>
    </row>
    <row r="1063" spans="18:20" x14ac:dyDescent="0.25">
      <c r="R1063" s="10"/>
      <c r="S1063" s="10"/>
      <c r="T1063" s="10"/>
    </row>
    <row r="1064" spans="18:20" x14ac:dyDescent="0.25">
      <c r="R1064" s="10"/>
      <c r="S1064" s="10"/>
      <c r="T1064" s="10"/>
    </row>
    <row r="1065" spans="18:20" x14ac:dyDescent="0.25">
      <c r="R1065" s="10"/>
      <c r="S1065" s="10"/>
      <c r="T1065" s="10"/>
    </row>
    <row r="1066" spans="18:20" x14ac:dyDescent="0.25">
      <c r="R1066" s="10"/>
      <c r="S1066" s="10"/>
      <c r="T1066" s="10"/>
    </row>
    <row r="1067" spans="18:20" x14ac:dyDescent="0.25">
      <c r="R1067" s="10"/>
      <c r="S1067" s="10"/>
      <c r="T1067" s="10"/>
    </row>
    <row r="1068" spans="18:20" x14ac:dyDescent="0.25">
      <c r="R1068" s="10"/>
      <c r="S1068" s="10"/>
      <c r="T1068" s="10"/>
    </row>
    <row r="1069" spans="18:20" x14ac:dyDescent="0.25">
      <c r="R1069" s="10"/>
      <c r="S1069" s="10"/>
      <c r="T1069" s="10"/>
    </row>
    <row r="1070" spans="18:20" x14ac:dyDescent="0.25">
      <c r="R1070" s="10"/>
      <c r="S1070" s="10"/>
      <c r="T1070" s="10"/>
    </row>
    <row r="1071" spans="18:20" x14ac:dyDescent="0.25">
      <c r="R1071" s="10"/>
      <c r="S1071" s="10"/>
      <c r="T1071" s="10"/>
    </row>
    <row r="1072" spans="18:20" x14ac:dyDescent="0.25">
      <c r="R1072" s="10"/>
      <c r="S1072" s="10"/>
      <c r="T1072" s="10"/>
    </row>
    <row r="1073" spans="1:23" x14ac:dyDescent="0.25">
      <c r="R1073" s="10"/>
      <c r="S1073" s="10"/>
      <c r="T1073" s="10"/>
    </row>
    <row r="1074" spans="1:23" x14ac:dyDescent="0.25">
      <c r="R1074" s="10"/>
      <c r="S1074" s="10"/>
      <c r="T1074" s="10"/>
    </row>
    <row r="1075" spans="1:23" x14ac:dyDescent="0.25">
      <c r="R1075" s="10"/>
      <c r="S1075" s="10"/>
      <c r="T1075" s="10"/>
    </row>
    <row r="1076" spans="1:23" x14ac:dyDescent="0.25">
      <c r="R1076" s="10"/>
      <c r="S1076" s="10"/>
      <c r="T1076" s="10"/>
    </row>
    <row r="1077" spans="1:23" x14ac:dyDescent="0.25">
      <c r="R1077" s="10"/>
      <c r="S1077" s="10"/>
      <c r="T1077" s="10"/>
    </row>
    <row r="1078" spans="1:23" x14ac:dyDescent="0.25">
      <c r="R1078" s="10"/>
      <c r="S1078" s="10"/>
      <c r="T1078" s="10"/>
    </row>
    <row r="1079" spans="1:23" x14ac:dyDescent="0.25">
      <c r="R1079" s="10"/>
      <c r="S1079" s="10"/>
      <c r="T1079" s="10"/>
    </row>
    <row r="1080" spans="1:23" x14ac:dyDescent="0.25">
      <c r="R1080" s="10"/>
      <c r="S1080" s="10"/>
      <c r="T1080" s="10"/>
    </row>
    <row r="1081" spans="1:23" x14ac:dyDescent="0.25">
      <c r="R1081" s="10"/>
      <c r="S1081" s="10"/>
      <c r="T1081" s="10"/>
    </row>
    <row r="1082" spans="1:23" x14ac:dyDescent="0.25">
      <c r="R1082" s="10"/>
      <c r="S1082" s="10"/>
      <c r="T1082" s="10"/>
    </row>
    <row r="1083" spans="1:23" x14ac:dyDescent="0.25">
      <c r="R1083" s="10"/>
      <c r="S1083" s="10"/>
      <c r="T1083" s="10"/>
    </row>
    <row r="1084" spans="1:23" x14ac:dyDescent="0.25">
      <c r="R1084" s="10"/>
      <c r="S1084" s="10"/>
      <c r="T1084" s="10"/>
    </row>
    <row r="1085" spans="1:23" x14ac:dyDescent="0.25">
      <c r="A1085" s="2"/>
      <c r="B1085" s="2"/>
      <c r="C1085" s="2"/>
      <c r="D1085" s="2"/>
      <c r="E1085" s="2"/>
      <c r="F1085" s="2"/>
      <c r="G1085" s="2"/>
      <c r="H1085" s="2"/>
      <c r="I1085" s="2"/>
      <c r="J1085" s="2"/>
      <c r="K1085" s="2"/>
      <c r="L1085" s="2"/>
      <c r="M1085" s="2"/>
      <c r="N1085" s="2"/>
      <c r="O1085" s="2"/>
      <c r="P1085" s="2"/>
      <c r="Q1085" s="2"/>
      <c r="R1085" s="10"/>
      <c r="S1085" s="10"/>
      <c r="T1085" s="10"/>
      <c r="U1085" s="2"/>
      <c r="V1085" s="2"/>
      <c r="W1085" s="2"/>
    </row>
    <row r="1086" spans="1:23" x14ac:dyDescent="0.25">
      <c r="R1086" s="10"/>
      <c r="S1086" s="10"/>
      <c r="T1086" s="10"/>
    </row>
    <row r="1087" spans="1:23" x14ac:dyDescent="0.25">
      <c r="R1087" s="10"/>
      <c r="S1087" s="10"/>
      <c r="T1087" s="10"/>
    </row>
    <row r="1088" spans="1:23" x14ac:dyDescent="0.25">
      <c r="R1088" s="10"/>
      <c r="S1088" s="10"/>
      <c r="T1088" s="10"/>
    </row>
    <row r="1089" spans="18:20" x14ac:dyDescent="0.25">
      <c r="R1089" s="10"/>
      <c r="S1089" s="10"/>
      <c r="T1089" s="10"/>
    </row>
    <row r="1090" spans="18:20" x14ac:dyDescent="0.25">
      <c r="R1090" s="10"/>
      <c r="S1090" s="10"/>
      <c r="T1090" s="10"/>
    </row>
    <row r="1091" spans="18:20" x14ac:dyDescent="0.25">
      <c r="R1091" s="10"/>
      <c r="S1091" s="10"/>
      <c r="T1091" s="10"/>
    </row>
    <row r="1092" spans="18:20" x14ac:dyDescent="0.25">
      <c r="R1092" s="10"/>
      <c r="S1092" s="10"/>
      <c r="T1092" s="10"/>
    </row>
    <row r="1093" spans="18:20" x14ac:dyDescent="0.25">
      <c r="R1093" s="10"/>
      <c r="S1093" s="10"/>
      <c r="T1093" s="10"/>
    </row>
    <row r="1094" spans="18:20" x14ac:dyDescent="0.25">
      <c r="R1094" s="10"/>
      <c r="S1094" s="10"/>
      <c r="T1094" s="10"/>
    </row>
    <row r="1095" spans="18:20" x14ac:dyDescent="0.25">
      <c r="R1095" s="10"/>
      <c r="S1095" s="10"/>
      <c r="T1095" s="10"/>
    </row>
    <row r="1096" spans="18:20" x14ac:dyDescent="0.25">
      <c r="R1096" s="10"/>
      <c r="S1096" s="10"/>
      <c r="T1096" s="10"/>
    </row>
    <row r="1097" spans="18:20" x14ac:dyDescent="0.25">
      <c r="R1097" s="10"/>
      <c r="S1097" s="10"/>
      <c r="T1097" s="10"/>
    </row>
    <row r="1098" spans="18:20" x14ac:dyDescent="0.25">
      <c r="R1098" s="10"/>
      <c r="S1098" s="10"/>
      <c r="T1098" s="10"/>
    </row>
    <row r="1099" spans="18:20" x14ac:dyDescent="0.25">
      <c r="R1099" s="10"/>
      <c r="S1099" s="10"/>
      <c r="T1099" s="10"/>
    </row>
    <row r="1100" spans="18:20" x14ac:dyDescent="0.25">
      <c r="R1100" s="10"/>
      <c r="S1100" s="10"/>
      <c r="T1100" s="10"/>
    </row>
    <row r="1101" spans="18:20" x14ac:dyDescent="0.25">
      <c r="R1101" s="10"/>
      <c r="S1101" s="10"/>
      <c r="T1101" s="10"/>
    </row>
    <row r="1102" spans="18:20" x14ac:dyDescent="0.25">
      <c r="R1102" s="10"/>
      <c r="S1102" s="10"/>
      <c r="T1102" s="10"/>
    </row>
    <row r="1103" spans="18:20" x14ac:dyDescent="0.25">
      <c r="R1103" s="10"/>
      <c r="S1103" s="10"/>
      <c r="T1103" s="10"/>
    </row>
    <row r="1104" spans="18:20" x14ac:dyDescent="0.25">
      <c r="R1104" s="10"/>
      <c r="S1104" s="10"/>
      <c r="T1104" s="10"/>
    </row>
    <row r="1105" spans="18:20" x14ac:dyDescent="0.25">
      <c r="R1105" s="10"/>
      <c r="S1105" s="10"/>
      <c r="T1105" s="10"/>
    </row>
    <row r="1106" spans="18:20" x14ac:dyDescent="0.25">
      <c r="R1106" s="10"/>
      <c r="S1106" s="10"/>
      <c r="T1106" s="10"/>
    </row>
    <row r="1107" spans="18:20" x14ac:dyDescent="0.25">
      <c r="R1107" s="10"/>
      <c r="S1107" s="10"/>
      <c r="T1107" s="10"/>
    </row>
    <row r="1108" spans="18:20" x14ac:dyDescent="0.25">
      <c r="R1108" s="10"/>
      <c r="S1108" s="10"/>
      <c r="T1108" s="10"/>
    </row>
    <row r="1109" spans="18:20" x14ac:dyDescent="0.25">
      <c r="R1109" s="10"/>
      <c r="S1109" s="10"/>
      <c r="T1109" s="10"/>
    </row>
    <row r="1110" spans="18:20" x14ac:dyDescent="0.25">
      <c r="R1110" s="10"/>
      <c r="S1110" s="10"/>
      <c r="T1110" s="10"/>
    </row>
    <row r="1111" spans="18:20" x14ac:dyDescent="0.25">
      <c r="R1111" s="10"/>
      <c r="S1111" s="10"/>
      <c r="T1111" s="10"/>
    </row>
    <row r="1112" spans="18:20" x14ac:dyDescent="0.25">
      <c r="R1112" s="10"/>
      <c r="S1112" s="10"/>
      <c r="T1112" s="10"/>
    </row>
    <row r="1113" spans="18:20" x14ac:dyDescent="0.25">
      <c r="R1113" s="10"/>
      <c r="S1113" s="10"/>
      <c r="T1113" s="10"/>
    </row>
    <row r="1114" spans="18:20" x14ac:dyDescent="0.25">
      <c r="R1114" s="10"/>
      <c r="S1114" s="10"/>
      <c r="T1114" s="10"/>
    </row>
    <row r="1115" spans="18:20" x14ac:dyDescent="0.25">
      <c r="R1115" s="10"/>
      <c r="S1115" s="10"/>
      <c r="T1115" s="10"/>
    </row>
    <row r="1116" spans="18:20" x14ac:dyDescent="0.25">
      <c r="R1116" s="10"/>
      <c r="S1116" s="10"/>
      <c r="T1116" s="10"/>
    </row>
    <row r="1117" spans="18:20" x14ac:dyDescent="0.25">
      <c r="R1117" s="10"/>
      <c r="S1117" s="10"/>
      <c r="T1117" s="10"/>
    </row>
    <row r="1118" spans="18:20" x14ac:dyDescent="0.25">
      <c r="R1118" s="10"/>
      <c r="S1118" s="10"/>
      <c r="T1118" s="10"/>
    </row>
    <row r="1119" spans="18:20" x14ac:dyDescent="0.25">
      <c r="R1119" s="10"/>
      <c r="S1119" s="10"/>
      <c r="T1119" s="10"/>
    </row>
    <row r="1120" spans="18:20" x14ac:dyDescent="0.25">
      <c r="R1120" s="10"/>
      <c r="S1120" s="10"/>
      <c r="T1120" s="10"/>
    </row>
    <row r="1121" spans="18:20" x14ac:dyDescent="0.25">
      <c r="R1121" s="10"/>
      <c r="S1121" s="10"/>
      <c r="T1121" s="10"/>
    </row>
    <row r="1122" spans="18:20" x14ac:dyDescent="0.25">
      <c r="R1122" s="10"/>
      <c r="S1122" s="10"/>
      <c r="T1122" s="10"/>
    </row>
    <row r="1123" spans="18:20" x14ac:dyDescent="0.25">
      <c r="R1123" s="10"/>
      <c r="S1123" s="10"/>
      <c r="T1123" s="10"/>
    </row>
    <row r="1124" spans="18:20" x14ac:dyDescent="0.25">
      <c r="R1124" s="10"/>
      <c r="S1124" s="10"/>
      <c r="T1124" s="10"/>
    </row>
    <row r="1125" spans="18:20" x14ac:dyDescent="0.25">
      <c r="R1125" s="10"/>
      <c r="S1125" s="10"/>
      <c r="T1125" s="10"/>
    </row>
    <row r="1126" spans="18:20" x14ac:dyDescent="0.25">
      <c r="R1126" s="10"/>
      <c r="S1126" s="10"/>
      <c r="T1126" s="10"/>
    </row>
    <row r="1127" spans="18:20" x14ac:dyDescent="0.25">
      <c r="R1127" s="10"/>
      <c r="S1127" s="10"/>
      <c r="T1127" s="10"/>
    </row>
    <row r="1128" spans="18:20" x14ac:dyDescent="0.25">
      <c r="R1128" s="10"/>
      <c r="S1128" s="10"/>
      <c r="T1128" s="10"/>
    </row>
    <row r="1129" spans="18:20" x14ac:dyDescent="0.25">
      <c r="R1129" s="10"/>
      <c r="S1129" s="10"/>
      <c r="T1129" s="10"/>
    </row>
    <row r="1130" spans="18:20" x14ac:dyDescent="0.25">
      <c r="R1130" s="10"/>
      <c r="S1130" s="10"/>
      <c r="T1130" s="10"/>
    </row>
    <row r="1131" spans="18:20" x14ac:dyDescent="0.25">
      <c r="R1131" s="10"/>
      <c r="S1131" s="10"/>
      <c r="T1131" s="10"/>
    </row>
    <row r="1132" spans="18:20" x14ac:dyDescent="0.25">
      <c r="R1132" s="10"/>
      <c r="S1132" s="10"/>
      <c r="T1132" s="10"/>
    </row>
    <row r="1133" spans="18:20" x14ac:dyDescent="0.25">
      <c r="R1133" s="10"/>
      <c r="S1133" s="10"/>
      <c r="T1133" s="10"/>
    </row>
    <row r="1134" spans="18:20" x14ac:dyDescent="0.25">
      <c r="R1134" s="10"/>
      <c r="S1134" s="10"/>
      <c r="T1134" s="10"/>
    </row>
    <row r="1135" spans="18:20" x14ac:dyDescent="0.25">
      <c r="R1135" s="10"/>
      <c r="S1135" s="10"/>
      <c r="T1135" s="10"/>
    </row>
    <row r="1136" spans="18:20" x14ac:dyDescent="0.25">
      <c r="R1136" s="10"/>
      <c r="S1136" s="10"/>
      <c r="T1136" s="10"/>
    </row>
    <row r="1137" spans="18:20" x14ac:dyDescent="0.25">
      <c r="R1137" s="10"/>
      <c r="S1137" s="10"/>
      <c r="T1137" s="10"/>
    </row>
    <row r="1138" spans="18:20" x14ac:dyDescent="0.25">
      <c r="R1138" s="10"/>
      <c r="S1138" s="10"/>
      <c r="T1138" s="10"/>
    </row>
    <row r="1139" spans="18:20" x14ac:dyDescent="0.25">
      <c r="R1139" s="10"/>
      <c r="S1139" s="10"/>
      <c r="T1139" s="10"/>
    </row>
    <row r="1140" spans="18:20" x14ac:dyDescent="0.25">
      <c r="R1140" s="10"/>
      <c r="S1140" s="10"/>
      <c r="T1140" s="10"/>
    </row>
    <row r="1141" spans="18:20" x14ac:dyDescent="0.25">
      <c r="R1141" s="10"/>
      <c r="S1141" s="10"/>
      <c r="T1141" s="10"/>
    </row>
    <row r="1142" spans="18:20" x14ac:dyDescent="0.25">
      <c r="R1142" s="10"/>
      <c r="S1142" s="10"/>
      <c r="T1142" s="10"/>
    </row>
    <row r="1143" spans="18:20" x14ac:dyDescent="0.25">
      <c r="R1143" s="10"/>
      <c r="S1143" s="10"/>
      <c r="T1143" s="10"/>
    </row>
    <row r="1144" spans="18:20" x14ac:dyDescent="0.25">
      <c r="R1144" s="10"/>
      <c r="S1144" s="10"/>
      <c r="T1144" s="10"/>
    </row>
    <row r="1145" spans="18:20" x14ac:dyDescent="0.25">
      <c r="R1145" s="10"/>
      <c r="S1145" s="10"/>
      <c r="T1145" s="10"/>
    </row>
    <row r="1146" spans="18:20" x14ac:dyDescent="0.25">
      <c r="R1146" s="10"/>
      <c r="S1146" s="10"/>
      <c r="T1146" s="10"/>
    </row>
    <row r="1147" spans="18:20" x14ac:dyDescent="0.25">
      <c r="R1147" s="10"/>
      <c r="S1147" s="10"/>
      <c r="T1147" s="10"/>
    </row>
    <row r="1148" spans="18:20" x14ac:dyDescent="0.25">
      <c r="R1148" s="10"/>
      <c r="S1148" s="10"/>
      <c r="T1148" s="10"/>
    </row>
    <row r="1149" spans="18:20" x14ac:dyDescent="0.25">
      <c r="R1149" s="10"/>
      <c r="S1149" s="10"/>
      <c r="T1149" s="10"/>
    </row>
    <row r="1150" spans="18:20" x14ac:dyDescent="0.25">
      <c r="R1150" s="10"/>
      <c r="S1150" s="10"/>
      <c r="T1150" s="10"/>
    </row>
    <row r="1151" spans="18:20" x14ac:dyDescent="0.25">
      <c r="R1151" s="10"/>
      <c r="S1151" s="10"/>
      <c r="T1151" s="10"/>
    </row>
    <row r="1152" spans="18:20" x14ac:dyDescent="0.25">
      <c r="R1152" s="10"/>
      <c r="S1152" s="10"/>
      <c r="T1152" s="10"/>
    </row>
    <row r="1153" spans="18:20" x14ac:dyDescent="0.25">
      <c r="R1153" s="10"/>
      <c r="S1153" s="10"/>
      <c r="T1153" s="10"/>
    </row>
    <row r="1154" spans="18:20" x14ac:dyDescent="0.25">
      <c r="R1154" s="10"/>
      <c r="S1154" s="10"/>
      <c r="T1154" s="10"/>
    </row>
    <row r="1155" spans="18:20" x14ac:dyDescent="0.25">
      <c r="R1155" s="10"/>
      <c r="S1155" s="10"/>
      <c r="T1155" s="10"/>
    </row>
    <row r="1156" spans="18:20" x14ac:dyDescent="0.25">
      <c r="R1156" s="10"/>
      <c r="S1156" s="10"/>
      <c r="T1156" s="10"/>
    </row>
    <row r="1157" spans="18:20" x14ac:dyDescent="0.25">
      <c r="R1157" s="10"/>
      <c r="S1157" s="10"/>
      <c r="T1157" s="10"/>
    </row>
    <row r="1158" spans="18:20" x14ac:dyDescent="0.25">
      <c r="R1158" s="10"/>
      <c r="S1158" s="10"/>
      <c r="T1158" s="10"/>
    </row>
    <row r="1159" spans="18:20" x14ac:dyDescent="0.25">
      <c r="R1159" s="10"/>
      <c r="S1159" s="10"/>
      <c r="T1159" s="10"/>
    </row>
    <row r="1160" spans="18:20" x14ac:dyDescent="0.25">
      <c r="R1160" s="10"/>
      <c r="S1160" s="10"/>
      <c r="T1160" s="10"/>
    </row>
    <row r="1161" spans="18:20" x14ac:dyDescent="0.25">
      <c r="R1161" s="10"/>
      <c r="S1161" s="10"/>
      <c r="T1161" s="10"/>
    </row>
    <row r="1162" spans="18:20" x14ac:dyDescent="0.25">
      <c r="R1162" s="10"/>
      <c r="S1162" s="10"/>
      <c r="T1162" s="10"/>
    </row>
    <row r="1163" spans="18:20" x14ac:dyDescent="0.25">
      <c r="R1163" s="10"/>
      <c r="S1163" s="10"/>
      <c r="T1163" s="10"/>
    </row>
    <row r="1164" spans="18:20" x14ac:dyDescent="0.25">
      <c r="R1164" s="10"/>
      <c r="S1164" s="10"/>
      <c r="T1164" s="10"/>
    </row>
    <row r="1165" spans="18:20" x14ac:dyDescent="0.25">
      <c r="R1165" s="10"/>
      <c r="S1165" s="10"/>
      <c r="T1165" s="10"/>
    </row>
    <row r="1166" spans="18:20" x14ac:dyDescent="0.25">
      <c r="R1166" s="10"/>
      <c r="S1166" s="10"/>
      <c r="T1166" s="10"/>
    </row>
    <row r="1167" spans="18:20" x14ac:dyDescent="0.25">
      <c r="R1167" s="10"/>
      <c r="S1167" s="10"/>
      <c r="T1167" s="10"/>
    </row>
    <row r="1168" spans="18:20" x14ac:dyDescent="0.25">
      <c r="R1168" s="10"/>
      <c r="S1168" s="10"/>
      <c r="T1168" s="10"/>
    </row>
    <row r="1169" spans="18:20" x14ac:dyDescent="0.25">
      <c r="R1169" s="10"/>
      <c r="S1169" s="10"/>
      <c r="T1169" s="10"/>
    </row>
    <row r="1170" spans="18:20" x14ac:dyDescent="0.25">
      <c r="R1170" s="10"/>
      <c r="S1170" s="10"/>
      <c r="T1170" s="10"/>
    </row>
    <row r="1171" spans="18:20" x14ac:dyDescent="0.25">
      <c r="R1171" s="10"/>
      <c r="S1171" s="10"/>
      <c r="T1171" s="10"/>
    </row>
    <row r="1172" spans="18:20" x14ac:dyDescent="0.25">
      <c r="R1172" s="10"/>
      <c r="S1172" s="10"/>
      <c r="T1172" s="10"/>
    </row>
    <row r="1173" spans="18:20" x14ac:dyDescent="0.25">
      <c r="R1173" s="10"/>
      <c r="S1173" s="10"/>
      <c r="T1173" s="10"/>
    </row>
    <row r="1174" spans="18:20" x14ac:dyDescent="0.25">
      <c r="R1174" s="10"/>
      <c r="S1174" s="10"/>
      <c r="T1174" s="10"/>
    </row>
    <row r="1175" spans="18:20" x14ac:dyDescent="0.25">
      <c r="R1175" s="10"/>
      <c r="S1175" s="10"/>
      <c r="T1175" s="10"/>
    </row>
    <row r="1176" spans="18:20" x14ac:dyDescent="0.25">
      <c r="R1176" s="10"/>
      <c r="S1176" s="10"/>
      <c r="T1176" s="10"/>
    </row>
    <row r="1177" spans="18:20" x14ac:dyDescent="0.25">
      <c r="R1177" s="10"/>
      <c r="S1177" s="10"/>
      <c r="T1177" s="10"/>
    </row>
    <row r="1178" spans="18:20" x14ac:dyDescent="0.25">
      <c r="R1178" s="10"/>
      <c r="S1178" s="10"/>
      <c r="T1178" s="10"/>
    </row>
    <row r="1179" spans="18:20" x14ac:dyDescent="0.25">
      <c r="R1179" s="10"/>
      <c r="S1179" s="10"/>
      <c r="T1179" s="10"/>
    </row>
    <row r="1180" spans="18:20" x14ac:dyDescent="0.25">
      <c r="R1180" s="10"/>
      <c r="S1180" s="10"/>
      <c r="T1180" s="10"/>
    </row>
    <row r="1181" spans="18:20" x14ac:dyDescent="0.25">
      <c r="R1181" s="10"/>
      <c r="S1181" s="10"/>
      <c r="T1181" s="10"/>
    </row>
    <row r="1182" spans="18:20" x14ac:dyDescent="0.25">
      <c r="R1182" s="10"/>
      <c r="S1182" s="10"/>
      <c r="T1182" s="10"/>
    </row>
    <row r="1183" spans="18:20" x14ac:dyDescent="0.25">
      <c r="R1183" s="10"/>
      <c r="S1183" s="10"/>
      <c r="T1183" s="10"/>
    </row>
    <row r="1184" spans="18:20" x14ac:dyDescent="0.25">
      <c r="R1184" s="10"/>
      <c r="S1184" s="10"/>
      <c r="T1184" s="10"/>
    </row>
    <row r="1185" spans="18:20" x14ac:dyDescent="0.25">
      <c r="R1185" s="10"/>
      <c r="S1185" s="10"/>
      <c r="T1185" s="10"/>
    </row>
    <row r="1186" spans="18:20" x14ac:dyDescent="0.25">
      <c r="R1186" s="10"/>
      <c r="S1186" s="10"/>
      <c r="T1186" s="10"/>
    </row>
    <row r="1187" spans="18:20" x14ac:dyDescent="0.25">
      <c r="R1187" s="10"/>
      <c r="S1187" s="10"/>
      <c r="T1187" s="10"/>
    </row>
    <row r="1188" spans="18:20" x14ac:dyDescent="0.25">
      <c r="R1188" s="10"/>
      <c r="S1188" s="10"/>
      <c r="T1188" s="10"/>
    </row>
    <row r="1189" spans="18:20" x14ac:dyDescent="0.25">
      <c r="R1189" s="10"/>
      <c r="S1189" s="10"/>
      <c r="T1189" s="10"/>
    </row>
    <row r="1190" spans="18:20" x14ac:dyDescent="0.25">
      <c r="R1190" s="10"/>
      <c r="S1190" s="10"/>
      <c r="T1190" s="10"/>
    </row>
    <row r="1191" spans="18:20" x14ac:dyDescent="0.25">
      <c r="R1191" s="10"/>
      <c r="S1191" s="10"/>
      <c r="T1191" s="10"/>
    </row>
    <row r="1192" spans="18:20" x14ac:dyDescent="0.25">
      <c r="R1192" s="10"/>
      <c r="S1192" s="10"/>
      <c r="T1192" s="10"/>
    </row>
    <row r="1193" spans="18:20" x14ac:dyDescent="0.25">
      <c r="R1193" s="10"/>
      <c r="S1193" s="10"/>
      <c r="T1193" s="10"/>
    </row>
    <row r="1194" spans="18:20" x14ac:dyDescent="0.25">
      <c r="R1194" s="10"/>
      <c r="S1194" s="10"/>
      <c r="T1194" s="10"/>
    </row>
    <row r="1195" spans="18:20" x14ac:dyDescent="0.25">
      <c r="R1195" s="10"/>
      <c r="S1195" s="10"/>
      <c r="T1195" s="10"/>
    </row>
    <row r="1196" spans="18:20" x14ac:dyDescent="0.25">
      <c r="R1196" s="10"/>
      <c r="S1196" s="10"/>
      <c r="T1196" s="10"/>
    </row>
    <row r="1197" spans="18:20" x14ac:dyDescent="0.25">
      <c r="R1197" s="10"/>
      <c r="S1197" s="10"/>
      <c r="T1197" s="10"/>
    </row>
    <row r="1198" spans="18:20" x14ac:dyDescent="0.25">
      <c r="R1198" s="10"/>
      <c r="S1198" s="10"/>
      <c r="T1198" s="10"/>
    </row>
    <row r="1199" spans="18:20" x14ac:dyDescent="0.25">
      <c r="R1199" s="10"/>
      <c r="S1199" s="10"/>
      <c r="T1199" s="10"/>
    </row>
    <row r="1200" spans="18:20" x14ac:dyDescent="0.25">
      <c r="R1200" s="10"/>
      <c r="S1200" s="10"/>
      <c r="T1200" s="10"/>
    </row>
    <row r="1201" spans="18:20" x14ac:dyDescent="0.25">
      <c r="R1201" s="10"/>
      <c r="S1201" s="10"/>
      <c r="T1201" s="10"/>
    </row>
    <row r="1202" spans="18:20" x14ac:dyDescent="0.25">
      <c r="R1202" s="10"/>
      <c r="S1202" s="10"/>
      <c r="T1202" s="10"/>
    </row>
    <row r="1203" spans="18:20" x14ac:dyDescent="0.25">
      <c r="R1203" s="10"/>
      <c r="S1203" s="10"/>
      <c r="T1203" s="10"/>
    </row>
    <row r="1204" spans="18:20" x14ac:dyDescent="0.25">
      <c r="R1204" s="10"/>
      <c r="S1204" s="10"/>
      <c r="T1204" s="10"/>
    </row>
    <row r="1205" spans="18:20" x14ac:dyDescent="0.25">
      <c r="R1205" s="10"/>
      <c r="S1205" s="10"/>
      <c r="T1205" s="10"/>
    </row>
    <row r="1206" spans="18:20" x14ac:dyDescent="0.25">
      <c r="R1206" s="10"/>
      <c r="S1206" s="10"/>
      <c r="T1206" s="10"/>
    </row>
    <row r="1207" spans="18:20" x14ac:dyDescent="0.25">
      <c r="R1207" s="10"/>
      <c r="S1207" s="10"/>
      <c r="T1207" s="10"/>
    </row>
    <row r="1208" spans="18:20" x14ac:dyDescent="0.25">
      <c r="R1208" s="10"/>
      <c r="S1208" s="10"/>
      <c r="T1208" s="10"/>
    </row>
    <row r="1209" spans="18:20" x14ac:dyDescent="0.25">
      <c r="R1209" s="10"/>
      <c r="S1209" s="10"/>
      <c r="T1209" s="10"/>
    </row>
    <row r="1210" spans="18:20" x14ac:dyDescent="0.25">
      <c r="R1210" s="10"/>
      <c r="S1210" s="10"/>
      <c r="T1210" s="10"/>
    </row>
    <row r="1211" spans="18:20" x14ac:dyDescent="0.25">
      <c r="R1211" s="10"/>
      <c r="S1211" s="10"/>
      <c r="T1211" s="10"/>
    </row>
    <row r="1212" spans="18:20" x14ac:dyDescent="0.25">
      <c r="R1212" s="10"/>
      <c r="S1212" s="10"/>
      <c r="T1212" s="10"/>
    </row>
    <row r="1213" spans="18:20" x14ac:dyDescent="0.25">
      <c r="R1213" s="10"/>
      <c r="S1213" s="10"/>
      <c r="T1213" s="10"/>
    </row>
    <row r="1214" spans="18:20" x14ac:dyDescent="0.25">
      <c r="R1214" s="10"/>
      <c r="S1214" s="10"/>
      <c r="T1214" s="10"/>
    </row>
    <row r="1215" spans="18:20" x14ac:dyDescent="0.25">
      <c r="R1215" s="10"/>
      <c r="S1215" s="10"/>
      <c r="T1215" s="10"/>
    </row>
    <row r="1216" spans="18:20" x14ac:dyDescent="0.25">
      <c r="R1216" s="10"/>
      <c r="S1216" s="10"/>
      <c r="T1216" s="10"/>
    </row>
    <row r="1217" spans="18:20" x14ac:dyDescent="0.25">
      <c r="R1217" s="10"/>
      <c r="S1217" s="10"/>
      <c r="T1217" s="10"/>
    </row>
    <row r="1218" spans="18:20" x14ac:dyDescent="0.25">
      <c r="R1218" s="10"/>
      <c r="S1218" s="10"/>
      <c r="T1218" s="10"/>
    </row>
    <row r="1219" spans="18:20" x14ac:dyDescent="0.25">
      <c r="R1219" s="10"/>
      <c r="S1219" s="10"/>
      <c r="T1219" s="10"/>
    </row>
    <row r="1220" spans="18:20" x14ac:dyDescent="0.25">
      <c r="R1220" s="10"/>
      <c r="S1220" s="10"/>
      <c r="T1220" s="10"/>
    </row>
    <row r="1221" spans="18:20" x14ac:dyDescent="0.25">
      <c r="R1221" s="10"/>
      <c r="S1221" s="10"/>
      <c r="T1221" s="10"/>
    </row>
    <row r="1222" spans="18:20" x14ac:dyDescent="0.25">
      <c r="R1222" s="10"/>
      <c r="S1222" s="10"/>
      <c r="T1222" s="10"/>
    </row>
    <row r="1223" spans="18:20" x14ac:dyDescent="0.25">
      <c r="R1223" s="10"/>
      <c r="S1223" s="10"/>
      <c r="T1223" s="10"/>
    </row>
    <row r="1224" spans="18:20" x14ac:dyDescent="0.25">
      <c r="R1224" s="10"/>
      <c r="S1224" s="10"/>
      <c r="T1224" s="10"/>
    </row>
    <row r="1225" spans="18:20" x14ac:dyDescent="0.25">
      <c r="R1225" s="10"/>
      <c r="S1225" s="10"/>
      <c r="T1225" s="10"/>
    </row>
    <row r="1226" spans="18:20" x14ac:dyDescent="0.25">
      <c r="R1226" s="10"/>
      <c r="S1226" s="10"/>
      <c r="T1226" s="10"/>
    </row>
    <row r="1227" spans="18:20" x14ac:dyDescent="0.25">
      <c r="R1227" s="10"/>
      <c r="S1227" s="10"/>
      <c r="T1227" s="10"/>
    </row>
    <row r="1228" spans="18:20" x14ac:dyDescent="0.25">
      <c r="R1228" s="10"/>
      <c r="S1228" s="10"/>
      <c r="T1228" s="10"/>
    </row>
    <row r="1229" spans="18:20" x14ac:dyDescent="0.25">
      <c r="R1229" s="10"/>
      <c r="S1229" s="10"/>
      <c r="T1229" s="10"/>
    </row>
    <row r="1230" spans="18:20" x14ac:dyDescent="0.25">
      <c r="R1230" s="10"/>
      <c r="S1230" s="10"/>
      <c r="T1230" s="10"/>
    </row>
    <row r="1231" spans="18:20" x14ac:dyDescent="0.25">
      <c r="R1231" s="10"/>
      <c r="S1231" s="10"/>
      <c r="T1231" s="10"/>
    </row>
    <row r="1232" spans="18:20" x14ac:dyDescent="0.25">
      <c r="R1232" s="10"/>
      <c r="S1232" s="10"/>
      <c r="T1232" s="10"/>
    </row>
    <row r="1233" spans="18:20" x14ac:dyDescent="0.25">
      <c r="R1233" s="10"/>
      <c r="S1233" s="10"/>
      <c r="T1233" s="10"/>
    </row>
    <row r="1234" spans="18:20" x14ac:dyDescent="0.25">
      <c r="R1234" s="10"/>
      <c r="S1234" s="10"/>
      <c r="T1234" s="10"/>
    </row>
    <row r="1235" spans="18:20" x14ac:dyDescent="0.25">
      <c r="R1235" s="10"/>
      <c r="S1235" s="10"/>
      <c r="T1235" s="10"/>
    </row>
    <row r="1236" spans="18:20" x14ac:dyDescent="0.25">
      <c r="R1236" s="10"/>
      <c r="S1236" s="10"/>
      <c r="T1236" s="10"/>
    </row>
    <row r="1237" spans="18:20" x14ac:dyDescent="0.25">
      <c r="R1237" s="10"/>
      <c r="S1237" s="10"/>
      <c r="T1237" s="10"/>
    </row>
    <row r="1238" spans="18:20" x14ac:dyDescent="0.25">
      <c r="R1238" s="10"/>
      <c r="S1238" s="10"/>
      <c r="T1238" s="10"/>
    </row>
    <row r="1239" spans="18:20" x14ac:dyDescent="0.25">
      <c r="R1239" s="10"/>
      <c r="S1239" s="10"/>
      <c r="T1239" s="10"/>
    </row>
    <row r="1240" spans="18:20" x14ac:dyDescent="0.25">
      <c r="R1240" s="10"/>
      <c r="S1240" s="10"/>
      <c r="T1240" s="10"/>
    </row>
    <row r="1241" spans="18:20" x14ac:dyDescent="0.25">
      <c r="R1241" s="10"/>
      <c r="S1241" s="10"/>
      <c r="T1241" s="10"/>
    </row>
    <row r="1242" spans="18:20" x14ac:dyDescent="0.25">
      <c r="R1242" s="10"/>
      <c r="S1242" s="10"/>
      <c r="T1242" s="10"/>
    </row>
    <row r="1243" spans="18:20" x14ac:dyDescent="0.25">
      <c r="R1243" s="10"/>
      <c r="S1243" s="10"/>
      <c r="T1243" s="10"/>
    </row>
    <row r="1244" spans="18:20" x14ac:dyDescent="0.25">
      <c r="R1244" s="10"/>
      <c r="S1244" s="10"/>
      <c r="T1244" s="10"/>
    </row>
    <row r="1245" spans="18:20" x14ac:dyDescent="0.25">
      <c r="R1245" s="10"/>
      <c r="S1245" s="10"/>
      <c r="T1245" s="10"/>
    </row>
    <row r="1246" spans="18:20" x14ac:dyDescent="0.25">
      <c r="R1246" s="10"/>
      <c r="S1246" s="10"/>
      <c r="T1246" s="10"/>
    </row>
    <row r="1247" spans="18:20" x14ac:dyDescent="0.25">
      <c r="R1247" s="10"/>
      <c r="S1247" s="10"/>
      <c r="T1247" s="10"/>
    </row>
    <row r="1248" spans="18:20" x14ac:dyDescent="0.25">
      <c r="R1248" s="10"/>
      <c r="S1248" s="10"/>
      <c r="T1248" s="10"/>
    </row>
    <row r="1249" spans="18:20" x14ac:dyDescent="0.25">
      <c r="R1249" s="10"/>
      <c r="S1249" s="10"/>
      <c r="T1249" s="10"/>
    </row>
    <row r="1250" spans="18:20" x14ac:dyDescent="0.25">
      <c r="R1250" s="10"/>
      <c r="S1250" s="10"/>
      <c r="T1250" s="10"/>
    </row>
    <row r="1251" spans="18:20" x14ac:dyDescent="0.25">
      <c r="R1251" s="10"/>
      <c r="S1251" s="10"/>
      <c r="T1251" s="10"/>
    </row>
    <row r="1252" spans="18:20" x14ac:dyDescent="0.25">
      <c r="R1252" s="10"/>
      <c r="S1252" s="10"/>
      <c r="T1252" s="10"/>
    </row>
    <row r="1253" spans="18:20" x14ac:dyDescent="0.25">
      <c r="R1253" s="10"/>
      <c r="S1253" s="10"/>
      <c r="T1253" s="10"/>
    </row>
    <row r="1254" spans="18:20" x14ac:dyDescent="0.25">
      <c r="R1254" s="10"/>
      <c r="S1254" s="10"/>
      <c r="T1254" s="10"/>
    </row>
    <row r="1255" spans="18:20" x14ac:dyDescent="0.25">
      <c r="R1255" s="10"/>
      <c r="S1255" s="10"/>
      <c r="T1255" s="10"/>
    </row>
    <row r="1256" spans="18:20" x14ac:dyDescent="0.25">
      <c r="R1256" s="10"/>
      <c r="S1256" s="10"/>
      <c r="T1256" s="10"/>
    </row>
    <row r="1257" spans="18:20" x14ac:dyDescent="0.25">
      <c r="R1257" s="10"/>
      <c r="S1257" s="10"/>
      <c r="T1257" s="10"/>
    </row>
    <row r="1258" spans="18:20" x14ac:dyDescent="0.25">
      <c r="R1258" s="10"/>
      <c r="S1258" s="10"/>
      <c r="T1258" s="10"/>
    </row>
    <row r="1259" spans="18:20" x14ac:dyDescent="0.25">
      <c r="R1259" s="10"/>
      <c r="S1259" s="10"/>
      <c r="T1259" s="10"/>
    </row>
    <row r="1260" spans="18:20" x14ac:dyDescent="0.25">
      <c r="R1260" s="10"/>
      <c r="S1260" s="10"/>
      <c r="T1260" s="10"/>
    </row>
    <row r="1261" spans="18:20" x14ac:dyDescent="0.25">
      <c r="R1261" s="10"/>
      <c r="S1261" s="10"/>
      <c r="T1261" s="10"/>
    </row>
    <row r="1262" spans="18:20" x14ac:dyDescent="0.25">
      <c r="R1262" s="10"/>
      <c r="S1262" s="10"/>
      <c r="T1262" s="10"/>
    </row>
    <row r="1263" spans="18:20" x14ac:dyDescent="0.25">
      <c r="R1263" s="10"/>
      <c r="S1263" s="10"/>
      <c r="T1263" s="10"/>
    </row>
    <row r="5654" spans="1:23" s="2" customFormat="1" x14ac:dyDescent="0.25">
      <c r="A5654"/>
      <c r="B5654"/>
      <c r="C5654"/>
      <c r="D5654"/>
      <c r="E5654"/>
      <c r="F5654"/>
      <c r="G5654"/>
      <c r="H5654"/>
      <c r="I5654"/>
      <c r="J5654"/>
      <c r="K5654" s="5"/>
      <c r="L5654" s="5"/>
      <c r="M5654" s="5"/>
      <c r="N5654"/>
      <c r="O5654"/>
      <c r="P5654"/>
      <c r="Q5654"/>
      <c r="R5654"/>
      <c r="S5654"/>
      <c r="T5654"/>
      <c r="U5654"/>
      <c r="V5654"/>
      <c r="W5654"/>
    </row>
  </sheetData>
  <autoFilter ref="A2:W8323" xr:uid="{00000000-0009-0000-0000-000000000000}">
    <sortState xmlns:xlrd2="http://schemas.microsoft.com/office/spreadsheetml/2017/richdata2" ref="A3:W5654">
      <sortCondition descending="1" ref="N2:N8323"/>
    </sortState>
  </autoFilter>
  <mergeCells count="3">
    <mergeCell ref="A1:D1"/>
    <mergeCell ref="E1:J1"/>
    <mergeCell ref="N1:W1"/>
  </mergeCells>
  <conditionalFormatting sqref="N3:N61 N315:N8322 J314:M314">
    <cfRule type="expression" dxfId="7" priority="7">
      <formula>J3&lt; -1</formula>
    </cfRule>
    <cfRule type="expression" dxfId="6" priority="8">
      <formula>J3&gt; 1</formula>
    </cfRule>
  </conditionalFormatting>
  <conditionalFormatting sqref="S3:S61 S315:T8322 R314:S314">
    <cfRule type="expression" dxfId="5" priority="6">
      <formula>R3&lt; 0.055</formula>
    </cfRule>
  </conditionalFormatting>
  <conditionalFormatting sqref="T3:T61">
    <cfRule type="expression" dxfId="4" priority="5">
      <formula>T3&lt; 0.055</formula>
    </cfRule>
  </conditionalFormatting>
  <conditionalFormatting sqref="N62:N313">
    <cfRule type="expression" dxfId="3" priority="3">
      <formula>N62&lt; -1</formula>
    </cfRule>
    <cfRule type="expression" dxfId="2" priority="4">
      <formula>N62&gt; 1</formula>
    </cfRule>
  </conditionalFormatting>
  <conditionalFormatting sqref="S62:S313">
    <cfRule type="expression" dxfId="1" priority="2">
      <formula>S62&lt; 0.055</formula>
    </cfRule>
  </conditionalFormatting>
  <conditionalFormatting sqref="T62:T313">
    <cfRule type="expression" dxfId="0" priority="1">
      <formula>T62&lt; 0.05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gie</dc:creator>
  <cp:lastModifiedBy>Diane Bimczok</cp:lastModifiedBy>
  <dcterms:created xsi:type="dcterms:W3CDTF">2021-10-04T13:31:03Z</dcterms:created>
  <dcterms:modified xsi:type="dcterms:W3CDTF">2022-07-20T04:27:33Z</dcterms:modified>
</cp:coreProperties>
</file>